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newellc/Documents/Work/Other/Cryo paper/"/>
    </mc:Choice>
  </mc:AlternateContent>
  <xr:revisionPtr revIDLastSave="0" documentId="13_ncr:1_{74E191C0-A181-4342-8A6F-E4E6A4F8E496}" xr6:coauthVersionLast="45" xr6:coauthVersionMax="45" xr10:uidLastSave="{00000000-0000-0000-0000-000000000000}"/>
  <bookViews>
    <workbookView xWindow="20" yWindow="460" windowWidth="28800" windowHeight="16680" firstSheet="1" activeTab="7" xr2:uid="{A58D8511-43D5-B745-ACE5-0425F2582DFB}"/>
  </bookViews>
  <sheets>
    <sheet name="Key and Data file info" sheetId="6" r:id="rId1"/>
    <sheet name="Triolein standard" sheetId="11" r:id="rId2"/>
    <sheet name="ASTM gas oil" sheetId="1" r:id="rId3"/>
    <sheet name="Plants OrbiSIMS" sheetId="2" r:id="rId4"/>
    <sheet name="Plants GC-MS" sheetId="5" r:id="rId5"/>
    <sheet name="Drosophila OrbiSIMS" sheetId="3" r:id="rId6"/>
    <sheet name="Drosophila GC-MS" sheetId="12" r:id="rId7"/>
    <sheet name="Drosophila LC-MS" sheetId="13" r:id="rId8"/>
    <sheet name="Fingerprints" sheetId="7" r:id="rId9"/>
    <sheet name="GC-MS standards" sheetId="10" r:id="rId10"/>
  </sheets>
  <definedNames>
    <definedName name="_xlnm._FilterDatabase" localSheetId="7" hidden="1">'Drosophila LC-MS'!#REF!</definedName>
    <definedName name="_xlnm._FilterDatabase" localSheetId="5" hidden="1">'Drosophila OrbiSIMS'!#REF!</definedName>
    <definedName name="_xlnm._FilterDatabase" localSheetId="3" hidden="1">'Plants OrbiSIMS'!$S$133:$W$2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24" uniqueCount="1566">
  <si>
    <t>Formula (observed)</t>
  </si>
  <si>
    <t>Putative ID</t>
  </si>
  <si>
    <t>OrbiSIMS adduct</t>
  </si>
  <si>
    <t>C10:0</t>
  </si>
  <si>
    <t>✓</t>
  </si>
  <si>
    <t>C11:0</t>
  </si>
  <si>
    <t>C12:0</t>
  </si>
  <si>
    <t>C13:0</t>
  </si>
  <si>
    <t>C14:0</t>
  </si>
  <si>
    <t>C15:0</t>
  </si>
  <si>
    <t>C16:0</t>
  </si>
  <si>
    <t>C17:0</t>
  </si>
  <si>
    <t>C18:0</t>
  </si>
  <si>
    <t>C19:0</t>
  </si>
  <si>
    <t>C20:0</t>
  </si>
  <si>
    <t>C21:0</t>
  </si>
  <si>
    <t>C22:0</t>
  </si>
  <si>
    <t>C23:0</t>
  </si>
  <si>
    <t>C24:0</t>
  </si>
  <si>
    <t>C25:0</t>
  </si>
  <si>
    <t>C26:0</t>
  </si>
  <si>
    <t>C27:0</t>
  </si>
  <si>
    <t>C28:0</t>
  </si>
  <si>
    <t>C29:0</t>
  </si>
  <si>
    <t>C30:0</t>
  </si>
  <si>
    <t>C31:0</t>
  </si>
  <si>
    <t>C32:0</t>
  </si>
  <si>
    <t>C33:0</t>
  </si>
  <si>
    <t>C34:0</t>
  </si>
  <si>
    <t>C35:0</t>
  </si>
  <si>
    <t>C36:0</t>
  </si>
  <si>
    <t>C37:0</t>
  </si>
  <si>
    <t>C38:0</t>
  </si>
  <si>
    <t>C39:0</t>
  </si>
  <si>
    <t>C40:0</t>
  </si>
  <si>
    <t>C41:0</t>
  </si>
  <si>
    <t>C42:0</t>
  </si>
  <si>
    <t>C43:0</t>
  </si>
  <si>
    <t>C44:0</t>
  </si>
  <si>
    <t>C45:0</t>
  </si>
  <si>
    <t>C46:0</t>
  </si>
  <si>
    <t>C47:0</t>
  </si>
  <si>
    <t>C48:0</t>
  </si>
  <si>
    <t>C49:0</t>
  </si>
  <si>
    <t>C50:0</t>
  </si>
  <si>
    <t>C51:0</t>
  </si>
  <si>
    <t>C52:0</t>
  </si>
  <si>
    <t>OrbiSIMS Adduct</t>
  </si>
  <si>
    <t>Gooseberry</t>
  </si>
  <si>
    <t>Apple blossom</t>
  </si>
  <si>
    <t>Asparagus</t>
  </si>
  <si>
    <t>Kiwi leaf</t>
  </si>
  <si>
    <t>Tomato leaf</t>
  </si>
  <si>
    <t>C18:1</t>
  </si>
  <si>
    <t>C19:1</t>
  </si>
  <si>
    <t>C20:1</t>
  </si>
  <si>
    <t>C21:1</t>
  </si>
  <si>
    <t>C22:1</t>
  </si>
  <si>
    <t>C23:1</t>
  </si>
  <si>
    <t>C24:1</t>
  </si>
  <si>
    <t>C25:1</t>
  </si>
  <si>
    <t>C26:1</t>
  </si>
  <si>
    <t>C27:1</t>
  </si>
  <si>
    <t>C28:2</t>
  </si>
  <si>
    <t>C28:1</t>
  </si>
  <si>
    <t>C29:2</t>
  </si>
  <si>
    <t>C29:1</t>
  </si>
  <si>
    <t>C30:1</t>
  </si>
  <si>
    <t>C31:1</t>
  </si>
  <si>
    <t>C32:1</t>
  </si>
  <si>
    <t>C33:1</t>
  </si>
  <si>
    <t>Linear/branched chain hydrocarons</t>
  </si>
  <si>
    <t>Polycyclic aromatic hydrocarbons (PAHs)</t>
  </si>
  <si>
    <t>Gooseberry leaf</t>
  </si>
  <si>
    <t>Victoria plum</t>
  </si>
  <si>
    <t>Golden gage plum</t>
  </si>
  <si>
    <t>Gooseberry fruit</t>
  </si>
  <si>
    <t>Standard?</t>
  </si>
  <si>
    <t xml:space="preserve"> -</t>
  </si>
  <si>
    <t>heneicosane</t>
  </si>
  <si>
    <t>tricosane</t>
  </si>
  <si>
    <t>x-tetracosene</t>
  </si>
  <si>
    <t>pentacosane</t>
  </si>
  <si>
    <t>x-hexacosene</t>
  </si>
  <si>
    <t>heptacosane</t>
  </si>
  <si>
    <t>393.3, 365.3</t>
  </si>
  <si>
    <t>x-methyl octacosane</t>
  </si>
  <si>
    <t>nonacosane</t>
  </si>
  <si>
    <t>407.3, 393.3</t>
  </si>
  <si>
    <t>x,x-methyl nonacosane</t>
  </si>
  <si>
    <t>x-methyl nonacosane</t>
  </si>
  <si>
    <t>421.4, 393.3</t>
  </si>
  <si>
    <t>x-methyl triacontane</t>
  </si>
  <si>
    <t>435.3, 407.2</t>
  </si>
  <si>
    <t>435.3, 421.3</t>
  </si>
  <si>
    <t>x-methyl hentriacontane</t>
  </si>
  <si>
    <t>449.3, 421.3</t>
  </si>
  <si>
    <t>x-methyl dotriacontane</t>
  </si>
  <si>
    <t>Pine needle</t>
  </si>
  <si>
    <t>docosane</t>
  </si>
  <si>
    <t>N</t>
  </si>
  <si>
    <t>Fatty acids/Wax esters</t>
  </si>
  <si>
    <t>Golden Gage plum</t>
  </si>
  <si>
    <t>Peptide fragments</t>
  </si>
  <si>
    <t>Mass deviation (p.p.m)</t>
  </si>
  <si>
    <t>[M-H-H2O]-</t>
  </si>
  <si>
    <t xml:space="preserve"> ✓</t>
  </si>
  <si>
    <t>[M-H]-</t>
  </si>
  <si>
    <t>C10:1</t>
  </si>
  <si>
    <t>C11:1</t>
  </si>
  <si>
    <t>C12:1</t>
  </si>
  <si>
    <t>C13:1</t>
  </si>
  <si>
    <t>C14:1</t>
  </si>
  <si>
    <t>C15:1</t>
  </si>
  <si>
    <t>C16:1</t>
  </si>
  <si>
    <t>C17:1</t>
  </si>
  <si>
    <t>C18:3</t>
  </si>
  <si>
    <t>C18:2</t>
  </si>
  <si>
    <t>C24:2</t>
  </si>
  <si>
    <t>C32:2</t>
  </si>
  <si>
    <t>C34:1</t>
  </si>
  <si>
    <t>C35:3</t>
  </si>
  <si>
    <t>C35:2</t>
  </si>
  <si>
    <t>C35:1</t>
  </si>
  <si>
    <t>C36:1</t>
  </si>
  <si>
    <t>C37:1</t>
  </si>
  <si>
    <t>C38:1</t>
  </si>
  <si>
    <t>Polarity</t>
  </si>
  <si>
    <t>Positive</t>
  </si>
  <si>
    <t>Negative</t>
  </si>
  <si>
    <t xml:space="preserve">C16:1 </t>
  </si>
  <si>
    <t xml:space="preserve">C18:1 </t>
  </si>
  <si>
    <t xml:space="preserve">C19:2 </t>
  </si>
  <si>
    <t xml:space="preserve">C20:1 </t>
  </si>
  <si>
    <t xml:space="preserve">C22:1 </t>
  </si>
  <si>
    <t xml:space="preserve">C23:1 </t>
  </si>
  <si>
    <t xml:space="preserve">C24:2 </t>
  </si>
  <si>
    <t xml:space="preserve">C24:1 </t>
  </si>
  <si>
    <t xml:space="preserve">C24:0 </t>
  </si>
  <si>
    <t xml:space="preserve">C25:2 </t>
  </si>
  <si>
    <t xml:space="preserve">C25:1 </t>
  </si>
  <si>
    <t xml:space="preserve">C25:0 </t>
  </si>
  <si>
    <t xml:space="preserve">C26:3 </t>
  </si>
  <si>
    <t xml:space="preserve">C26:2 </t>
  </si>
  <si>
    <t xml:space="preserve">C26:1 </t>
  </si>
  <si>
    <t xml:space="preserve">C26:0 </t>
  </si>
  <si>
    <t xml:space="preserve">C27:2 </t>
  </si>
  <si>
    <t xml:space="preserve">C27:1 </t>
  </si>
  <si>
    <t xml:space="preserve">C27:0 </t>
  </si>
  <si>
    <t xml:space="preserve">C28:3 </t>
  </si>
  <si>
    <t xml:space="preserve">C28:2 </t>
  </si>
  <si>
    <t xml:space="preserve">C28:1 </t>
  </si>
  <si>
    <t xml:space="preserve">C28:0 </t>
  </si>
  <si>
    <t xml:space="preserve">C29:3 </t>
  </si>
  <si>
    <t xml:space="preserve">C29:2 </t>
  </si>
  <si>
    <t xml:space="preserve">C29:1 </t>
  </si>
  <si>
    <t xml:space="preserve">C29:0 </t>
  </si>
  <si>
    <t xml:space="preserve">C30:1 </t>
  </si>
  <si>
    <t xml:space="preserve">C30:0 </t>
  </si>
  <si>
    <t xml:space="preserve">C31:1 </t>
  </si>
  <si>
    <t xml:space="preserve">C32:1 </t>
  </si>
  <si>
    <t xml:space="preserve">C34:1 </t>
  </si>
  <si>
    <t>Phospholipids</t>
  </si>
  <si>
    <t>C32:4</t>
  </si>
  <si>
    <t>Linear/branched chain hydrocarbons</t>
  </si>
  <si>
    <t>Present in sample</t>
  </si>
  <si>
    <t>Not detected in sample</t>
  </si>
  <si>
    <t>peptide fragment</t>
  </si>
  <si>
    <t>Ambient</t>
  </si>
  <si>
    <t>Cryogenic</t>
  </si>
  <si>
    <t>Female 1</t>
  </si>
  <si>
    <t>Female 2</t>
  </si>
  <si>
    <t>Male 1</t>
  </si>
  <si>
    <t>C12:2</t>
  </si>
  <si>
    <t>C</t>
  </si>
  <si>
    <t>H</t>
  </si>
  <si>
    <t>Monoisotopic masses</t>
  </si>
  <si>
    <t>O</t>
  </si>
  <si>
    <t>P</t>
  </si>
  <si>
    <t>S</t>
  </si>
  <si>
    <t>Na</t>
  </si>
  <si>
    <t>K</t>
  </si>
  <si>
    <t>e-</t>
  </si>
  <si>
    <t>Key</t>
  </si>
  <si>
    <t>GC-MS validation</t>
  </si>
  <si>
    <t>I.D.</t>
  </si>
  <si>
    <t>List of associated raw data files</t>
  </si>
  <si>
    <t>ASTM gas oil</t>
  </si>
  <si>
    <t>Excel tab</t>
  </si>
  <si>
    <t>Sample</t>
  </si>
  <si>
    <t>Plants OrbiSIMS</t>
  </si>
  <si>
    <t>Mass spectrometry modality</t>
  </si>
  <si>
    <t>cryo-OrbiSIMS</t>
  </si>
  <si>
    <t>GC-MS</t>
  </si>
  <si>
    <t>Plants GC-MS</t>
  </si>
  <si>
    <t>Drosophila OrbiSIMS</t>
  </si>
  <si>
    <t>Drosophila GC-MS</t>
  </si>
  <si>
    <t>ambient-OrbiSIMS</t>
  </si>
  <si>
    <t>Putative I.D.</t>
  </si>
  <si>
    <t>octadecane</t>
  </si>
  <si>
    <t>7-docosene</t>
  </si>
  <si>
    <t>5-tricosene</t>
  </si>
  <si>
    <t>5-tetracosene</t>
  </si>
  <si>
    <t>8-tetracosene</t>
  </si>
  <si>
    <t>7-tetracosene</t>
  </si>
  <si>
    <t>6-tetracosene</t>
  </si>
  <si>
    <t>tetracosane</t>
  </si>
  <si>
    <t>337.3, 309.3</t>
  </si>
  <si>
    <t>x-methyl tetracosane</t>
  </si>
  <si>
    <t>x,x-pentacosadiene</t>
  </si>
  <si>
    <t>9-pentacosene</t>
  </si>
  <si>
    <t>5-pentacosene</t>
  </si>
  <si>
    <t>hexacosane</t>
  </si>
  <si>
    <t>365.3, 337.3</t>
  </si>
  <si>
    <t>x-methyl hexacosane</t>
  </si>
  <si>
    <t>9-heptacosene</t>
  </si>
  <si>
    <t>7-heptacosene</t>
  </si>
  <si>
    <t>x-methyl heptacosane</t>
  </si>
  <si>
    <t>octacosane</t>
  </si>
  <si>
    <t>GC-MS standards</t>
  </si>
  <si>
    <t>Hydrocarbon standards</t>
  </si>
  <si>
    <r>
      <t>t</t>
    </r>
    <r>
      <rPr>
        <b/>
        <vertAlign val="subscript"/>
        <sz val="12"/>
        <color theme="1"/>
        <rFont val="Calibri (Body)"/>
      </rPr>
      <t>R</t>
    </r>
    <r>
      <rPr>
        <b/>
        <sz val="12"/>
        <color theme="1"/>
        <rFont val="Calibri"/>
        <family val="2"/>
        <scheme val="minor"/>
      </rPr>
      <t xml:space="preserve"> (min)</t>
    </r>
  </si>
  <si>
    <t>C14:2</t>
  </si>
  <si>
    <t>C16:2</t>
  </si>
  <si>
    <t>C20:2</t>
  </si>
  <si>
    <t>C22:2</t>
  </si>
  <si>
    <t>C26:2</t>
  </si>
  <si>
    <t>C30:2</t>
  </si>
  <si>
    <t>C31:2</t>
  </si>
  <si>
    <t>C34:2</t>
  </si>
  <si>
    <t>C36:2</t>
  </si>
  <si>
    <t>[M+Cl]-</t>
  </si>
  <si>
    <t>Ceramides and Sphingomyelins</t>
  </si>
  <si>
    <t>Aldehydes/Ketones</t>
  </si>
  <si>
    <t xml:space="preserve">C20:0 </t>
  </si>
  <si>
    <t xml:space="preserve">C21:1 </t>
  </si>
  <si>
    <t xml:space="preserve">C31:0 </t>
  </si>
  <si>
    <t xml:space="preserve">C33:0 </t>
  </si>
  <si>
    <t>x-oxo-C6:1</t>
  </si>
  <si>
    <t>x-oxo-C9:0</t>
  </si>
  <si>
    <t>x-oxo C10:0</t>
  </si>
  <si>
    <t>x-oxo C16:0</t>
  </si>
  <si>
    <t>x-hydroxy C16:0</t>
  </si>
  <si>
    <t>x-oxo C24:1</t>
  </si>
  <si>
    <t>x-oxo C24:0</t>
  </si>
  <si>
    <t>x-hydroxy C24:0</t>
  </si>
  <si>
    <t>x-oxo C26:0</t>
  </si>
  <si>
    <t>x-hydroxy C26:0</t>
  </si>
  <si>
    <t>x-hydroxy C27:0</t>
  </si>
  <si>
    <t>x-oxo C28:0</t>
  </si>
  <si>
    <t>x-hydroxy C28:0</t>
  </si>
  <si>
    <t xml:space="preserve">x-hydroxy C9:0 </t>
  </si>
  <si>
    <t xml:space="preserve">x-hydroxy C11:1 </t>
  </si>
  <si>
    <t xml:space="preserve">x-oxo C12:0 </t>
  </si>
  <si>
    <t xml:space="preserve">x-hydroxy C12:0 </t>
  </si>
  <si>
    <t>x-oxo C13:0</t>
  </si>
  <si>
    <t xml:space="preserve">x-oxo C14:1 </t>
  </si>
  <si>
    <t>x-oxo C15:0</t>
  </si>
  <si>
    <t>x-hydroxy C15:0</t>
  </si>
  <si>
    <t>x-oxo C14:0</t>
  </si>
  <si>
    <t xml:space="preserve">x-oxo C16:0 </t>
  </si>
  <si>
    <t xml:space="preserve">x-hydroxy C16:0 </t>
  </si>
  <si>
    <t xml:space="preserve">x-hydroxy C18:0 </t>
  </si>
  <si>
    <t>x-hydroxy C19:0</t>
  </si>
  <si>
    <t xml:space="preserve">x-oxo C20:0 </t>
  </si>
  <si>
    <t xml:space="preserve">x-hydroxy C20:0 </t>
  </si>
  <si>
    <t xml:space="preserve">x-hydroxy C21:0 </t>
  </si>
  <si>
    <t xml:space="preserve">x-oxo C22:0 </t>
  </si>
  <si>
    <t xml:space="preserve">x-hydroxy C22:0 </t>
  </si>
  <si>
    <t xml:space="preserve">x-oxo C23:0 </t>
  </si>
  <si>
    <t xml:space="preserve">x-hydroxy C23:0 </t>
  </si>
  <si>
    <t>x-hydroxy C25:0</t>
  </si>
  <si>
    <t xml:space="preserve">x-oxo C28:1 </t>
  </si>
  <si>
    <t xml:space="preserve">x-hydroxy C30:0 </t>
  </si>
  <si>
    <r>
      <t xml:space="preserve">Observed </t>
    </r>
    <r>
      <rPr>
        <b/>
        <i/>
        <sz val="12"/>
        <color theme="1"/>
        <rFont val="Helvetica"/>
        <family val="2"/>
      </rPr>
      <t>m/z</t>
    </r>
  </si>
  <si>
    <t>Mass deviation (δppm)</t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40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96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[M+N]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vertAlign val="superscript"/>
        <sz val="12"/>
        <color theme="1"/>
        <rFont val="Helvetica"/>
        <family val="2"/>
      </rPr>
      <t>+</t>
    </r>
  </si>
  <si>
    <t>Validation?</t>
  </si>
  <si>
    <t>Temperature (℃)</t>
  </si>
  <si>
    <t>Total ion intensity (counts)</t>
  </si>
  <si>
    <r>
      <t>Intensity (counts) of triolein quasi-molecular ion [M+Na]</t>
    </r>
    <r>
      <rPr>
        <b/>
        <vertAlign val="superscript"/>
        <sz val="12"/>
        <color theme="1"/>
        <rFont val="Helvetica"/>
        <family val="2"/>
      </rPr>
      <t>+</t>
    </r>
  </si>
  <si>
    <r>
      <t>Fragmentation ([M+Na]</t>
    </r>
    <r>
      <rPr>
        <b/>
        <vertAlign val="superscript"/>
        <sz val="12"/>
        <color theme="1"/>
        <rFont val="Helvetica"/>
        <family val="2"/>
      </rPr>
      <t>+</t>
    </r>
    <r>
      <rPr>
        <b/>
        <sz val="12"/>
        <color theme="1"/>
        <rFont val="Helvetica"/>
        <family val="2"/>
      </rPr>
      <t>/TIC)</t>
    </r>
  </si>
  <si>
    <t>Fold increase</t>
  </si>
  <si>
    <r>
      <t>Average absolute intensity of [M+Na]</t>
    </r>
    <r>
      <rPr>
        <b/>
        <vertAlign val="superscript"/>
        <sz val="12"/>
        <color theme="1"/>
        <rFont val="Helvetica"/>
        <family val="2"/>
      </rPr>
      <t>+</t>
    </r>
  </si>
  <si>
    <t>Average cryogenic intensity</t>
  </si>
  <si>
    <t>LC-MS</t>
  </si>
  <si>
    <t>Triolein standard</t>
  </si>
  <si>
    <t>cryo-ToF-SIMS</t>
  </si>
  <si>
    <r>
      <t>LC-MS dd-MS</t>
    </r>
    <r>
      <rPr>
        <vertAlign val="superscript"/>
        <sz val="12"/>
        <color theme="1"/>
        <rFont val="Calibri (Body)"/>
      </rPr>
      <t>2</t>
    </r>
  </si>
  <si>
    <t>Figure</t>
  </si>
  <si>
    <t>Figure S5</t>
  </si>
  <si>
    <t>Figure S9</t>
  </si>
  <si>
    <t>Figure S3</t>
  </si>
  <si>
    <t>Figure 1</t>
  </si>
  <si>
    <t xml:space="preserve"> - </t>
  </si>
  <si>
    <r>
      <t>[M+NH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]</t>
    </r>
    <r>
      <rPr>
        <vertAlign val="superscript"/>
        <sz val="12"/>
        <color theme="1"/>
        <rFont val="Helvetica"/>
        <family val="2"/>
      </rPr>
      <t>+</t>
    </r>
  </si>
  <si>
    <r>
      <t>[M-H]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0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r>
      <t>[M+H]</t>
    </r>
    <r>
      <rPr>
        <vertAlign val="superscript"/>
        <sz val="12"/>
        <color theme="1"/>
        <rFont val="Helvetica"/>
        <family val="2"/>
      </rPr>
      <t>+</t>
    </r>
  </si>
  <si>
    <r>
      <t>[M+H-H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]</t>
    </r>
    <r>
      <rPr>
        <vertAlign val="superscript"/>
        <sz val="12"/>
        <color theme="1"/>
        <rFont val="Helvetica"/>
        <family val="2"/>
      </rPr>
      <t>+</t>
    </r>
  </si>
  <si>
    <r>
      <t>[M+Na]</t>
    </r>
    <r>
      <rPr>
        <vertAlign val="superscript"/>
        <sz val="12"/>
        <color theme="1"/>
        <rFont val="Helvetica"/>
        <family val="2"/>
      </rPr>
      <t>+</t>
    </r>
  </si>
  <si>
    <r>
      <t>[M+K-2H]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+</t>
    </r>
  </si>
  <si>
    <r>
      <t>[M+Cl]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0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9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1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1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4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1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3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5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0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9</t>
    </r>
    <r>
      <rPr>
        <sz val="12"/>
        <color rgb="FF000000"/>
        <rFont val="Helvetica"/>
        <family val="2"/>
      </rPr>
      <t>O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3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0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1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9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Ar</t>
    </r>
    <r>
      <rPr>
        <b/>
        <vertAlign val="subscript"/>
        <sz val="12"/>
        <rFont val="Helvetica"/>
        <family val="2"/>
      </rPr>
      <t>1000</t>
    </r>
    <r>
      <rPr>
        <b/>
        <vertAlign val="superscript"/>
        <sz val="12"/>
        <rFont val="Helvetica"/>
        <family val="2"/>
      </rPr>
      <t>+</t>
    </r>
  </si>
  <si>
    <r>
      <t>Ar</t>
    </r>
    <r>
      <rPr>
        <b/>
        <vertAlign val="subscript"/>
        <sz val="12"/>
        <rFont val="Helvetica"/>
        <family val="2"/>
      </rPr>
      <t>2000</t>
    </r>
    <r>
      <rPr>
        <b/>
        <vertAlign val="superscript"/>
        <sz val="12"/>
        <rFont val="Helvetica"/>
        <family val="2"/>
      </rPr>
      <t>+</t>
    </r>
  </si>
  <si>
    <r>
      <t>Ar</t>
    </r>
    <r>
      <rPr>
        <b/>
        <vertAlign val="subscript"/>
        <sz val="12"/>
        <rFont val="Helvetica"/>
        <family val="2"/>
      </rPr>
      <t>2800</t>
    </r>
    <r>
      <rPr>
        <b/>
        <vertAlign val="superscript"/>
        <sz val="12"/>
        <rFont val="Helvetica"/>
        <family val="2"/>
      </rPr>
      <t>+</t>
    </r>
  </si>
  <si>
    <r>
      <t>Ar</t>
    </r>
    <r>
      <rPr>
        <b/>
        <vertAlign val="subscript"/>
        <sz val="12"/>
        <rFont val="Helvetica"/>
        <family val="2"/>
      </rPr>
      <t>3500</t>
    </r>
    <r>
      <rPr>
        <b/>
        <vertAlign val="superscript"/>
        <sz val="12"/>
        <rFont val="Helvetica"/>
        <family val="2"/>
      </rPr>
      <t>+</t>
    </r>
  </si>
  <si>
    <r>
      <t>Ar</t>
    </r>
    <r>
      <rPr>
        <b/>
        <vertAlign val="subscript"/>
        <sz val="12"/>
        <color theme="1"/>
        <rFont val="Helvetica"/>
        <family val="2"/>
      </rPr>
      <t>1000</t>
    </r>
    <r>
      <rPr>
        <b/>
        <vertAlign val="superscript"/>
        <sz val="12"/>
        <color theme="1"/>
        <rFont val="Helvetica"/>
        <family val="2"/>
      </rPr>
      <t>+</t>
    </r>
  </si>
  <si>
    <r>
      <t>Ar</t>
    </r>
    <r>
      <rPr>
        <b/>
        <vertAlign val="subscript"/>
        <sz val="12"/>
        <color theme="1"/>
        <rFont val="Helvetica"/>
        <family val="2"/>
      </rPr>
      <t>2000</t>
    </r>
    <r>
      <rPr>
        <b/>
        <vertAlign val="superscript"/>
        <sz val="12"/>
        <color theme="1"/>
        <rFont val="Helvetica"/>
        <family val="2"/>
      </rPr>
      <t>+</t>
    </r>
  </si>
  <si>
    <r>
      <t>Ar</t>
    </r>
    <r>
      <rPr>
        <b/>
        <vertAlign val="subscript"/>
        <sz val="12"/>
        <color theme="1"/>
        <rFont val="Helvetica"/>
        <family val="2"/>
      </rPr>
      <t>2800</t>
    </r>
    <r>
      <rPr>
        <b/>
        <vertAlign val="superscript"/>
        <sz val="12"/>
        <color theme="1"/>
        <rFont val="Helvetica"/>
        <family val="2"/>
      </rPr>
      <t>+</t>
    </r>
  </si>
  <si>
    <r>
      <t>Ar</t>
    </r>
    <r>
      <rPr>
        <b/>
        <vertAlign val="subscript"/>
        <sz val="12"/>
        <color theme="1"/>
        <rFont val="Helvetica"/>
        <family val="2"/>
      </rPr>
      <t>3500</t>
    </r>
    <r>
      <rPr>
        <b/>
        <vertAlign val="superscript"/>
        <sz val="12"/>
        <color theme="1"/>
        <rFont val="Helvetica"/>
        <family val="2"/>
      </rPr>
      <t>+</t>
    </r>
  </si>
  <si>
    <t>Mesurement not available</t>
  </si>
  <si>
    <t>C18:2 hydrocarbon</t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9-tricosene</t>
    </r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7-tricosene</t>
    </r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7-pentacosene</t>
    </r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7,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11-heptacosadiene</t>
    </r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7,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11-nonacosadiene</t>
    </r>
  </si>
  <si>
    <t>Octadecane</t>
  </si>
  <si>
    <t>Heneicosane</t>
  </si>
  <si>
    <t>Docosane</t>
  </si>
  <si>
    <r>
      <t>(</t>
    </r>
    <r>
      <rPr>
        <i/>
        <sz val="12"/>
        <color theme="1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-11-vaccenyl acetate</t>
    </r>
  </si>
  <si>
    <t>Tricosane</t>
  </si>
  <si>
    <t>Tetracosane</t>
  </si>
  <si>
    <t>Pentacosane</t>
  </si>
  <si>
    <t>Hexacosane</t>
  </si>
  <si>
    <t>Octacosane</t>
  </si>
  <si>
    <t>Nonacosane</t>
  </si>
  <si>
    <r>
      <t>C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4</t>
    </r>
    <r>
      <rPr>
        <sz val="12"/>
        <color theme="1"/>
        <rFont val="Calibri"/>
        <family val="2"/>
        <scheme val="minor"/>
      </rPr>
      <t>N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5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9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2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5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Na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22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1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3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5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29</t>
    </r>
    <r>
      <rPr>
        <sz val="12"/>
        <color theme="1"/>
        <rFont val="Calibri (Body)"/>
      </rP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1</t>
    </r>
    <r>
      <rPr>
        <sz val="12"/>
        <color theme="1"/>
        <rFont val="Calibri (Body)"/>
      </rP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5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7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7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9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3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9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0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2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2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4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2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4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8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4</t>
    </r>
    <r>
      <rPr>
        <sz val="12"/>
        <color theme="1"/>
        <rFont val="Calibri (Body)"/>
      </rPr>
      <t>Na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6</t>
    </r>
    <r>
      <rPr>
        <sz val="12"/>
        <color theme="1"/>
        <rFont val="Calibri (Body)"/>
      </rPr>
      <t>Na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85</t>
    </r>
    <r>
      <rPr>
        <sz val="12"/>
        <color theme="1"/>
        <rFont val="Calibri (Body)"/>
      </rPr>
      <t>Na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6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8</t>
    </r>
    <r>
      <rPr>
        <sz val="12"/>
        <color theme="1"/>
        <rFont val="Calibri (Body)"/>
      </rPr>
      <t>Na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6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8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8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88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6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8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100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4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92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>P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5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102</t>
    </r>
    <r>
      <rPr>
        <sz val="12"/>
        <color theme="1"/>
        <rFont val="Calibri"/>
        <family val="2"/>
        <scheme val="minor"/>
      </rPr>
      <t>NaO</t>
    </r>
    <r>
      <rPr>
        <vertAlign val="subscript"/>
        <sz val="12"/>
        <color theme="1"/>
        <rFont val="Calibri (Body)"/>
      </rPr>
      <t>6</t>
    </r>
    <r>
      <rPr>
        <vertAlign val="superscript"/>
        <sz val="12"/>
        <color theme="1"/>
        <rFont val="Calibri (Body)"/>
      </rPr>
      <t>+</t>
    </r>
  </si>
  <si>
    <r>
      <t>Parent ion (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)</t>
    </r>
  </si>
  <si>
    <r>
      <t>Diagnostic ions (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)</t>
    </r>
  </si>
  <si>
    <t>Fingerprints</t>
  </si>
  <si>
    <t>x</t>
  </si>
  <si>
    <t>Octane</t>
  </si>
  <si>
    <t>Nonadecane</t>
  </si>
  <si>
    <t>Heptacosane</t>
  </si>
  <si>
    <t>Triacontane</t>
  </si>
  <si>
    <t>Hentriacontane</t>
  </si>
  <si>
    <t>Dotriacontane</t>
  </si>
  <si>
    <t>Tritriacontane</t>
  </si>
  <si>
    <t>Linear hydrocarbons</t>
  </si>
  <si>
    <r>
      <t>t</t>
    </r>
    <r>
      <rPr>
        <b/>
        <vertAlign val="subscript"/>
        <sz val="12"/>
        <color theme="1"/>
        <rFont val="Helvetica"/>
        <family val="2"/>
      </rPr>
      <t>R</t>
    </r>
    <r>
      <rPr>
        <b/>
        <sz val="12"/>
        <color theme="1"/>
        <rFont val="Helvetica"/>
        <family val="2"/>
      </rPr>
      <t xml:space="preserve"> (min)</t>
    </r>
  </si>
  <si>
    <r>
      <t>Parent ion (</t>
    </r>
    <r>
      <rPr>
        <b/>
        <i/>
        <sz val="12"/>
        <color theme="1"/>
        <rFont val="Helvetica"/>
        <family val="2"/>
      </rPr>
      <t>m/z</t>
    </r>
    <r>
      <rPr>
        <b/>
        <sz val="12"/>
        <color theme="1"/>
        <rFont val="Helvetica"/>
        <family val="2"/>
      </rPr>
      <t>)</t>
    </r>
  </si>
  <si>
    <r>
      <t>Diagnostic ions (</t>
    </r>
    <r>
      <rPr>
        <b/>
        <i/>
        <sz val="12"/>
        <color theme="1"/>
        <rFont val="Helvetica"/>
        <family val="2"/>
      </rPr>
      <t>m/z</t>
    </r>
    <r>
      <rPr>
        <b/>
        <sz val="12"/>
        <color theme="1"/>
        <rFont val="Helvetica"/>
        <family val="2"/>
      </rPr>
      <t>)</t>
    </r>
  </si>
  <si>
    <r>
      <t>C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S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rPr>
        <sz val="12"/>
        <color theme="1"/>
        <rFont val="Helvetica"/>
        <family val="2"/>
      </rP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t>Cer(30:2)</t>
  </si>
  <si>
    <t>SM(44:0)</t>
  </si>
  <si>
    <t>PA(27:0)</t>
  </si>
  <si>
    <t>PE(26:1)</t>
  </si>
  <si>
    <t>PG(40:1)</t>
  </si>
  <si>
    <t>PA(41:1)</t>
  </si>
  <si>
    <t>PC(21:0)/PE(24:0)</t>
  </si>
  <si>
    <t>Phospholipids*</t>
  </si>
  <si>
    <t>Alcohols**</t>
  </si>
  <si>
    <r>
      <t>*MS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information is not available to differentiate isobaric PE and PC species</t>
    </r>
  </si>
  <si>
    <t>PA(31:1)</t>
  </si>
  <si>
    <t>PE(33:1)/PC(30:1)</t>
  </si>
  <si>
    <t>PC(36:5)</t>
  </si>
  <si>
    <t>PC(38:5)</t>
  </si>
  <si>
    <t>PE(40:1)/PC(37:0)</t>
  </si>
  <si>
    <t>PC(40:5)</t>
  </si>
  <si>
    <t>PS(39:0)</t>
  </si>
  <si>
    <t>PC(40:7)</t>
  </si>
  <si>
    <t>x-oxo C19:0</t>
  </si>
  <si>
    <r>
      <t>C</t>
    </r>
    <r>
      <rPr>
        <vertAlign val="subscript"/>
        <sz val="12"/>
        <color rgb="FF000000"/>
        <rFont val="Helvetica"/>
        <family val="2"/>
      </rPr>
      <t>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2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9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1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0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1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2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2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K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 xml:space="preserve"> 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t>x-hydroxy C35:0</t>
  </si>
  <si>
    <t xml:space="preserve">x,x-dihydroxy C30:0 </t>
  </si>
  <si>
    <t>x-hydroxy-x-oxo C16:0</t>
  </si>
  <si>
    <t>x-hydroxy, x-oxo C16:1</t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K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Cl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2</t>
    </r>
    <r>
      <rPr>
        <sz val="12"/>
        <color theme="1"/>
        <rFont val="Helvetica"/>
        <family val="2"/>
      </rPr>
      <t>Cl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t>Linear/branched chain Fatty acids/Wax esters</t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ClN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9</t>
    </r>
    <r>
      <rPr>
        <sz val="12"/>
        <color theme="1"/>
        <rFont val="Helvetica"/>
        <family val="2"/>
      </rPr>
      <t>N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Cl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9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19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1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0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3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3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3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7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4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29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1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6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5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7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38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40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9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rgb="FF000000"/>
        <rFont val="Helvetica"/>
        <family val="2"/>
      </rPr>
      <t>42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7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t>Cryogenic OrbiSIMS</t>
  </si>
  <si>
    <t>Cryogenic ToF</t>
  </si>
  <si>
    <t>Cryogenic and ambient OrbiSIMS</t>
  </si>
  <si>
    <t>C18:1 fatty acid</t>
  </si>
  <si>
    <t>C16:1 fatty acid</t>
  </si>
  <si>
    <t>C16:0 fatty acid</t>
  </si>
  <si>
    <t>C20:1 fatty acid</t>
  </si>
  <si>
    <t>PI-Cer(34:0)</t>
  </si>
  <si>
    <t>PG(38:1)</t>
  </si>
  <si>
    <t>PI-Cer(36:0(2OH))</t>
  </si>
  <si>
    <t>PI-Cer(36:0)</t>
  </si>
  <si>
    <t>PI-Cer(38:0(2OH))</t>
  </si>
  <si>
    <t>PI-Cer(38:0)</t>
  </si>
  <si>
    <t>Hydrocarbons</t>
  </si>
  <si>
    <r>
      <t xml:space="preserve">Observed </t>
    </r>
    <r>
      <rPr>
        <b/>
        <i/>
        <sz val="12"/>
        <rFont val="Helvetica"/>
        <family val="2"/>
      </rPr>
      <t>m/z</t>
    </r>
  </si>
  <si>
    <t>C31:3</t>
  </si>
  <si>
    <t>C33:3</t>
  </si>
  <si>
    <t>C33:2</t>
  </si>
  <si>
    <t>C36:3</t>
  </si>
  <si>
    <t>Linear/branched chain Fatty acid/Wax ester</t>
  </si>
  <si>
    <t>C21:2</t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N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O</t>
    </r>
    <r>
      <rPr>
        <vertAlign val="superscript"/>
        <sz val="12"/>
        <color theme="1"/>
        <rFont val="Helvetica"/>
        <family val="2"/>
      </rPr>
      <t>+</t>
    </r>
  </si>
  <si>
    <t>Modified linear/branched chain Fatty acids/Wax esters</t>
  </si>
  <si>
    <t>C38:2</t>
  </si>
  <si>
    <t>C39:1</t>
  </si>
  <si>
    <t>C40:2</t>
  </si>
  <si>
    <t>C40:1</t>
  </si>
  <si>
    <t>C41:1</t>
  </si>
  <si>
    <t>C42:1</t>
  </si>
  <si>
    <t>C48:1</t>
  </si>
  <si>
    <t>C53:0</t>
  </si>
  <si>
    <t>C54:0</t>
  </si>
  <si>
    <t>C56:0</t>
  </si>
  <si>
    <t>C58:0</t>
  </si>
  <si>
    <t>C61:0</t>
  </si>
  <si>
    <t>C58:1</t>
  </si>
  <si>
    <r>
      <t>C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8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8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1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38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0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0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2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8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6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60</t>
    </r>
    <r>
      <rPr>
        <vertAlign val="superscript"/>
        <sz val="12"/>
        <color theme="1"/>
        <rFont val="Calibri (Body)"/>
      </rPr>
      <t>+</t>
    </r>
  </si>
  <si>
    <r>
      <t>[M+H-2H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]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Na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Na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Na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Na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rFont val="Helvetica"/>
        <family val="2"/>
      </rPr>
      <t>55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0</t>
    </r>
    <r>
      <rPr>
        <sz val="12"/>
        <rFont val="Helvetica"/>
        <family val="2"/>
      </rPr>
      <t>ClO</t>
    </r>
    <r>
      <rPr>
        <vertAlign val="subscript"/>
        <sz val="12"/>
        <rFont val="Helvetica"/>
        <family val="2"/>
      </rPr>
      <t>6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60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0</t>
    </r>
    <r>
      <rPr>
        <sz val="12"/>
        <rFont val="Helvetica"/>
        <family val="2"/>
      </rPr>
      <t>ClO</t>
    </r>
    <r>
      <rPr>
        <vertAlign val="subscript"/>
        <sz val="12"/>
        <rFont val="Helvetica"/>
        <family val="2"/>
      </rPr>
      <t>6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7</t>
    </r>
    <r>
      <rPr>
        <vertAlign val="superscript"/>
        <sz val="12"/>
        <color theme="1"/>
        <rFont val="Helvetica"/>
        <family val="2"/>
      </rPr>
      <t>-</t>
    </r>
  </si>
  <si>
    <t xml:space="preserve">x-hydroxy C66:2 </t>
  </si>
  <si>
    <t>x-hydroxy C16:1</t>
  </si>
  <si>
    <t>x-hydroxy C14:0</t>
  </si>
  <si>
    <t>x-hydroxy C43:0</t>
  </si>
  <si>
    <t>x-hydroxy C45:0</t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t>x-hydroxy C46:0</t>
  </si>
  <si>
    <t>x-hydroxy C48:0</t>
  </si>
  <si>
    <r>
      <t>C</t>
    </r>
    <r>
      <rPr>
        <vertAlign val="subscript"/>
        <sz val="12"/>
        <rFont val="Helvetica"/>
        <family val="2"/>
      </rPr>
      <t>6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2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3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2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19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0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2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4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1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4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4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5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4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5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5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29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5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0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5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2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2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3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4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7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7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7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3</t>
    </r>
    <r>
      <rPr>
        <vertAlign val="subscript"/>
        <sz val="12"/>
        <rFont val="Helvetica"/>
        <family val="2"/>
      </rPr>
      <t>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7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4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9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49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9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0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9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1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2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3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5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4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1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8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13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1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4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7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rPr>
        <sz val="12"/>
        <rFont val="Helvetica"/>
        <family val="2"/>
      </rPr>
      <t>C</t>
    </r>
    <r>
      <rPr>
        <vertAlign val="subscript"/>
        <sz val="12"/>
        <rFont val="Helvetica"/>
        <family val="2"/>
      </rPr>
      <t>21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9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17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31</t>
    </r>
    <r>
      <rPr>
        <sz val="12"/>
        <rFont val="Helvetica"/>
        <family val="2"/>
      </rPr>
      <t>O</t>
    </r>
    <r>
      <rPr>
        <vertAlign val="subscript"/>
        <sz val="12"/>
        <rFont val="Helvetica"/>
        <family val="2"/>
      </rPr>
      <t>2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1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8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2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t>PI(16:1)</t>
  </si>
  <si>
    <t>PC(21:1)/PE(24:1)</t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N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9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3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5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69</t>
    </r>
    <r>
      <rPr>
        <sz val="12"/>
        <rFont val="Helvetica"/>
        <family val="2"/>
      </rPr>
      <t>NO</t>
    </r>
    <r>
      <rPr>
        <vertAlign val="subscript"/>
        <sz val="12"/>
        <rFont val="Helvetica"/>
        <family val="2"/>
      </rPr>
      <t>7</t>
    </r>
    <r>
      <rPr>
        <sz val="12"/>
        <rFont val="Helvetica"/>
        <family val="2"/>
      </rPr>
      <t>P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8</t>
    </r>
    <r>
      <rPr>
        <sz val="12"/>
        <color theme="1"/>
        <rFont val="Helvetica"/>
        <family val="2"/>
      </rPr>
      <t>NaN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37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73</t>
    </r>
    <r>
      <rPr>
        <sz val="12"/>
        <rFont val="Helvetica"/>
        <family val="2"/>
      </rPr>
      <t>NO</t>
    </r>
    <r>
      <rPr>
        <vertAlign val="subscript"/>
        <sz val="12"/>
        <rFont val="Helvetica"/>
        <family val="2"/>
      </rPr>
      <t>7</t>
    </r>
    <r>
      <rPr>
        <sz val="12"/>
        <rFont val="Helvetica"/>
        <family val="2"/>
      </rPr>
      <t>P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7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7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1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1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5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5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7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7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1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rFont val="Helvetica"/>
        <family val="2"/>
      </rPr>
      <t>56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05</t>
    </r>
    <r>
      <rPr>
        <sz val="12"/>
        <rFont val="Helvetica"/>
        <family val="2"/>
      </rPr>
      <t>NO</t>
    </r>
    <r>
      <rPr>
        <vertAlign val="subscript"/>
        <sz val="12"/>
        <rFont val="Helvetica"/>
        <family val="2"/>
      </rPr>
      <t>7</t>
    </r>
    <r>
      <rPr>
        <sz val="12"/>
        <rFont val="Helvetica"/>
        <family val="2"/>
      </rPr>
      <t>P</t>
    </r>
    <r>
      <rPr>
        <vertAlign val="superscript"/>
        <sz val="12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6</t>
    </r>
    <r>
      <rPr>
        <sz val="12"/>
        <color theme="1"/>
        <rFont val="Helvetica"/>
        <family val="2"/>
      </rPr>
      <t>FNO</t>
    </r>
    <r>
      <rPr>
        <vertAlign val="sub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>P</t>
    </r>
    <r>
      <rPr>
        <vertAlign val="superscript"/>
        <sz val="12"/>
        <color theme="1"/>
        <rFont val="Helvetica"/>
        <family val="2"/>
      </rPr>
      <t>-</t>
    </r>
  </si>
  <si>
    <t>PC(29:2)/PE(30:0)</t>
  </si>
  <si>
    <t>PC(29:0)/PE(32:0)</t>
  </si>
  <si>
    <t>PC(25:2)/PE(28:2)</t>
  </si>
  <si>
    <t>PC(27:2)/PE(30:2)</t>
  </si>
  <si>
    <t>PC(27:0)/PE(30:0)</t>
  </si>
  <si>
    <t>PC(31:0)/PE(34:0)</t>
  </si>
  <si>
    <t>PC(30:0)/PE(33:0)</t>
  </si>
  <si>
    <t>PC(33:0)/PE(36:0)</t>
  </si>
  <si>
    <t>PC(32:0)/PE(35:0)</t>
  </si>
  <si>
    <t>PC(35:0)/PE(38:0)</t>
  </si>
  <si>
    <t>PC(48:2)/PE(51:2)</t>
  </si>
  <si>
    <t>PC(49:0)/PE(52:0)</t>
  </si>
  <si>
    <t>PC(37:0)/PE(40:0)</t>
  </si>
  <si>
    <t>PC(34:1)/PE(37:1)</t>
  </si>
  <si>
    <t>PC(34:0)/PE(37:0)</t>
  </si>
  <si>
    <t>PC(37:1)/PE(40:1)</t>
  </si>
  <si>
    <t>PC(39:1)/PE(42:1)</t>
  </si>
  <si>
    <t>PC(46:1)/PE(49:1)</t>
  </si>
  <si>
    <r>
      <t>C</t>
    </r>
    <r>
      <rPr>
        <vertAlign val="subscript"/>
        <sz val="12"/>
        <rFont val="Helvetica"/>
        <family val="2"/>
      </rPr>
      <t>57</t>
    </r>
    <r>
      <rPr>
        <sz val="12"/>
        <rFont val="Helvetica"/>
        <family val="2"/>
      </rPr>
      <t>H</t>
    </r>
    <r>
      <rPr>
        <vertAlign val="subscript"/>
        <sz val="12"/>
        <rFont val="Helvetica"/>
        <family val="2"/>
      </rPr>
      <t>114</t>
    </r>
    <r>
      <rPr>
        <sz val="12"/>
        <rFont val="Helvetica"/>
        <family val="2"/>
      </rPr>
      <t>FNO</t>
    </r>
    <r>
      <rPr>
        <vertAlign val="subscript"/>
        <sz val="12"/>
        <rFont val="Helvetica"/>
        <family val="2"/>
      </rPr>
      <t>8</t>
    </r>
    <r>
      <rPr>
        <sz val="12"/>
        <rFont val="Helvetica"/>
        <family val="2"/>
      </rPr>
      <t>P</t>
    </r>
    <r>
      <rPr>
        <vertAlign val="superscript"/>
        <sz val="12"/>
        <rFont val="Helvetica"/>
        <family val="2"/>
      </rPr>
      <t>-</t>
    </r>
  </si>
  <si>
    <t>LC-MS/MS</t>
  </si>
  <si>
    <r>
      <t>C</t>
    </r>
    <r>
      <rPr>
        <vertAlign val="subscript"/>
        <sz val="12"/>
        <color theme="1"/>
        <rFont val="Calibri (Body)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48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4</t>
    </r>
    <r>
      <rPr>
        <vertAlign val="superscript"/>
        <sz val="12"/>
        <color theme="1"/>
        <rFont val="Calibri (Body)"/>
      </rPr>
      <t>+</t>
    </r>
  </si>
  <si>
    <r>
      <t>C</t>
    </r>
    <r>
      <rPr>
        <vertAlign val="subscript"/>
        <sz val="12"/>
        <color theme="1"/>
        <rFont val="Calibri (Body)"/>
      </rPr>
      <t>2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 (Body)"/>
      </rPr>
      <t>56</t>
    </r>
    <r>
      <rPr>
        <vertAlign val="superscript"/>
        <sz val="12"/>
        <color theme="1"/>
        <rFont val="Calibri (Body)"/>
      </rPr>
      <t>+</t>
    </r>
  </si>
  <si>
    <t>Adduct</t>
  </si>
  <si>
    <r>
      <t>MS</t>
    </r>
    <r>
      <rPr>
        <b/>
        <vertAlign val="superscript"/>
        <sz val="12"/>
        <color theme="1"/>
        <rFont val="Helvetica"/>
        <family val="2"/>
      </rPr>
      <t>2</t>
    </r>
    <r>
      <rPr>
        <b/>
        <sz val="12"/>
        <color theme="1"/>
        <rFont val="Helvetica"/>
        <family val="2"/>
      </rPr>
      <t>?</t>
    </r>
  </si>
  <si>
    <t>LC-MS*</t>
  </si>
  <si>
    <t>*Only listing compounds also identified in cryo-OrbiSIMS measurements as only these can be directly attributed to surface lipids as opposed to internal lipids</t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2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rgb="FF000000"/>
        <rFont val="Helvetica"/>
        <family val="2"/>
      </rPr>
      <t>31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58</t>
    </r>
    <r>
      <rPr>
        <sz val="12"/>
        <color rgb="FF000000"/>
        <rFont val="Helvetica"/>
        <family val="2"/>
      </rPr>
      <t>Na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0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6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rgb="FF000000"/>
        <rFont val="Helvetica"/>
        <family val="2"/>
      </rPr>
      <t>33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6</t>
    </r>
    <r>
      <rPr>
        <sz val="12"/>
        <color rgb="FF000000"/>
        <rFont val="Helvetica"/>
        <family val="2"/>
      </rPr>
      <t>N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rgb="FF000000"/>
        <rFont val="Helvetica"/>
        <family val="2"/>
      </rPr>
      <t>33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2</t>
    </r>
    <r>
      <rPr>
        <sz val="12"/>
        <color rgb="FF000000"/>
        <rFont val="Helvetica"/>
        <family val="2"/>
      </rPr>
      <t>Na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5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8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70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rgb="FF000000"/>
        <rFont val="Helvetica"/>
        <family val="2"/>
      </rPr>
      <t>3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70</t>
    </r>
    <r>
      <rPr>
        <sz val="12"/>
        <color rgb="FF000000"/>
        <rFont val="Helvetica"/>
        <family val="2"/>
      </rPr>
      <t>N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5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rgb="FF000000"/>
        <rFont val="Helvetica"/>
        <family val="2"/>
      </rPr>
      <t>35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6</t>
    </r>
    <r>
      <rPr>
        <sz val="12"/>
        <color rgb="FF000000"/>
        <rFont val="Helvetica"/>
        <family val="2"/>
      </rPr>
      <t>NaO</t>
    </r>
    <r>
      <rPr>
        <vertAlign val="subscript"/>
        <sz val="12"/>
        <color rgb="FF000000"/>
        <rFont val="Helvetica"/>
        <family val="2"/>
      </rPr>
      <t>5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8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0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4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6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6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8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00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89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9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6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Cl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K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116</t>
    </r>
    <r>
      <rPr>
        <sz val="12"/>
        <color theme="1"/>
        <rFont val="Helvetica"/>
        <family val="2"/>
      </rPr>
      <t>Cl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1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[M+H-H</t>
    </r>
    <r>
      <rPr>
        <vertAlign val="subscript"/>
        <sz val="12"/>
        <color rgb="FF000000"/>
        <rFont val="Helvetica"/>
        <family val="2"/>
      </rPr>
      <t>2</t>
    </r>
    <r>
      <rPr>
        <sz val="12"/>
        <color rgb="FF000000"/>
        <rFont val="Helvetica"/>
        <family val="2"/>
      </rPr>
      <t>O]</t>
    </r>
    <r>
      <rPr>
        <vertAlign val="superscript"/>
        <sz val="12"/>
        <color rgb="FF000000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1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2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4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8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4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9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7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1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5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2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8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3</t>
    </r>
    <r>
      <rPr>
        <sz val="12"/>
        <color theme="1"/>
        <rFont val="Helvetica"/>
        <family val="2"/>
      </rPr>
      <t>O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4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[M+H+HCOONa]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2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4</t>
    </r>
    <r>
      <rPr>
        <sz val="12"/>
        <color theme="1"/>
        <rFont val="Helvetica"/>
        <family val="2"/>
      </rPr>
      <t>N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6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58</t>
    </r>
    <r>
      <rPr>
        <sz val="12"/>
        <color theme="1"/>
        <rFont val="Helvetica"/>
        <family val="2"/>
      </rPr>
      <t>NaO</t>
    </r>
    <r>
      <rPr>
        <vertAlign val="subscript"/>
        <sz val="12"/>
        <color theme="1"/>
        <rFont val="Helvetica"/>
        <family val="2"/>
      </rPr>
      <t>4</t>
    </r>
    <r>
      <rPr>
        <vertAlign val="superscript"/>
        <sz val="12"/>
        <color theme="1"/>
        <rFont val="Helvetica"/>
        <family val="2"/>
      </rPr>
      <t>+</t>
    </r>
  </si>
  <si>
    <r>
      <t>C</t>
    </r>
    <r>
      <rPr>
        <vertAlign val="subscript"/>
        <sz val="12"/>
        <color theme="1"/>
        <rFont val="Helvetica"/>
        <family val="2"/>
      </rPr>
      <t>36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6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2</t>
    </r>
    <r>
      <rPr>
        <vertAlign val="superscript"/>
        <sz val="12"/>
        <color theme="1"/>
        <rFont val="Helvetica"/>
        <family val="2"/>
      </rPr>
      <t>+</t>
    </r>
  </si>
  <si>
    <t>Glycerolipids (MAG/DAG/TAG)</t>
  </si>
  <si>
    <t>-</t>
  </si>
  <si>
    <t>DAG(23:0)</t>
  </si>
  <si>
    <t>DAG(25:0)</t>
  </si>
  <si>
    <t>DAG(27:0)</t>
  </si>
  <si>
    <t>DAG(29:0)</t>
  </si>
  <si>
    <t>DAG(32:0)</t>
  </si>
  <si>
    <t>DAG(34:0)</t>
  </si>
  <si>
    <t>DAG(36:0)</t>
  </si>
  <si>
    <t>DAG(41:3)</t>
  </si>
  <si>
    <t>TAG(29:0)</t>
  </si>
  <si>
    <t>TAG(39:1)</t>
  </si>
  <si>
    <t>TAG(41:1)</t>
  </si>
  <si>
    <t>TAG(43:1)</t>
  </si>
  <si>
    <t>TAG(45:1)</t>
  </si>
  <si>
    <t>TAG(24:0)</t>
  </si>
  <si>
    <t>TAG(26:0)</t>
  </si>
  <si>
    <t>TAG(28:0)</t>
  </si>
  <si>
    <t>TAG(30:0)</t>
  </si>
  <si>
    <t>TAG(31:0)</t>
  </si>
  <si>
    <t>TAG(32:0)</t>
  </si>
  <si>
    <t>TAG(33:0)</t>
  </si>
  <si>
    <t>TAG(35:0)</t>
  </si>
  <si>
    <t>TAG(36:0)</t>
  </si>
  <si>
    <t>TAG(37:0)</t>
  </si>
  <si>
    <t>TAG(38:0)</t>
  </si>
  <si>
    <t>TAG(41:0)</t>
  </si>
  <si>
    <t>TAG(45:0)</t>
  </si>
  <si>
    <t>TAG(46:2)</t>
  </si>
  <si>
    <t>MAG(14:0)</t>
  </si>
  <si>
    <t>MAG(13:0)</t>
  </si>
  <si>
    <t>MAG(16:1)</t>
  </si>
  <si>
    <t>MAG(18:0)</t>
  </si>
  <si>
    <t>MAG(17:0)</t>
  </si>
  <si>
    <t>MAG(20:1)</t>
  </si>
  <si>
    <t>MAG(21:0)</t>
  </si>
  <si>
    <t>MAG(22:1)</t>
  </si>
  <si>
    <t>MAG(22:0)</t>
  </si>
  <si>
    <t>MAG(24:1)</t>
  </si>
  <si>
    <t>MAG(24:0)</t>
  </si>
  <si>
    <t>DAG(16:0)</t>
  </si>
  <si>
    <t>DAG(21:0)</t>
  </si>
  <si>
    <t>DAG(22:0)</t>
  </si>
  <si>
    <t>DAG(24:0)</t>
  </si>
  <si>
    <t>DAG(26:0)</t>
  </si>
  <si>
    <t>DAG(28:0)</t>
  </si>
  <si>
    <t>DAG(28:1)</t>
  </si>
  <si>
    <t>DAG(30:3)</t>
  </si>
  <si>
    <t>DAG(30:0)</t>
  </si>
  <si>
    <t>DAG(31:3)</t>
  </si>
  <si>
    <t>DAG(31:2)</t>
  </si>
  <si>
    <t>DAG(31:1)</t>
  </si>
  <si>
    <t>DAG(31:0)</t>
  </si>
  <si>
    <t>DAG(30:1)</t>
  </si>
  <si>
    <t>DAG(33:2)</t>
  </si>
  <si>
    <t>DAG(33:1)</t>
  </si>
  <si>
    <t>DAG(33:0)</t>
  </si>
  <si>
    <t>DAG(35:3)</t>
  </si>
  <si>
    <t>DAG(35:2)</t>
  </si>
  <si>
    <t>DAG(35:1)</t>
  </si>
  <si>
    <t>DAG(35:0)</t>
  </si>
  <si>
    <t>DAG(34:1)</t>
  </si>
  <si>
    <t>DAG(37:3)</t>
  </si>
  <si>
    <t>DAG(36:1)</t>
  </si>
  <si>
    <t>DAG(37:1)</t>
  </si>
  <si>
    <t>DAG(39:3)</t>
  </si>
  <si>
    <t>DAG(43:0)</t>
  </si>
  <si>
    <t>DAG(44:2)</t>
  </si>
  <si>
    <t>TAG(52:3)</t>
  </si>
  <si>
    <t>TAG(56:8)</t>
  </si>
  <si>
    <t>TAG(56:9)</t>
  </si>
  <si>
    <t>TAG(58:7)</t>
  </si>
  <si>
    <t>TAG(57:8)</t>
  </si>
  <si>
    <t>TAG(58:8)</t>
  </si>
  <si>
    <t>TAG(60:8)</t>
  </si>
  <si>
    <t>TAG(40:0)</t>
  </si>
  <si>
    <t>TAG(42:1)</t>
  </si>
  <si>
    <t>TAG(42:0)</t>
  </si>
  <si>
    <t>TAG(44:2)</t>
  </si>
  <si>
    <t>TAG(44:1)</t>
  </si>
  <si>
    <t>TAG(46:1)</t>
  </si>
  <si>
    <t>TAG(48:3)</t>
  </si>
  <si>
    <t>TAG(48:2)</t>
  </si>
  <si>
    <t>TAG(48:1)</t>
  </si>
  <si>
    <t>DAG(32:2)</t>
  </si>
  <si>
    <t>DAG(32:1)</t>
  </si>
  <si>
    <t>DAG(38:1)</t>
  </si>
  <si>
    <t>DAG(40:1)</t>
  </si>
  <si>
    <t>TAG(46:0)</t>
  </si>
  <si>
    <t>TAG(47:2)</t>
  </si>
  <si>
    <t>TAG(47:1)</t>
  </si>
  <si>
    <t>TAG(47:0)</t>
  </si>
  <si>
    <t>TAG(48:0)</t>
  </si>
  <si>
    <t>TAG(49:2)</t>
  </si>
  <si>
    <t>TAG(49:1)</t>
  </si>
  <si>
    <t>TAG(50:3)</t>
  </si>
  <si>
    <t>TAG(50:2)</t>
  </si>
  <si>
    <t>TAG(50:1)</t>
  </si>
  <si>
    <t>TAG(52:2)</t>
  </si>
  <si>
    <t>Figure 3</t>
  </si>
  <si>
    <t>cryo-OrbiSIMS ToF image</t>
  </si>
  <si>
    <t>Figure 2</t>
  </si>
  <si>
    <t>cryo-OrbiSIMS spectra</t>
  </si>
  <si>
    <t>ambient-OrbiSIMS spectra</t>
  </si>
  <si>
    <t>ambient-OrbiSIMS image</t>
  </si>
  <si>
    <t>Figure 4</t>
  </si>
  <si>
    <t>Figure S2</t>
  </si>
  <si>
    <t>cryo-OrbiSIMS MS/MS</t>
  </si>
  <si>
    <t>Figure S4</t>
  </si>
  <si>
    <t>GC-MS/MS</t>
  </si>
  <si>
    <t>HESI-Orbitrap direct infusion</t>
  </si>
  <si>
    <t>cryo-OrbiSIMS depth profile</t>
  </si>
  <si>
    <t>Figure S6</t>
  </si>
  <si>
    <t>Control male Drosophila wing</t>
  </si>
  <si>
    <t>Control male Drosophila abdominal cuticle</t>
  </si>
  <si>
    <t>Cyp4g1 RNAi male Drosophila abdominal cuticle</t>
  </si>
  <si>
    <t>Control male Drosophila chloroform:methanol extract</t>
  </si>
  <si>
    <t>Control male Drosophila hexane extract</t>
  </si>
  <si>
    <t>Pine needle hexane extract</t>
  </si>
  <si>
    <t>Gooseberry leaf hexane extract</t>
  </si>
  <si>
    <t>Tomato leaf hexane extract</t>
  </si>
  <si>
    <t>Victoria plum hexane extract</t>
  </si>
  <si>
    <t>Golden Gage plum hexane extract</t>
  </si>
  <si>
    <t>Gooseberry hexane extract</t>
  </si>
  <si>
    <t>Figure S7</t>
  </si>
  <si>
    <t>Figure 3, Figure S8</t>
  </si>
  <si>
    <t>UAS-Cyp4g1  male Drosophila abdominal cuticle</t>
  </si>
  <si>
    <t>Figure S8</t>
  </si>
  <si>
    <t>Triolein ToF Ar1000 25 degrees replicate 1.ibd</t>
  </si>
  <si>
    <t>Triolein ToF Ar1000 25 degrees replicate 2.ibd</t>
  </si>
  <si>
    <t>Triolein ToF Ar1000 25 degrees replicate 3.ibd</t>
  </si>
  <si>
    <t>Triolein ToF Ar1000 -80 degrees replicate 1.ibd</t>
  </si>
  <si>
    <t>Triolein ToF Ar1000 -80 degrees replicate 2.ibd</t>
  </si>
  <si>
    <t>Triolein ToF Ar1000 -80 degrees replicate 3.ibd</t>
  </si>
  <si>
    <t>Triolein ToF Ar1000 -100 degrees replicate 1.ibd</t>
  </si>
  <si>
    <t>Triolein ToF Ar1000 -100 degrees replicate 2.ibd</t>
  </si>
  <si>
    <t>Triolein ToF Ar1000 -100 degrees replicate 3.ibd</t>
  </si>
  <si>
    <t>Triolein ToF Ar1000 -120 degrees replicate 1.ibd</t>
  </si>
  <si>
    <t>Triolein ToF Ar1000 -120 degrees replicate 2.ibd</t>
  </si>
  <si>
    <t>Triolein ToF Ar1000 -120 degrees replicate 3.ibd</t>
  </si>
  <si>
    <t>Triolein ToF Ar1000 -140 degrees replicate 1.ibd</t>
  </si>
  <si>
    <t>Triolein ToF Ar1000 -140 degrees replicate 2.ibd</t>
  </si>
  <si>
    <t>Triolein ToF Ar1000 -140 degrees replicate 3.ibd</t>
  </si>
  <si>
    <t>Triolein ToF Ar2000 25 degrees replicate 1.ibd</t>
  </si>
  <si>
    <t>Triolein ToF Ar2000 25 degrees replicate 2.ibd</t>
  </si>
  <si>
    <t>Triolein ToF Ar2000 25 degrees replicate 3.ibd</t>
  </si>
  <si>
    <t>Triolein ToF Ar2000 -80 degrees replicate 1.ibd</t>
  </si>
  <si>
    <t>Triolein ToF Ar2000 -80 degrees replicate 2.ibd</t>
  </si>
  <si>
    <t>Triolein ToF Ar2000 -80 degrees replicate 3.ibd</t>
  </si>
  <si>
    <t>Triolein ToF Ar2000 -100 degrees replicate 1.ibd</t>
  </si>
  <si>
    <t>Triolein ToF Ar2000 -100 degrees replicate 2.ibd</t>
  </si>
  <si>
    <t>Triolein ToF Ar2000 -100 degrees replicate 3.ibd</t>
  </si>
  <si>
    <t>Triolein ToF Ar2000 -120 degrees replicate 1.ibd</t>
  </si>
  <si>
    <t>Triolein ToF Ar2000 -120 degrees replicate 2.ibd</t>
  </si>
  <si>
    <t>Triolein ToF Ar2000 -120 degrees replicate 3.ibd</t>
  </si>
  <si>
    <t>Triolein ToF Ar2000 -140 degrees replicate 1.ibd</t>
  </si>
  <si>
    <t>Triolein ToF Ar2000 -140 degrees replicate 2.ibd</t>
  </si>
  <si>
    <t>Triolein ToF Ar2000 -140 degrees replicate 3.ibd</t>
  </si>
  <si>
    <t>Triolein ToF Ar2800 25 degrees replicate 1.ibd</t>
  </si>
  <si>
    <t>Triolein ToF Ar2800 25 degrees replicate 2.ibd</t>
  </si>
  <si>
    <t>Triolein ToF Ar2800 25 degrees replicate 3.ibd</t>
  </si>
  <si>
    <t>Triolein ToF Ar2800 -80 degrees replicate 1.ibd</t>
  </si>
  <si>
    <t>Triolein ToF Ar2800 -80 degrees replicate 2.ibd</t>
  </si>
  <si>
    <t>Triolein ToF Ar2800 -80 degrees replicate 3.ibd</t>
  </si>
  <si>
    <t>Triolein ToF Ar2800 -100 degrees replicate 1.ibd</t>
  </si>
  <si>
    <t>Triolein ToF Ar2800 -100 degrees replicate 2.ibd</t>
  </si>
  <si>
    <t>Triolein ToF Ar2800 -100 degrees replicate 3.ibd</t>
  </si>
  <si>
    <t>Triolein ToF Ar2800 -120 degrees replicate 1.ibd</t>
  </si>
  <si>
    <t>Triolein ToF Ar2800 -120 degrees replicate 2.ibd</t>
  </si>
  <si>
    <t>Triolein ToF Ar2800 -120 degrees replicate 3.ibd</t>
  </si>
  <si>
    <t>Triolein ToF Ar2800 -140 degrees replicate 1.ibd</t>
  </si>
  <si>
    <t>Triolein ToF Ar2800 -140 degrees replicate 2.ibd</t>
  </si>
  <si>
    <t>Triolein ToF Ar2800 -140 degrees replicate 3.ibd</t>
  </si>
  <si>
    <t>Triolein ToF Ar3500 25 degrees replicate 1.ibd</t>
  </si>
  <si>
    <t>Triolein ToF Ar3500 25 degrees replicate 2.ibd</t>
  </si>
  <si>
    <t>Triolein ToF Ar3500 25 degrees replicate 3.ibd</t>
  </si>
  <si>
    <t>Triolein ToF Ar3500 -80 degrees replicate 1.ibd</t>
  </si>
  <si>
    <t>Triolein ToF Ar3500 -80 degrees replicate 2.ibd</t>
  </si>
  <si>
    <t>Triolein ToF Ar3500 -80 degrees replicate 3.ibd</t>
  </si>
  <si>
    <t>Triolein ToF Ar3500 -100 degrees replicate 1.ibd</t>
  </si>
  <si>
    <t>Triolein ToF Ar3500 -100 degrees replicate 2.ibd</t>
  </si>
  <si>
    <t>Triolein ToF Ar3500 -100 degrees replicate 3.ibd</t>
  </si>
  <si>
    <t>Triolein ToF Ar3500 -120 degrees replicate 1.ibd</t>
  </si>
  <si>
    <t>Triolein ToF Ar3500 -120 degrees replicate 2.ibd</t>
  </si>
  <si>
    <t>Triolein ToF Ar3500 -120 degrees replicate 3.ibd</t>
  </si>
  <si>
    <t>Triolein ToF Ar3500 -140 degrees replicate 1.ibd</t>
  </si>
  <si>
    <t>Triolein ToF Ar3500 -140 degrees replicate 2.ibd</t>
  </si>
  <si>
    <t>Triolein ToF Ar3500 -140 degrees replicate 3.ibd</t>
  </si>
  <si>
    <t>ASTM gas oil cryo-OrbiSIMS pos polarity.ibd</t>
  </si>
  <si>
    <t xml:space="preserve">Gooseberry spectra cryo-OrbiSIMS pos polarity 1.ibd </t>
  </si>
  <si>
    <t xml:space="preserve">Gooseberry spectra cryo-OrbiSIMS pos polarity 2.ibd </t>
  </si>
  <si>
    <t xml:space="preserve">Gooseberry spectra cryo-OrbiSIMS pos polarity 3.ibd </t>
  </si>
  <si>
    <t>Gooseberry spectra cryo-OrbiSIMS neg polarity 1.ibd</t>
  </si>
  <si>
    <t>Gooseberry spectra cryo-OrbiSIMS neg polarity 2.ibd</t>
  </si>
  <si>
    <t>Gooseberry spectra cryo-OrbiSIMS neg polarity 3.ibd</t>
  </si>
  <si>
    <t>Apple blossom spectra cryo-OrbiSIMS pos polarity 1.ibd</t>
  </si>
  <si>
    <t>Apple blossom spectra cryo-OrbiSIMS pos polarity 2.ibd</t>
  </si>
  <si>
    <t>Apple blossom spectra cryo-OrbiSIMS pos polarity 3.ibd</t>
  </si>
  <si>
    <t>Apple blossom spectra cryo-OrbiSIMS neg polarity 1.ibd</t>
  </si>
  <si>
    <t>Apple blossom spectra cryo-OrbiSIMS neg polarity 2.ibd</t>
  </si>
  <si>
    <t>Apple blossom spectra cryo-OrbiSIMS neg polarity 3.ibd</t>
  </si>
  <si>
    <t>Kiwi leaf spectra cryo-OrbiSIMS pos polarity 1.ibd</t>
  </si>
  <si>
    <t>Kiwi leaf spectra cryo-OrbiSIMS pos polarity 2.ibd</t>
  </si>
  <si>
    <t>Kiwi leaf spectra cryo-OrbiSIMS pos polarity 3.ibd</t>
  </si>
  <si>
    <t>Kiwi leaf spectra cryo-OrbiSIMS neg polarity 1.ibd</t>
  </si>
  <si>
    <t>Kiwi leaf spectra cryo-OrbiSIMS neg polarity 2.ibd</t>
  </si>
  <si>
    <t>Kiwi leaf spectra cryo-OrbiSIMS neg polarity 3.ibd</t>
  </si>
  <si>
    <t>Tomato leaf spectra cryo-OrbiSIMS pos polarity 1.ibd</t>
  </si>
  <si>
    <t>Tomato leaf spectra cryo-OrbiSIMS pos polarity 2.ibd</t>
  </si>
  <si>
    <t>Tomato leaf spectra cryo-OrbiSIMS pos polarity 3.ibd</t>
  </si>
  <si>
    <t>Tomato leaf  spectra cryo-OrbiSIMS neg polarity 1.ibd</t>
  </si>
  <si>
    <t>Tomato leaf  spectra cryo-OrbiSIMS neg polarity 2.ibd</t>
  </si>
  <si>
    <t>Tomato leaf  spectra cryo-OrbiSIMS neg polarity 3.ibd</t>
  </si>
  <si>
    <t>Pine needle spectra cryo-OrbiSIMS pos polarity.ibd</t>
  </si>
  <si>
    <t>Victoria plum spectra cryo-OrbiSIMS pos polarity.ibd</t>
  </si>
  <si>
    <t>Golden gage plum spectra cryo-OrbiSIMS pos plarity.ibd</t>
  </si>
  <si>
    <t>Gooseberry leaf spectra cryo-OrbiSIMS pos polarity.ibd</t>
  </si>
  <si>
    <t>Asparagus spectra cryo-OrbiSIMS pos polarity 1.ibd</t>
  </si>
  <si>
    <t>Asparagus spectra cryo-OrbiSIMS pos polarity 2.ibd</t>
  </si>
  <si>
    <t>Asparagus spectra cryo-OrbiSIMS pos polarity 3.ibd</t>
  </si>
  <si>
    <t>Asparagus spectra cryo-OrbiSIMS neg polarity 1.ibd</t>
  </si>
  <si>
    <t>Asparagus spectra cryo-OrbiSIMS neg polarity 2.ibd</t>
  </si>
  <si>
    <t>Asparagus spectra cryo-OrbiSIMS neg polarity 3.ibd</t>
  </si>
  <si>
    <t>Control male fly spectra cryo-OrbiSIMS pos polarity.ibd</t>
  </si>
  <si>
    <t>Fingerprint Female 1 spectra cryo-OrbiSIMS pos polarity.ibd</t>
  </si>
  <si>
    <t>Fingerprint Female 1 spectra ambient-OrbiSIMS pos polarity.ibd</t>
  </si>
  <si>
    <t>Fingerprint Female 2 spectra cryo-OrbiSIMS pos polarity.ibd</t>
  </si>
  <si>
    <t>Fingerprint Female 2 spectra ambient-OrbiSIMS pos polarity.ibd</t>
  </si>
  <si>
    <t>Fingerprint Male 1 spectra cryo-OrbiSIMS pos polarity.ibd</t>
  </si>
  <si>
    <t>Fingerprint Male 1 spectra ambient-OrbiSIMS pos polarity.ibd</t>
  </si>
  <si>
    <t>Cyp4g1 RNAi male fly cryo-OrbiSIMS pos polarity 1.ibd</t>
  </si>
  <si>
    <t>Cyp4g1 RNAi male fly cryo-OrbiSIMS pos polarity 2.ibd</t>
  </si>
  <si>
    <t>Cyp4g1 RNAi male fly cryo-OrbiSIMS pos polarity 3.ibd</t>
  </si>
  <si>
    <t>Cyp4g1 RNAi male fly cryo-OrbiSIMS pos polarity 4.ibd</t>
  </si>
  <si>
    <t>Control male fly cryo-OrbiSIMS pos polarity 1.ibd</t>
  </si>
  <si>
    <t>Control male fly cryo-OrbiSIMS pos polarity 2.ibd</t>
  </si>
  <si>
    <t>Control male fly cryo-OrbiSIMS pos polarity 3.ibd</t>
  </si>
  <si>
    <t>Control male fly cryo-OrbiSIMS pos polarity 4.ibd</t>
  </si>
  <si>
    <t>Control male fly OrbiSIMS image negative polarity.ibd</t>
  </si>
  <si>
    <t>9-tricosene cryo-OrbiSIMS low pressure collisional cooling pos polarity.ibd</t>
  </si>
  <si>
    <t>9-tricosene cryo-OrbiSIMS high pressure collisional cooling pos polarity.ibd</t>
  </si>
  <si>
    <t>7-tricosene cryo-ToF-SIMS.ibd</t>
  </si>
  <si>
    <t>9-tricosene cryo-OrbiSIMS MS/MS NCE1.ibd</t>
  </si>
  <si>
    <t>9-tricosene cryo-OrbiSIMS MS/MS NCE45.ibd</t>
  </si>
  <si>
    <t>Gooseberry cryo-OrbiSIMS depth profile pos polarity.ibd</t>
  </si>
  <si>
    <t>Gooseberry cryo-OrbiSIMS depth profile neg polarity.ibd</t>
  </si>
  <si>
    <t>Control male fly cryo-OrbiSIMS depth profile pos polarity.ibd</t>
  </si>
  <si>
    <t>Control male fly cryo-OrbiSIMS depth profile neg polarity.ibd</t>
  </si>
  <si>
    <t>UAS-Cyp4g1 male fly cryo-OrbiSIMS pos polarity 1.ibd</t>
  </si>
  <si>
    <t>UAS-Cyp4g1 male fly cryo-OrbiSIMS pos polarity 2.ibd</t>
  </si>
  <si>
    <t>UAS-Cyp4g1 male fly cryo-OrbiSIMS pos polarity 3.ibd</t>
  </si>
  <si>
    <t>UAS-Cyp4g1 male fly cryo-OrbiSIMS pos polarity 4.ibd</t>
  </si>
  <si>
    <t>Control male fly wing OrbiSIMS image negative polarity.ibd</t>
  </si>
  <si>
    <t>Triolein ToF Ar1000 25 degrees replicate 1.imzML</t>
  </si>
  <si>
    <t>Triolein ToF Ar1000 25 degrees replicate 2.imzML</t>
  </si>
  <si>
    <t>Triolein ToF Ar1000 25 degrees replicate 3.imzML</t>
  </si>
  <si>
    <t>Triolein ToF Ar1000 -80 degrees replicate 1.imzML</t>
  </si>
  <si>
    <t>Triolein ToF Ar1000 -80 degrees replicate 2.imzML</t>
  </si>
  <si>
    <t>Triolein ToF Ar1000 -80 degrees replicate 3.imzML</t>
  </si>
  <si>
    <t>Triolein ToF Ar1000 -100 degrees replicate 1.imzML</t>
  </si>
  <si>
    <t>Triolein ToF Ar1000 -100 degrees replicate 2.imzML</t>
  </si>
  <si>
    <t>Triolein ToF Ar1000 -100 degrees replicate 3.imzML</t>
  </si>
  <si>
    <t>Triolein ToF Ar1000 -120 degrees replicate 1.imzML</t>
  </si>
  <si>
    <t>Triolein ToF Ar1000 -120 degrees replicate 2.imzML</t>
  </si>
  <si>
    <t>Triolein ToF Ar1000 -120 degrees replicate 3.imzML</t>
  </si>
  <si>
    <t>Triolein ToF Ar1000 -140 degrees replicate 1.imzML</t>
  </si>
  <si>
    <t>Triolein ToF Ar1000 -140 degrees replicate 2.imzML</t>
  </si>
  <si>
    <t>Triolein ToF Ar1000 -140 degrees replicate 3.imzML</t>
  </si>
  <si>
    <t>Triolein ToF Ar2000 25 degrees replicate 1.imzML</t>
  </si>
  <si>
    <t>Triolein ToF Ar2000 25 degrees replicate 2.imzML</t>
  </si>
  <si>
    <t>Triolein ToF Ar2000 25 degrees replicate 3.imzML</t>
  </si>
  <si>
    <t>Triolein ToF Ar2000 -80 degrees replicate 1.imzML</t>
  </si>
  <si>
    <t>Triolein ToF Ar2000 -80 degrees replicate 2.imzML</t>
  </si>
  <si>
    <t>Triolein ToF Ar2000 -80 degrees replicate 3.imzML</t>
  </si>
  <si>
    <t>Triolein ToF Ar2000 -100 degrees replicate 1.imzML</t>
  </si>
  <si>
    <t>Triolein ToF Ar2000 -100 degrees replicate 2.imzML</t>
  </si>
  <si>
    <t>Triolein ToF Ar2000 -100 degrees replicate 3.imzML</t>
  </si>
  <si>
    <t>Triolein ToF Ar2000 -120 degrees replicate 1.imzML</t>
  </si>
  <si>
    <t>Triolein ToF Ar2000 -120 degrees replicate 2.imzML</t>
  </si>
  <si>
    <t>Triolein ToF Ar2000 -120 degrees replicate 3.imzML</t>
  </si>
  <si>
    <t>Triolein ToF Ar2000 -140 degrees replicate 1.imzML</t>
  </si>
  <si>
    <t>Triolein ToF Ar2000 -140 degrees replicate 2.imzML</t>
  </si>
  <si>
    <t>Triolein ToF Ar2000 -140 degrees replicate 3.imzML</t>
  </si>
  <si>
    <t>Triolein ToF Ar2800 25 degrees replicate 1.imzML</t>
  </si>
  <si>
    <t>Triolein ToF Ar2800 25 degrees replicate 2.imzML</t>
  </si>
  <si>
    <t>Triolein ToF Ar2800 25 degrees replicate 3.imzML</t>
  </si>
  <si>
    <t>Triolein ToF Ar2800 -80 degrees replicate 1.imzML</t>
  </si>
  <si>
    <t>Triolein ToF Ar2800 -80 degrees replicate 2.imzML</t>
  </si>
  <si>
    <t>Triolein ToF Ar2800 -80 degrees replicate 3.imzML</t>
  </si>
  <si>
    <t>Triolein ToF Ar2800 -100 degrees replicate 1.imzML</t>
  </si>
  <si>
    <t>Triolein ToF Ar2800 -100 degrees replicate 2.imzML</t>
  </si>
  <si>
    <t>Triolein ToF Ar2800 -100 degrees replicate 3.imzML</t>
  </si>
  <si>
    <t>Triolein ToF Ar2800 -120 degrees replicate 1.imzML</t>
  </si>
  <si>
    <t>Triolein ToF Ar2800 -120 degrees replicate 2.imzML</t>
  </si>
  <si>
    <t>Triolein ToF Ar2800 -120 degrees replicate 3.imzML</t>
  </si>
  <si>
    <t>Triolein ToF Ar2800 -140 degrees replicate 1.imzML</t>
  </si>
  <si>
    <t>Triolein ToF Ar2800 -140 degrees replicate 2.imzML</t>
  </si>
  <si>
    <t>Triolein ToF Ar2800 -140 degrees replicate 3.imzML</t>
  </si>
  <si>
    <t>Triolein ToF Ar3500 25 degrees replicate 1.imzML</t>
  </si>
  <si>
    <t>Triolein ToF Ar3500 25 degrees replicate 2.imzML</t>
  </si>
  <si>
    <t>Triolein ToF Ar3500 25 degrees replicate 3.imzML</t>
  </si>
  <si>
    <t>Triolein ToF Ar3500 -80 degrees replicate 1.imzML</t>
  </si>
  <si>
    <t>Triolein ToF Ar3500 -80 degrees replicate 2.imzML</t>
  </si>
  <si>
    <t>Triolein ToF Ar3500 -80 degrees replicate 3.imzML</t>
  </si>
  <si>
    <t>Triolein ToF Ar3500 -100 degrees replicate 1.imzML</t>
  </si>
  <si>
    <t>Triolein ToF Ar3500 -100 degrees replicate 2.imzML</t>
  </si>
  <si>
    <t>Triolein ToF Ar3500 -100 degrees replicate 3.imzML</t>
  </si>
  <si>
    <t>Triolein ToF Ar3500 -120 degrees replicate 1.imzML</t>
  </si>
  <si>
    <t>Triolein ToF Ar3500 -120 degrees replicate 2.imzML</t>
  </si>
  <si>
    <t>Triolein ToF Ar3500 -120 degrees replicate 3.imzML</t>
  </si>
  <si>
    <t>Triolein ToF Ar3500 -140 degrees replicate 1.imzML</t>
  </si>
  <si>
    <t>Triolein ToF Ar3500 -140 degrees replicate 2.imzML</t>
  </si>
  <si>
    <t>Triolein ToF Ar3500 -140 degrees replicate 3.imzML</t>
  </si>
  <si>
    <t>ASTM gas oil cryo-OrbiSIMS pos polarity.imzML</t>
  </si>
  <si>
    <t xml:space="preserve">Gooseberry spectra cryo-OrbiSIMS pos polarity 1.imzML </t>
  </si>
  <si>
    <t xml:space="preserve">Gooseberry spectra cryo-OrbiSIMS pos polarity 2.imzML </t>
  </si>
  <si>
    <t xml:space="preserve">Gooseberry spectra cryo-OrbiSIMS pos polarity 3.imzML </t>
  </si>
  <si>
    <t>Gooseberry spectra cryo-OrbiSIMS neg polarity 1.imzML</t>
  </si>
  <si>
    <t>Gooseberry spectra cryo-OrbiSIMS neg polarity 2.imzML</t>
  </si>
  <si>
    <t>Gooseberry spectra cryo-OrbiSIMS neg polarity 3.imzML</t>
  </si>
  <si>
    <t>Apple blossom spectra cryo-OrbiSIMS pos polarity 1.imzML</t>
  </si>
  <si>
    <t>Apple blossom spectra cryo-OrbiSIMS pos polarity 2.imzML</t>
  </si>
  <si>
    <t>Apple blossom spectra cryo-OrbiSIMS pos polarity 3.imzML</t>
  </si>
  <si>
    <t>Apple blossom spectra cryo-OrbiSIMS neg polarity 1.imzML</t>
  </si>
  <si>
    <t>Apple blossom spectra cryo-OrbiSIMS neg polarity 2.imzML</t>
  </si>
  <si>
    <t>Apple blossom spectra cryo-OrbiSIMS neg polarity 3.imzML</t>
  </si>
  <si>
    <t>Kiwi leaf spectra cryo-OrbiSIMS pos polarity 1.imzML</t>
  </si>
  <si>
    <t>Kiwi leaf spectra cryo-OrbiSIMS pos polarity 2.imzML</t>
  </si>
  <si>
    <t>Kiwi leaf spectra cryo-OrbiSIMS pos polarity 3.imzML</t>
  </si>
  <si>
    <t>Kiwi leaf spectra cryo-OrbiSIMS neg polarity 1.imzML</t>
  </si>
  <si>
    <t>Kiwi leaf spectra cryo-OrbiSIMS neg polarity 2.imzML</t>
  </si>
  <si>
    <t>Kiwi leaf spectra cryo-OrbiSIMS neg polarity 3.imzML</t>
  </si>
  <si>
    <t>Tomato leaf spectra cryo-OrbiSIMS pos polarity 1.imzML</t>
  </si>
  <si>
    <t>Tomato leaf spectra cryo-OrbiSIMS pos polarity 2.imzML</t>
  </si>
  <si>
    <t>Tomato leaf spectra cryo-OrbiSIMS pos polarity 3.imzML</t>
  </si>
  <si>
    <t>Tomato leaf  spectra cryo-OrbiSIMS neg polarity 1.imzML</t>
  </si>
  <si>
    <t>Tomato leaf  spectra cryo-OrbiSIMS neg polarity 2.imzML</t>
  </si>
  <si>
    <t>Tomato leaf  spectra cryo-OrbiSIMS neg polarity 3.imzML</t>
  </si>
  <si>
    <t>Victoria plum spectra cryo-OrbiSIMS pos polarity.imzML</t>
  </si>
  <si>
    <t>Golden gage plum spectra cryo-OrbiSIMS pos plarity.imzML</t>
  </si>
  <si>
    <t>Gooseberry leaf spectra cryo-OrbiSIMS pos polarity.imzML</t>
  </si>
  <si>
    <t>Asparagus spectra cryo-OrbiSIMS pos polarity 1.imzML</t>
  </si>
  <si>
    <t>Asparagus spectra cryo-OrbiSIMS pos polarity 2.imzML</t>
  </si>
  <si>
    <t>Asparagus spectra cryo-OrbiSIMS pos polarity 3.imzML</t>
  </si>
  <si>
    <t>Asparagus spectra cryo-OrbiSIMS neg polarity 1.imzML</t>
  </si>
  <si>
    <t>Asparagus spectra cryo-OrbiSIMS neg polarity 2.imzML</t>
  </si>
  <si>
    <t>Asparagus spectra cryo-OrbiSIMS neg polarity 3.imzML</t>
  </si>
  <si>
    <t>Control male fly spectra cryo-OrbiSIMS pos polarity.imzML</t>
  </si>
  <si>
    <t>Fingerprint Female 1 spectra cryo-OrbiSIMS pos polarity.imzML</t>
  </si>
  <si>
    <t>Fingerprint Female 1 spectra ambient-OrbiSIMS pos polarity.imzML</t>
  </si>
  <si>
    <t>Fingerprint Female 2 spectra cryo-OrbiSIMS pos polarity.imzML</t>
  </si>
  <si>
    <t>Fingerprint Female 2 spectra ambient-OrbiSIMS pos polarity.imzML</t>
  </si>
  <si>
    <t>Fingerprint Male 1 spectra cryo-OrbiSIMS pos polarity.imzML</t>
  </si>
  <si>
    <t>Fingerprint Male 1 spectra ambient-OrbiSIMS pos polarity.imzML</t>
  </si>
  <si>
    <t>Cyp4g1 RNAi male fly cryo-OrbiSIMS pos polarity 1.imzML</t>
  </si>
  <si>
    <t>Cyp4g1 RNAi male fly cryo-OrbiSIMS pos polarity 2.imzML</t>
  </si>
  <si>
    <t>Cyp4g1 RNAi male fly cryo-OrbiSIMS pos polarity 3.imzML</t>
  </si>
  <si>
    <t>Cyp4g1 RNAi male fly cryo-OrbiSIMS pos polarity 4.imzML</t>
  </si>
  <si>
    <t>Control male fly cryo-OrbiSIMS pos polarity 1.imzML</t>
  </si>
  <si>
    <t>Control male fly cryo-OrbiSIMS pos polarity 2.imzML</t>
  </si>
  <si>
    <t>Control male fly cryo-OrbiSIMS pos polarity 3.imzML</t>
  </si>
  <si>
    <t>Control male fly cryo-OrbiSIMS pos polarity 4.imzML</t>
  </si>
  <si>
    <t>Control male fly OrbiSIMS image negative polarity.imzML</t>
  </si>
  <si>
    <t>9-tricosene cryo-OrbiSIMS low pressure collisional cooling pos polarity.imzML</t>
  </si>
  <si>
    <t>9-tricosene cryo-OrbiSIMS high pressure collisional cooling pos polarity.imzML</t>
  </si>
  <si>
    <t>7-tricosene cryo-ToF-SIMS.imzML</t>
  </si>
  <si>
    <t>9-tricosene cryo-OrbiSIMS MS/MS NCE1.imzML</t>
  </si>
  <si>
    <t>9-tricosene cryo-OrbiSIMS MS/MS NCE45.imzML</t>
  </si>
  <si>
    <t>Gooseberry cryo-OrbiSIMS depth profile pos polarity.imzML</t>
  </si>
  <si>
    <t>Gooseberry cryo-OrbiSIMS depth profile neg polarity.imzML</t>
  </si>
  <si>
    <t>UAS-Cyp4g1 male fly cryo-OrbiSIMS pos polarity 1.imzML</t>
  </si>
  <si>
    <t>UAS-Cyp4g1 male fly cryo-OrbiSIMS pos polarity 2.imzML</t>
  </si>
  <si>
    <t>UAS-Cyp4g1 male fly cryo-OrbiSIMS pos polarity 3.imzML</t>
  </si>
  <si>
    <t>UAS-Cyp4g1 male fly cryo-OrbiSIMS pos polarity 4.imzML</t>
  </si>
  <si>
    <t>Control male fly wing OrbiSIMS image negative polarity.imzML</t>
  </si>
  <si>
    <t>Control male fly LC-MS neg polarity replicate 1.mzML</t>
  </si>
  <si>
    <t>Control male fly LC-MS2 neg polarity replicate 1.mzML</t>
  </si>
  <si>
    <t>Control male fly LC-MS neg polarity replicate 2.mzML</t>
  </si>
  <si>
    <t>Control male fly LC-MS2 neg polarity replicate 2.mzML</t>
  </si>
  <si>
    <t>Control male fly LC-MS neg polarity replicate 3.mzML</t>
  </si>
  <si>
    <t>Control male fly LC-MS2 neg polarity replicate 3.mzML</t>
  </si>
  <si>
    <t>Control male fly LC-MS pos polarity replicate 1.mzML</t>
  </si>
  <si>
    <t>Control male fly LC-MS2 pos polarity replicate 1.mzML</t>
  </si>
  <si>
    <t>Control male fly LC-MS pos polarity replicate 2.mzML</t>
  </si>
  <si>
    <t>Control male fly LC-MS2 pos polarity replicate 2.mzML</t>
  </si>
  <si>
    <t>Control male fly LC-MS pos polarity replicate 3.mzML</t>
  </si>
  <si>
    <t>Control male fly LC-MS2 pos polarity replicate 3.mzML</t>
  </si>
  <si>
    <t>9-tricosene HESI-Orbitrap direct infusion.mzML</t>
  </si>
  <si>
    <t>Raw data file names</t>
  </si>
  <si>
    <t>x,x-methyl hentriacontane</t>
  </si>
  <si>
    <t>Pine needle GC-MS replicate 1.mzml</t>
  </si>
  <si>
    <t>Pine needle GC-MS replicate 2.mzml</t>
  </si>
  <si>
    <t>Pine needle GC-MS replicate 3.mzml</t>
  </si>
  <si>
    <t>Gooseberry leaf GC-MS replicate 1.mzml</t>
  </si>
  <si>
    <t>Gooseberry leaf GC-MS replicate 2.mzml</t>
  </si>
  <si>
    <t>Gooseberry leaf GC-MS replicate 3.mzml</t>
  </si>
  <si>
    <t>Tomato leaf GC-MS replicate 1.mzml</t>
  </si>
  <si>
    <t>Tomato leaf GC-MS replicate 2.mzml</t>
  </si>
  <si>
    <t>Tomato leaf GC-MS replicate 3.mzml</t>
  </si>
  <si>
    <t>Victoria plum GC-MS replicate 1.mzml</t>
  </si>
  <si>
    <t>Victoria plum GC-MS replicate 2.mzml</t>
  </si>
  <si>
    <t>Victoria plum GC-MS replicate 3.mzml</t>
  </si>
  <si>
    <t>Golden gage plum GC-MS replicate 1.mzml</t>
  </si>
  <si>
    <t>Golden gage plum GC-MS replicate 2.mzml</t>
  </si>
  <si>
    <t>Golden gage plum GC-MS replicate 3.mzml</t>
  </si>
  <si>
    <t>Gooseberry GC-MS replicate 1.mzml</t>
  </si>
  <si>
    <t>Gooseberry GC-MS replicate 2.mzml</t>
  </si>
  <si>
    <t>Gooseberry GC-MS replicate 3.mzml</t>
  </si>
  <si>
    <t>Control male fly GC-MS.mzml</t>
  </si>
  <si>
    <t>Hydrocarbon Standards GC-MS.mzml</t>
  </si>
  <si>
    <t>9-tricosene GC-MS/MS.mzml</t>
  </si>
  <si>
    <t>ASTM gas oil GC-MS.mzml</t>
  </si>
  <si>
    <t>Pine needle spectra cryo-OrbiSIMS pos polarity 1.imzML</t>
  </si>
  <si>
    <t>Pine needle spectra cryo-OrbiSIMS pos polarity 2.imzML</t>
  </si>
  <si>
    <t>Pine needle spectra cryo-OrbiSIMS pos polarity 3.imzML</t>
  </si>
  <si>
    <t>Pine needle spectra cryo-OrbiSIMS pos polarity 1.ibd</t>
  </si>
  <si>
    <t>Pine needle spectra cryo-OrbiSIMS pos polarity 2.ibd</t>
  </si>
  <si>
    <t>Pine needle spectra cryo-OrbiSIMS neg polarity 3.ibd</t>
  </si>
  <si>
    <t>Pine needle spectra cryo-OrbiSIMS neg polarity 1.imzML</t>
  </si>
  <si>
    <t>Pine needle spectra cryo-OrbiSIMS neg polarity 2.imzML</t>
  </si>
  <si>
    <t>Pine needle spectra cryo-OrbiSIMS neg polarity 3.imzML</t>
  </si>
  <si>
    <t>Pine needle spectra cryo-OrbiSIMS neg polarity 1.ibd</t>
  </si>
  <si>
    <t>Pine needle spectra cryo-OrbiSIMS neg polarity 2.ibd</t>
  </si>
  <si>
    <t>Pine needle spectra ambient-OrbiSIMS pos polarity.imzML</t>
  </si>
  <si>
    <t>Pine needle spectra ambient-OrbiSIMS pos polarity.ibd</t>
  </si>
  <si>
    <t>[M+K-2H]-</t>
  </si>
  <si>
    <t>[M+Na-2H]-</t>
  </si>
  <si>
    <r>
      <t>C</t>
    </r>
    <r>
      <rPr>
        <vertAlign val="subscript"/>
        <sz val="12"/>
        <color theme="1"/>
        <rFont val="Helvetica"/>
        <family val="2"/>
      </rPr>
      <t>12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23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r>
      <t>C</t>
    </r>
    <r>
      <rPr>
        <vertAlign val="subscript"/>
        <sz val="12"/>
        <color theme="1"/>
        <rFont val="Helvetica"/>
        <family val="2"/>
      </rPr>
      <t>20</t>
    </r>
    <r>
      <rPr>
        <sz val="12"/>
        <color theme="1"/>
        <rFont val="Helvetica"/>
        <family val="2"/>
      </rPr>
      <t>H</t>
    </r>
    <r>
      <rPr>
        <vertAlign val="subscript"/>
        <sz val="12"/>
        <color theme="1"/>
        <rFont val="Helvetica"/>
        <family val="2"/>
      </rPr>
      <t>37</t>
    </r>
    <r>
      <rPr>
        <sz val="12"/>
        <color theme="1"/>
        <rFont val="Helvetica"/>
        <family val="2"/>
      </rPr>
      <t>O</t>
    </r>
    <r>
      <rPr>
        <vertAlign val="subscript"/>
        <sz val="12"/>
        <color theme="1"/>
        <rFont val="Helvetica"/>
        <family val="2"/>
      </rPr>
      <t>3</t>
    </r>
    <r>
      <rPr>
        <vertAlign val="superscript"/>
        <sz val="12"/>
        <color theme="1"/>
        <rFont val="Helvetica"/>
        <family val="2"/>
      </rPr>
      <t>-</t>
    </r>
  </si>
  <si>
    <t>**Peaks putatively assigned as alcohols could also represent fatty acids as (M-H-H2O)- adducts in some cases</t>
  </si>
  <si>
    <r>
      <t>C</t>
    </r>
    <r>
      <rPr>
        <vertAlign val="subscript"/>
        <sz val="12"/>
        <color rgb="FF000000"/>
        <rFont val="Helvetica"/>
        <family val="2"/>
      </rPr>
      <t>34</t>
    </r>
    <r>
      <rPr>
        <sz val="12"/>
        <color rgb="FF000000"/>
        <rFont val="Helvetica"/>
        <family val="2"/>
      </rPr>
      <t>H</t>
    </r>
    <r>
      <rPr>
        <vertAlign val="subscript"/>
        <sz val="12"/>
        <color rgb="FF000000"/>
        <rFont val="Helvetica"/>
        <family val="2"/>
      </rPr>
      <t>63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>4</t>
    </r>
    <r>
      <rPr>
        <vertAlign val="superscript"/>
        <sz val="12"/>
        <color rgb="FF000000"/>
        <rFont val="Helvetica"/>
        <family val="2"/>
      </rPr>
      <t>-</t>
    </r>
  </si>
  <si>
    <t>Control male fly abdominal cuticle cryo-OrbiSIMS depth profile pos polarity.imzML</t>
  </si>
  <si>
    <t>Control male fly wing cryo-OrbiSIMS depth profile pos polarity.imzML</t>
  </si>
  <si>
    <t>Replicate of Figure 3, Figure S8</t>
  </si>
  <si>
    <t>Replicate of Figure 3</t>
  </si>
  <si>
    <t>Replicate of Figure S8</t>
  </si>
  <si>
    <t>Control male fly cryo-OrbiSIMS pos polarity 1 replicate 1.imzML</t>
  </si>
  <si>
    <t>Control male fly cryo-OrbiSIMS pos polarity 2 replicate 1.imzML</t>
  </si>
  <si>
    <t>Control male fly cryo-OrbiSIMS pos polarity 3 replicate 1.imzML</t>
  </si>
  <si>
    <t>Cyp4g1 RNAi male fly cryo-OrbiSIMS pos polarity 1 replicate 1.imzML</t>
  </si>
  <si>
    <t>Cyp4g1 RNAi male fly cryo-OrbiSIMS pos polarity 2 replicate 1.imzML</t>
  </si>
  <si>
    <t>Cyp4g1 RNAi male fly cryo-OrbiSIMS pos polarity 3 replicate 1.imzML</t>
  </si>
  <si>
    <t>UAS-Cyp4g1 male fly cryo-OrbiSIMS pos polarity 1 replicate 1.imzML</t>
  </si>
  <si>
    <t>UAS-Cyp4g1 male fly cryo-OrbiSIMS pos polarity 2 replicate 1.imzML</t>
  </si>
  <si>
    <t>UAS-Cyp4g1 male fly cryo-OrbiSIMS pos polarity 3 replicate 1.imzML</t>
  </si>
  <si>
    <t>Control male fly cryo-OrbiSIMS pos polarity 1 replicate 1.ibd</t>
  </si>
  <si>
    <t>Control male fly cryo-OrbiSIMS pos polarity 2 replicate 1.ibd</t>
  </si>
  <si>
    <t>Control male fly cryo-OrbiSIMS pos polarity 3 replicate 1.ibd</t>
  </si>
  <si>
    <t>Cyp4g1 RNAi male fly cryo-OrbiSIMS pos polarity 1 replicate 1.ibd</t>
  </si>
  <si>
    <t>Cyp4g1 RNAi male fly cryo-OrbiSIMS pos polarity 2 replicate 1.ibd</t>
  </si>
  <si>
    <t>Cyp4g1 RNAi male fly cryo-OrbiSIMS pos polarity 3 replicate 1.ibd</t>
  </si>
  <si>
    <t>UAS-Cyp4g1 male fly cryo-OrbiSIMS pos polarity 1 replicate 1.ibd</t>
  </si>
  <si>
    <t>UAS-Cyp4g1 male fly cryo-OrbiSIMS pos polarity 2 replicate 1.ibd</t>
  </si>
  <si>
    <t>UAS-Cyp4g1 male fly cryo-OrbiSIMS pos polarity 3 replicate 1.ibd</t>
  </si>
  <si>
    <t>Control male fly spectra ambient-OrbiSIMS pos polarity.imzML</t>
  </si>
  <si>
    <t>Control male fly spectra ambient-OrbiSIMS pos polarity.ibd</t>
  </si>
  <si>
    <t>[M+H]+</t>
  </si>
  <si>
    <t>[M+2Na-H]+</t>
  </si>
  <si>
    <t>[M+H-H2O]+</t>
  </si>
  <si>
    <t>[M+Na]+</t>
  </si>
  <si>
    <t>[M+NH4]+</t>
  </si>
  <si>
    <t>[M+NH4-H2O]+</t>
  </si>
  <si>
    <t>[M+N]+</t>
  </si>
  <si>
    <t>[M-H+HCOONa]-</t>
  </si>
  <si>
    <t>[M+HCOOH-H]-</t>
  </si>
  <si>
    <t>[M+F]-</t>
  </si>
  <si>
    <t>Fingerprint Female 2 cryo-OrbiSIMS ToF image.grd</t>
  </si>
  <si>
    <t>Fingerprint Female 2 cryo-OrbiSIMS ToF image.txt</t>
  </si>
  <si>
    <t>Control male fly cryo-OrbISIMS ToF image positive polarity.grd</t>
  </si>
  <si>
    <t>Control male fly cryo-OrbISIMS ToF image positive polarity.txt</t>
  </si>
  <si>
    <t>Control male fly wing cryo-OrbiSIMS ToF image pos polarity.grd</t>
  </si>
  <si>
    <t>Control male fly wing cryo-OrbiSIMS ToF image pos polarity.txt</t>
  </si>
  <si>
    <t>Pine needle cryo-OrbiSIMS ToF image.grd</t>
  </si>
  <si>
    <t>Pine needle cryo-OrbiSIMS ToF image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33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Helvetica"/>
      <family val="2"/>
    </font>
    <font>
      <b/>
      <sz val="12"/>
      <color rgb="FF000000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b/>
      <u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i/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  <font>
      <vertAlign val="superscript"/>
      <sz val="12"/>
      <color theme="1"/>
      <name val="Calibri (Body)"/>
    </font>
    <font>
      <b/>
      <vertAlign val="superscript"/>
      <sz val="12"/>
      <color theme="1"/>
      <name val="Helvetica"/>
      <family val="2"/>
    </font>
    <font>
      <vertAlign val="subscript"/>
      <sz val="12"/>
      <name val="Helvetica"/>
      <family val="2"/>
    </font>
    <font>
      <vertAlign val="superscript"/>
      <sz val="12"/>
      <name val="Helvetica"/>
      <family val="2"/>
    </font>
    <font>
      <sz val="8"/>
      <name val="Calibri"/>
      <family val="2"/>
      <scheme val="minor"/>
    </font>
    <font>
      <vertAlign val="subscript"/>
      <sz val="12"/>
      <color rgb="FF000000"/>
      <name val="Helvetica"/>
      <family val="2"/>
    </font>
    <font>
      <vertAlign val="superscript"/>
      <sz val="12"/>
      <color rgb="FF000000"/>
      <name val="Helvetica"/>
      <family val="2"/>
    </font>
    <font>
      <b/>
      <vertAlign val="subscript"/>
      <sz val="12"/>
      <name val="Helvetica"/>
      <family val="2"/>
    </font>
    <font>
      <b/>
      <vertAlign val="superscript"/>
      <sz val="12"/>
      <name val="Helvetica"/>
      <family val="2"/>
    </font>
    <font>
      <b/>
      <vertAlign val="subscript"/>
      <sz val="12"/>
      <color theme="1"/>
      <name val="Helvetica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Helvetica"/>
      <family val="2"/>
    </font>
    <font>
      <sz val="16"/>
      <color theme="1"/>
      <name val="Helvetica"/>
      <family val="2"/>
    </font>
    <font>
      <b/>
      <i/>
      <sz val="12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E7E6E6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7">
    <xf numFmtId="0" fontId="0" fillId="0" borderId="0" xfId="0"/>
    <xf numFmtId="0" fontId="1" fillId="2" borderId="2" xfId="0" applyFont="1" applyFill="1" applyBorder="1"/>
    <xf numFmtId="0" fontId="2" fillId="0" borderId="12" xfId="0" applyFont="1" applyBorder="1"/>
    <xf numFmtId="0" fontId="2" fillId="0" borderId="16" xfId="0" applyFont="1" applyBorder="1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2" fillId="0" borderId="10" xfId="0" applyFont="1" applyBorder="1"/>
    <xf numFmtId="0" fontId="2" fillId="0" borderId="14" xfId="0" applyFont="1" applyBorder="1"/>
    <xf numFmtId="0" fontId="2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5" fillId="0" borderId="0" xfId="0" applyFont="1" applyFill="1" applyBorder="1"/>
    <xf numFmtId="0" fontId="2" fillId="0" borderId="0" xfId="0" applyFont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9" xfId="0" applyFont="1" applyBorder="1"/>
    <xf numFmtId="0" fontId="2" fillId="0" borderId="13" xfId="0" applyFont="1" applyBorder="1"/>
    <xf numFmtId="0" fontId="2" fillId="0" borderId="11" xfId="0" applyFont="1" applyBorder="1"/>
    <xf numFmtId="0" fontId="2" fillId="0" borderId="15" xfId="0" applyFont="1" applyBorder="1"/>
    <xf numFmtId="0" fontId="0" fillId="0" borderId="0" xfId="0" applyFont="1" applyFill="1" applyBorder="1"/>
    <xf numFmtId="0" fontId="2" fillId="0" borderId="17" xfId="0" applyFont="1" applyBorder="1"/>
    <xf numFmtId="0" fontId="2" fillId="0" borderId="0" xfId="0" applyFont="1" applyBorder="1" applyAlignment="1">
      <alignment horizontal="left" vertical="top"/>
    </xf>
    <xf numFmtId="0" fontId="0" fillId="2" borderId="24" xfId="0" applyFill="1" applyBorder="1"/>
    <xf numFmtId="0" fontId="2" fillId="0" borderId="20" xfId="0" applyFont="1" applyBorder="1" applyAlignment="1">
      <alignment vertical="top"/>
    </xf>
    <xf numFmtId="0" fontId="0" fillId="0" borderId="0" xfId="0" applyFill="1"/>
    <xf numFmtId="0" fontId="2" fillId="5" borderId="2" xfId="0" applyFont="1" applyFill="1" applyBorder="1" applyAlignment="1">
      <alignment vertical="top"/>
    </xf>
    <xf numFmtId="0" fontId="10" fillId="0" borderId="0" xfId="0" applyFont="1"/>
    <xf numFmtId="164" fontId="3" fillId="0" borderId="0" xfId="0" applyNumberFormat="1" applyFont="1" applyBorder="1" applyAlignment="1">
      <alignment vertical="top"/>
    </xf>
    <xf numFmtId="0" fontId="3" fillId="0" borderId="0" xfId="0" applyFont="1" applyBorder="1" applyAlignment="1">
      <alignment vertical="top"/>
    </xf>
    <xf numFmtId="2" fontId="3" fillId="0" borderId="0" xfId="0" applyNumberFormat="1" applyFont="1" applyBorder="1" applyAlignment="1">
      <alignment vertical="top"/>
    </xf>
    <xf numFmtId="0" fontId="1" fillId="2" borderId="23" xfId="0" applyFont="1" applyFill="1" applyBorder="1"/>
    <xf numFmtId="0" fontId="1" fillId="2" borderId="28" xfId="0" applyFont="1" applyFill="1" applyBorder="1"/>
    <xf numFmtId="0" fontId="1" fillId="2" borderId="17" xfId="0" applyFont="1" applyFill="1" applyBorder="1"/>
    <xf numFmtId="0" fontId="2" fillId="0" borderId="28" xfId="0" applyFont="1" applyBorder="1"/>
    <xf numFmtId="0" fontId="0" fillId="0" borderId="0" xfId="0" applyFont="1"/>
    <xf numFmtId="0" fontId="2" fillId="0" borderId="30" xfId="0" applyFont="1" applyBorder="1"/>
    <xf numFmtId="0" fontId="2" fillId="0" borderId="2" xfId="0" applyFont="1" applyBorder="1"/>
    <xf numFmtId="0" fontId="9" fillId="0" borderId="30" xfId="0" applyFont="1" applyBorder="1"/>
    <xf numFmtId="0" fontId="9" fillId="0" borderId="34" xfId="0" applyFont="1" applyBorder="1"/>
    <xf numFmtId="0" fontId="9" fillId="0" borderId="35" xfId="0" applyFont="1" applyBorder="1"/>
    <xf numFmtId="0" fontId="9" fillId="0" borderId="36" xfId="0" applyFont="1" applyBorder="1"/>
    <xf numFmtId="0" fontId="9" fillId="0" borderId="37" xfId="0" applyFont="1" applyBorder="1"/>
    <xf numFmtId="0" fontId="9" fillId="0" borderId="38" xfId="0" applyFont="1" applyBorder="1"/>
    <xf numFmtId="0" fontId="9" fillId="0" borderId="40" xfId="0" applyFont="1" applyBorder="1"/>
    <xf numFmtId="0" fontId="9" fillId="0" borderId="41" xfId="0" applyFont="1" applyBorder="1"/>
    <xf numFmtId="0" fontId="8" fillId="2" borderId="17" xfId="0" applyFont="1" applyFill="1" applyBorder="1" applyAlignment="1">
      <alignment horizontal="center"/>
    </xf>
    <xf numFmtId="0" fontId="9" fillId="0" borderId="10" xfId="0" applyFont="1" applyBorder="1"/>
    <xf numFmtId="0" fontId="9" fillId="0" borderId="14" xfId="0" applyFont="1" applyBorder="1"/>
    <xf numFmtId="0" fontId="9" fillId="0" borderId="43" xfId="0" applyFont="1" applyBorder="1"/>
    <xf numFmtId="0" fontId="9" fillId="0" borderId="44" xfId="0" applyFont="1" applyBorder="1"/>
    <xf numFmtId="0" fontId="9" fillId="0" borderId="45" xfId="0" applyFont="1" applyBorder="1"/>
    <xf numFmtId="0" fontId="9" fillId="0" borderId="46" xfId="0" applyFont="1" applyBorder="1"/>
    <xf numFmtId="0" fontId="9" fillId="0" borderId="47" xfId="0" applyFont="1" applyBorder="1"/>
    <xf numFmtId="0" fontId="8" fillId="2" borderId="1" xfId="0" applyFont="1" applyFill="1" applyBorder="1" applyAlignment="1">
      <alignment horizontal="center"/>
    </xf>
    <xf numFmtId="0" fontId="9" fillId="0" borderId="5" xfId="0" applyFont="1" applyBorder="1"/>
    <xf numFmtId="0" fontId="9" fillId="0" borderId="9" xfId="0" applyFont="1" applyBorder="1"/>
    <xf numFmtId="0" fontId="9" fillId="0" borderId="13" xfId="0" applyFont="1" applyBorder="1"/>
    <xf numFmtId="0" fontId="9" fillId="0" borderId="52" xfId="0" applyFont="1" applyBorder="1"/>
    <xf numFmtId="0" fontId="9" fillId="0" borderId="54" xfId="0" applyFont="1" applyBorder="1"/>
    <xf numFmtId="0" fontId="2" fillId="0" borderId="35" xfId="0" applyFont="1" applyBorder="1"/>
    <xf numFmtId="0" fontId="2" fillId="0" borderId="37" xfId="0" applyFont="1" applyBorder="1"/>
    <xf numFmtId="0" fontId="2" fillId="0" borderId="38" xfId="0" applyFont="1" applyBorder="1"/>
    <xf numFmtId="0" fontId="2" fillId="0" borderId="46" xfId="0" applyFont="1" applyBorder="1"/>
    <xf numFmtId="0" fontId="2" fillId="0" borderId="47" xfId="0" applyFont="1" applyBorder="1"/>
    <xf numFmtId="0" fontId="2" fillId="0" borderId="52" xfId="0" applyFont="1" applyBorder="1"/>
    <xf numFmtId="0" fontId="2" fillId="0" borderId="40" xfId="0" applyFont="1" applyBorder="1"/>
    <xf numFmtId="0" fontId="2" fillId="0" borderId="41" xfId="0" applyFont="1" applyBorder="1"/>
    <xf numFmtId="0" fontId="2" fillId="0" borderId="45" xfId="0" applyFont="1" applyBorder="1"/>
    <xf numFmtId="0" fontId="2" fillId="0" borderId="34" xfId="0" applyFont="1" applyBorder="1"/>
    <xf numFmtId="0" fontId="2" fillId="0" borderId="36" xfId="0" applyFont="1" applyBorder="1"/>
    <xf numFmtId="0" fontId="2" fillId="0" borderId="54" xfId="0" applyFont="1" applyBorder="1"/>
    <xf numFmtId="0" fontId="2" fillId="0" borderId="43" xfId="0" applyFont="1" applyBorder="1"/>
    <xf numFmtId="0" fontId="2" fillId="0" borderId="44" xfId="0" applyFont="1" applyBorder="1"/>
    <xf numFmtId="0" fontId="8" fillId="2" borderId="2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46" fontId="0" fillId="0" borderId="10" xfId="0" applyNumberForma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8" borderId="17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14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9" fillId="0" borderId="0" xfId="0" applyFont="1"/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0" fillId="0" borderId="0" xfId="0" applyFont="1"/>
    <xf numFmtId="164" fontId="2" fillId="0" borderId="5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1" fillId="0" borderId="0" xfId="0" applyFont="1"/>
    <xf numFmtId="0" fontId="1" fillId="2" borderId="21" xfId="0" applyFont="1" applyFill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7" fillId="4" borderId="23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2" borderId="17" xfId="0" applyFont="1" applyFill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7" fillId="4" borderId="21" xfId="0" applyFont="1" applyFill="1" applyBorder="1" applyAlignment="1">
      <alignment horizontal="center" vertical="center"/>
    </xf>
    <xf numFmtId="0" fontId="7" fillId="4" borderId="20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7" fillId="4" borderId="29" xfId="0" applyFont="1" applyFill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top"/>
    </xf>
    <xf numFmtId="164" fontId="3" fillId="0" borderId="22" xfId="0" applyNumberFormat="1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2" borderId="17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21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8" fillId="2" borderId="29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165" fontId="9" fillId="0" borderId="10" xfId="0" applyNumberFormat="1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165" fontId="9" fillId="0" borderId="14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0" fontId="9" fillId="0" borderId="23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165" fontId="9" fillId="0" borderId="17" xfId="0" applyNumberFormat="1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164" fontId="2" fillId="0" borderId="22" xfId="0" applyNumberFormat="1" applyFont="1" applyFill="1" applyBorder="1" applyAlignment="1">
      <alignment horizontal="center" vertical="center"/>
    </xf>
    <xf numFmtId="0" fontId="2" fillId="9" borderId="17" xfId="0" applyFont="1" applyFill="1" applyBorder="1" applyAlignment="1">
      <alignment horizontal="center" vertical="center"/>
    </xf>
    <xf numFmtId="0" fontId="2" fillId="8" borderId="23" xfId="0" applyFont="1" applyFill="1" applyBorder="1" applyAlignment="1">
      <alignment horizontal="center" vertical="center"/>
    </xf>
    <xf numFmtId="164" fontId="9" fillId="0" borderId="22" xfId="0" applyNumberFormat="1" applyFont="1" applyFill="1" applyBorder="1" applyAlignment="1">
      <alignment horizontal="center" vertical="center"/>
    </xf>
    <xf numFmtId="164" fontId="9" fillId="0" borderId="9" xfId="0" applyNumberFormat="1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165" fontId="2" fillId="0" borderId="17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65" fontId="2" fillId="0" borderId="14" xfId="0" applyNumberFormat="1" applyFont="1" applyFill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5" xfId="0" applyNumberFormat="1" applyFont="1" applyBorder="1" applyAlignment="1">
      <alignment horizontal="center" vertical="center"/>
    </xf>
    <xf numFmtId="165" fontId="2" fillId="0" borderId="2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23" xfId="0" applyNumberFormat="1" applyFont="1" applyBorder="1" applyAlignment="1">
      <alignment horizontal="center" vertical="center"/>
    </xf>
    <xf numFmtId="165" fontId="3" fillId="0" borderId="28" xfId="0" applyNumberFormat="1" applyFont="1" applyFill="1" applyBorder="1" applyAlignment="1">
      <alignment horizontal="center" vertical="center"/>
    </xf>
    <xf numFmtId="165" fontId="3" fillId="0" borderId="12" xfId="0" applyNumberFormat="1" applyFont="1" applyFill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3" fillId="0" borderId="12" xfId="0" applyNumberFormat="1" applyFont="1" applyBorder="1" applyAlignment="1">
      <alignment horizontal="center" vertical="center"/>
    </xf>
    <xf numFmtId="165" fontId="2" fillId="0" borderId="16" xfId="0" applyNumberFormat="1" applyFont="1" applyBorder="1" applyAlignment="1">
      <alignment horizontal="center" vertical="center"/>
    </xf>
    <xf numFmtId="165" fontId="2" fillId="0" borderId="6" xfId="0" applyNumberFormat="1" applyFont="1" applyFill="1" applyBorder="1" applyAlignment="1">
      <alignment horizontal="center" vertical="center"/>
    </xf>
    <xf numFmtId="165" fontId="2" fillId="0" borderId="17" xfId="0" applyNumberFormat="1" applyFont="1" applyBorder="1" applyAlignment="1">
      <alignment horizontal="center" vertical="center"/>
    </xf>
    <xf numFmtId="165" fontId="2" fillId="0" borderId="26" xfId="0" applyNumberFormat="1" applyFont="1" applyBorder="1" applyAlignment="1">
      <alignment horizontal="center" vertical="center"/>
    </xf>
    <xf numFmtId="165" fontId="2" fillId="0" borderId="24" xfId="0" applyNumberFormat="1" applyFont="1" applyFill="1" applyBorder="1" applyAlignment="1">
      <alignment horizontal="center" vertical="center"/>
    </xf>
    <xf numFmtId="165" fontId="3" fillId="0" borderId="17" xfId="0" applyNumberFormat="1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5" fontId="0" fillId="0" borderId="14" xfId="0" applyNumberFormat="1" applyFont="1" applyFill="1" applyBorder="1" applyAlignment="1">
      <alignment horizontal="center" vertical="center"/>
    </xf>
    <xf numFmtId="165" fontId="2" fillId="0" borderId="23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65" fontId="2" fillId="0" borderId="15" xfId="0" applyNumberFormat="1" applyFont="1" applyFill="1" applyBorder="1" applyAlignment="1">
      <alignment horizontal="center" vertical="center"/>
    </xf>
    <xf numFmtId="165" fontId="3" fillId="0" borderId="14" xfId="0" applyNumberFormat="1" applyFont="1" applyBorder="1" applyAlignment="1">
      <alignment horizontal="center" vertical="center"/>
    </xf>
    <xf numFmtId="165" fontId="2" fillId="0" borderId="28" xfId="0" applyNumberFormat="1" applyFont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 vertical="center"/>
    </xf>
    <xf numFmtId="165" fontId="3" fillId="0" borderId="10" xfId="0" applyNumberFormat="1" applyFont="1" applyFill="1" applyBorder="1" applyAlignment="1">
      <alignment horizontal="center" vertical="center"/>
    </xf>
    <xf numFmtId="164" fontId="9" fillId="0" borderId="13" xfId="0" applyNumberFormat="1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 vertical="center"/>
    </xf>
    <xf numFmtId="0" fontId="2" fillId="9" borderId="28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9" borderId="16" xfId="0" applyFont="1" applyFill="1" applyBorder="1" applyAlignment="1">
      <alignment horizontal="center" vertical="center"/>
    </xf>
    <xf numFmtId="0" fontId="2" fillId="8" borderId="28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8" borderId="16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0" fontId="1" fillId="11" borderId="20" xfId="0" applyFont="1" applyFill="1" applyBorder="1"/>
    <xf numFmtId="0" fontId="2" fillId="2" borderId="2" xfId="0" applyFont="1" applyFill="1" applyBorder="1" applyAlignment="1">
      <alignment horizontal="center" vertical="center"/>
    </xf>
    <xf numFmtId="0" fontId="2" fillId="9" borderId="23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2" fillId="9" borderId="15" xfId="0" applyFont="1" applyFill="1" applyBorder="1" applyAlignment="1">
      <alignment horizontal="center" vertical="center"/>
    </xf>
    <xf numFmtId="0" fontId="3" fillId="10" borderId="14" xfId="0" applyFont="1" applyFill="1" applyBorder="1" applyAlignment="1">
      <alignment horizontal="center" vertical="center"/>
    </xf>
    <xf numFmtId="0" fontId="2" fillId="9" borderId="22" xfId="0" applyFont="1" applyFill="1" applyBorder="1" applyAlignment="1">
      <alignment horizontal="center" vertical="center"/>
    </xf>
    <xf numFmtId="0" fontId="2" fillId="9" borderId="9" xfId="0" applyFont="1" applyFill="1" applyBorder="1" applyAlignment="1">
      <alignment horizontal="center" vertical="center"/>
    </xf>
    <xf numFmtId="0" fontId="2" fillId="9" borderId="13" xfId="0" applyFont="1" applyFill="1" applyBorder="1" applyAlignment="1">
      <alignment horizontal="center" vertical="center"/>
    </xf>
    <xf numFmtId="164" fontId="3" fillId="0" borderId="17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3" fillId="10" borderId="17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3" fillId="10" borderId="6" xfId="0" applyFont="1" applyFill="1" applyBorder="1" applyAlignment="1">
      <alignment horizontal="center" vertical="center"/>
    </xf>
    <xf numFmtId="0" fontId="3" fillId="10" borderId="22" xfId="0" applyFont="1" applyFill="1" applyBorder="1" applyAlignment="1">
      <alignment horizontal="center" vertical="center"/>
    </xf>
    <xf numFmtId="0" fontId="3" fillId="10" borderId="9" xfId="0" applyFont="1" applyFill="1" applyBorder="1" applyAlignment="1">
      <alignment horizontal="center" vertical="center"/>
    </xf>
    <xf numFmtId="0" fontId="3" fillId="10" borderId="13" xfId="0" applyFont="1" applyFill="1" applyBorder="1" applyAlignment="1">
      <alignment horizontal="center" vertical="center"/>
    </xf>
    <xf numFmtId="0" fontId="6" fillId="3" borderId="28" xfId="0" applyFont="1" applyFill="1" applyBorder="1" applyAlignment="1">
      <alignment horizontal="center" vertical="center"/>
    </xf>
    <xf numFmtId="0" fontId="0" fillId="0" borderId="22" xfId="0" applyFont="1" applyFill="1" applyBorder="1"/>
    <xf numFmtId="0" fontId="0" fillId="0" borderId="17" xfId="0" applyFon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5" fillId="0" borderId="10" xfId="0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4" fillId="2" borderId="19" xfId="0" applyFont="1" applyFill="1" applyBorder="1"/>
    <xf numFmtId="0" fontId="4" fillId="2" borderId="20" xfId="0" applyFont="1" applyFill="1" applyBorder="1"/>
    <xf numFmtId="0" fontId="4" fillId="2" borderId="21" xfId="0" applyFont="1" applyFill="1" applyBorder="1"/>
    <xf numFmtId="0" fontId="0" fillId="0" borderId="23" xfId="0" applyFont="1" applyFill="1" applyBorder="1"/>
    <xf numFmtId="0" fontId="0" fillId="0" borderId="28" xfId="0" applyFont="1" applyFill="1" applyBorder="1"/>
    <xf numFmtId="0" fontId="0" fillId="0" borderId="12" xfId="0" applyFont="1" applyFill="1" applyBorder="1"/>
    <xf numFmtId="0" fontId="5" fillId="0" borderId="12" xfId="0" applyFont="1" applyFill="1" applyBorder="1"/>
    <xf numFmtId="0" fontId="0" fillId="0" borderId="12" xfId="0" applyFill="1" applyBorder="1"/>
    <xf numFmtId="0" fontId="0" fillId="0" borderId="16" xfId="0" applyFill="1" applyBorder="1"/>
    <xf numFmtId="0" fontId="30" fillId="0" borderId="0" xfId="0" applyFont="1" applyFill="1"/>
    <xf numFmtId="0" fontId="4" fillId="2" borderId="55" xfId="0" applyFont="1" applyFill="1" applyBorder="1" applyAlignment="1">
      <alignment horizontal="center"/>
    </xf>
    <xf numFmtId="0" fontId="4" fillId="2" borderId="56" xfId="0" applyFont="1" applyFill="1" applyBorder="1" applyAlignment="1">
      <alignment horizontal="center"/>
    </xf>
    <xf numFmtId="0" fontId="8" fillId="2" borderId="48" xfId="0" applyFont="1" applyFill="1" applyBorder="1" applyAlignment="1">
      <alignment horizontal="center"/>
    </xf>
    <xf numFmtId="0" fontId="8" fillId="2" borderId="49" xfId="0" applyFont="1" applyFill="1" applyBorder="1" applyAlignment="1">
      <alignment horizontal="center"/>
    </xf>
    <xf numFmtId="0" fontId="8" fillId="2" borderId="50" xfId="0" applyFont="1" applyFill="1" applyBorder="1" applyAlignment="1">
      <alignment horizontal="center"/>
    </xf>
    <xf numFmtId="0" fontId="8" fillId="2" borderId="51" xfId="0" applyFont="1" applyFill="1" applyBorder="1" applyAlignment="1">
      <alignment horizontal="center"/>
    </xf>
    <xf numFmtId="0" fontId="8" fillId="2" borderId="53" xfId="0" applyFont="1" applyFill="1" applyBorder="1" applyAlignment="1">
      <alignment horizontal="center"/>
    </xf>
    <xf numFmtId="0" fontId="8" fillId="2" borderId="31" xfId="0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0" fontId="8" fillId="2" borderId="33" xfId="0" applyFont="1" applyFill="1" applyBorder="1" applyAlignment="1">
      <alignment horizontal="center"/>
    </xf>
    <xf numFmtId="0" fontId="8" fillId="2" borderId="39" xfId="0" applyFont="1" applyFill="1" applyBorder="1" applyAlignment="1">
      <alignment horizontal="center"/>
    </xf>
    <xf numFmtId="0" fontId="8" fillId="2" borderId="42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</cellXfs>
  <cellStyles count="1">
    <cellStyle name="Normal" xfId="0" builtinId="0"/>
  </cellStyles>
  <dxfs count="122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7CE"/>
      <color rgb="FFE7E6E6"/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AC78D-B024-7143-A309-8E4748D1A820}">
  <sheetPr codeName="Sheet6"/>
  <dimension ref="A2:G195"/>
  <sheetViews>
    <sheetView showGridLines="0" topLeftCell="A21" zoomScale="69" zoomScaleNormal="75" workbookViewId="0">
      <selection activeCell="E18" sqref="E18"/>
    </sheetView>
  </sheetViews>
  <sheetFormatPr baseColWidth="10" defaultRowHeight="16"/>
  <cols>
    <col min="1" max="1" width="27.6640625" bestFit="1" customWidth="1"/>
    <col min="2" max="2" width="46.1640625" bestFit="1" customWidth="1"/>
    <col min="3" max="3" width="25.1640625" bestFit="1" customWidth="1"/>
    <col min="4" max="4" width="17.5" bestFit="1" customWidth="1"/>
    <col min="5" max="5" width="27.33203125" bestFit="1" customWidth="1"/>
    <col min="6" max="6" width="70.1640625" bestFit="1" customWidth="1"/>
    <col min="7" max="7" width="66.33203125" bestFit="1" customWidth="1"/>
    <col min="8" max="8" width="12.1640625" bestFit="1" customWidth="1"/>
  </cols>
  <sheetData>
    <row r="2" spans="1:7" ht="17" thickBot="1">
      <c r="B2" s="6" t="s">
        <v>176</v>
      </c>
    </row>
    <row r="3" spans="1:7" ht="17" thickBot="1">
      <c r="B3" s="21" t="s">
        <v>174</v>
      </c>
      <c r="C3" s="34">
        <v>12</v>
      </c>
      <c r="E3" s="6" t="s">
        <v>183</v>
      </c>
    </row>
    <row r="4" spans="1:7" ht="17" thickBot="1">
      <c r="B4" s="7" t="s">
        <v>175</v>
      </c>
      <c r="C4" s="2">
        <v>1.0078250321</v>
      </c>
      <c r="E4" s="24" t="s">
        <v>4</v>
      </c>
      <c r="F4" s="4" t="s">
        <v>165</v>
      </c>
    </row>
    <row r="5" spans="1:7" ht="17" thickBot="1">
      <c r="B5" s="7" t="s">
        <v>177</v>
      </c>
      <c r="C5" s="2">
        <v>15.994914619599999</v>
      </c>
      <c r="E5" s="26"/>
      <c r="F5" s="4" t="s">
        <v>166</v>
      </c>
    </row>
    <row r="6" spans="1:7" ht="17" thickBot="1">
      <c r="B6" s="7" t="s">
        <v>100</v>
      </c>
      <c r="C6" s="2">
        <v>14.0030740049</v>
      </c>
      <c r="E6" s="23"/>
      <c r="F6" s="4" t="s">
        <v>472</v>
      </c>
    </row>
    <row r="7" spans="1:7">
      <c r="B7" s="7" t="s">
        <v>178</v>
      </c>
      <c r="C7" s="2">
        <v>30.973761631999999</v>
      </c>
    </row>
    <row r="8" spans="1:7">
      <c r="B8" s="7" t="s">
        <v>179</v>
      </c>
      <c r="C8" s="2">
        <v>31.972071001500002</v>
      </c>
    </row>
    <row r="9" spans="1:7">
      <c r="B9" s="7" t="s">
        <v>180</v>
      </c>
      <c r="C9" s="2">
        <v>22.989769280899999</v>
      </c>
    </row>
    <row r="10" spans="1:7">
      <c r="B10" s="7" t="s">
        <v>181</v>
      </c>
      <c r="C10" s="2">
        <v>38.963706682000002</v>
      </c>
    </row>
    <row r="11" spans="1:7" ht="17" thickBot="1">
      <c r="B11" s="8" t="s">
        <v>182</v>
      </c>
      <c r="C11" s="3">
        <v>5.5000000000000003E-4</v>
      </c>
    </row>
    <row r="14" spans="1:7" ht="17" thickBot="1">
      <c r="A14" s="27" t="s">
        <v>186</v>
      </c>
    </row>
    <row r="15" spans="1:7" ht="17" thickBot="1">
      <c r="A15" s="323" t="s">
        <v>188</v>
      </c>
      <c r="B15" s="324" t="s">
        <v>189</v>
      </c>
      <c r="C15" s="325" t="s">
        <v>191</v>
      </c>
      <c r="D15" s="324" t="s">
        <v>127</v>
      </c>
      <c r="E15" s="325" t="s">
        <v>354</v>
      </c>
      <c r="F15" s="333" t="s">
        <v>1480</v>
      </c>
      <c r="G15" s="334"/>
    </row>
    <row r="16" spans="1:7">
      <c r="A16" s="311" t="s">
        <v>351</v>
      </c>
      <c r="B16" s="312" t="s">
        <v>351</v>
      </c>
      <c r="C16" s="326" t="s">
        <v>352</v>
      </c>
      <c r="D16" s="312" t="s">
        <v>128</v>
      </c>
      <c r="E16" s="326" t="s">
        <v>355</v>
      </c>
      <c r="F16" s="312" t="s">
        <v>1345</v>
      </c>
      <c r="G16" s="327" t="s">
        <v>1220</v>
      </c>
    </row>
    <row r="17" spans="1:7">
      <c r="A17" s="313" t="s">
        <v>351</v>
      </c>
      <c r="B17" s="314" t="s">
        <v>351</v>
      </c>
      <c r="C17" s="315" t="s">
        <v>352</v>
      </c>
      <c r="D17" s="314" t="s">
        <v>128</v>
      </c>
      <c r="E17" s="315" t="s">
        <v>355</v>
      </c>
      <c r="F17" s="314" t="s">
        <v>1346</v>
      </c>
      <c r="G17" s="328" t="s">
        <v>1221</v>
      </c>
    </row>
    <row r="18" spans="1:7">
      <c r="A18" s="313" t="s">
        <v>351</v>
      </c>
      <c r="B18" s="314" t="s">
        <v>351</v>
      </c>
      <c r="C18" s="315" t="s">
        <v>352</v>
      </c>
      <c r="D18" s="314" t="s">
        <v>128</v>
      </c>
      <c r="E18" s="315" t="s">
        <v>355</v>
      </c>
      <c r="F18" s="316" t="s">
        <v>1347</v>
      </c>
      <c r="G18" s="329" t="s">
        <v>1222</v>
      </c>
    </row>
    <row r="19" spans="1:7">
      <c r="A19" s="313" t="s">
        <v>351</v>
      </c>
      <c r="B19" s="314" t="s">
        <v>351</v>
      </c>
      <c r="C19" s="315" t="s">
        <v>352</v>
      </c>
      <c r="D19" s="314" t="s">
        <v>128</v>
      </c>
      <c r="E19" s="315" t="s">
        <v>355</v>
      </c>
      <c r="F19" s="316" t="s">
        <v>1348</v>
      </c>
      <c r="G19" s="329" t="s">
        <v>1223</v>
      </c>
    </row>
    <row r="20" spans="1:7">
      <c r="A20" s="313" t="s">
        <v>351</v>
      </c>
      <c r="B20" s="314" t="s">
        <v>351</v>
      </c>
      <c r="C20" s="315" t="s">
        <v>352</v>
      </c>
      <c r="D20" s="314" t="s">
        <v>128</v>
      </c>
      <c r="E20" s="315" t="s">
        <v>355</v>
      </c>
      <c r="F20" s="316" t="s">
        <v>1349</v>
      </c>
      <c r="G20" s="329" t="s">
        <v>1224</v>
      </c>
    </row>
    <row r="21" spans="1:7">
      <c r="A21" s="313" t="s">
        <v>351</v>
      </c>
      <c r="B21" s="314" t="s">
        <v>351</v>
      </c>
      <c r="C21" s="315" t="s">
        <v>352</v>
      </c>
      <c r="D21" s="314" t="s">
        <v>128</v>
      </c>
      <c r="E21" s="315" t="s">
        <v>355</v>
      </c>
      <c r="F21" s="316" t="s">
        <v>1350</v>
      </c>
      <c r="G21" s="329" t="s">
        <v>1225</v>
      </c>
    </row>
    <row r="22" spans="1:7">
      <c r="A22" s="313" t="s">
        <v>351</v>
      </c>
      <c r="B22" s="314" t="s">
        <v>351</v>
      </c>
      <c r="C22" s="315" t="s">
        <v>352</v>
      </c>
      <c r="D22" s="314" t="s">
        <v>128</v>
      </c>
      <c r="E22" s="315" t="s">
        <v>355</v>
      </c>
      <c r="F22" s="316" t="s">
        <v>1351</v>
      </c>
      <c r="G22" s="329" t="s">
        <v>1226</v>
      </c>
    </row>
    <row r="23" spans="1:7">
      <c r="A23" s="313" t="s">
        <v>351</v>
      </c>
      <c r="B23" s="314" t="s">
        <v>351</v>
      </c>
      <c r="C23" s="315" t="s">
        <v>352</v>
      </c>
      <c r="D23" s="314" t="s">
        <v>128</v>
      </c>
      <c r="E23" s="315" t="s">
        <v>355</v>
      </c>
      <c r="F23" s="316" t="s">
        <v>1352</v>
      </c>
      <c r="G23" s="329" t="s">
        <v>1227</v>
      </c>
    </row>
    <row r="24" spans="1:7">
      <c r="A24" s="313" t="s">
        <v>351</v>
      </c>
      <c r="B24" s="314" t="s">
        <v>351</v>
      </c>
      <c r="C24" s="315" t="s">
        <v>352</v>
      </c>
      <c r="D24" s="314" t="s">
        <v>128</v>
      </c>
      <c r="E24" s="315" t="s">
        <v>355</v>
      </c>
      <c r="F24" s="316" t="s">
        <v>1353</v>
      </c>
      <c r="G24" s="329" t="s">
        <v>1228</v>
      </c>
    </row>
    <row r="25" spans="1:7">
      <c r="A25" s="313" t="s">
        <v>351</v>
      </c>
      <c r="B25" s="314" t="s">
        <v>351</v>
      </c>
      <c r="C25" s="315" t="s">
        <v>352</v>
      </c>
      <c r="D25" s="314" t="s">
        <v>128</v>
      </c>
      <c r="E25" s="315" t="s">
        <v>355</v>
      </c>
      <c r="F25" s="316" t="s">
        <v>1354</v>
      </c>
      <c r="G25" s="329" t="s">
        <v>1229</v>
      </c>
    </row>
    <row r="26" spans="1:7">
      <c r="A26" s="313" t="s">
        <v>351</v>
      </c>
      <c r="B26" s="314" t="s">
        <v>351</v>
      </c>
      <c r="C26" s="315" t="s">
        <v>352</v>
      </c>
      <c r="D26" s="314" t="s">
        <v>128</v>
      </c>
      <c r="E26" s="315" t="s">
        <v>355</v>
      </c>
      <c r="F26" s="316" t="s">
        <v>1355</v>
      </c>
      <c r="G26" s="329" t="s">
        <v>1230</v>
      </c>
    </row>
    <row r="27" spans="1:7">
      <c r="A27" s="313" t="s">
        <v>351</v>
      </c>
      <c r="B27" s="314" t="s">
        <v>351</v>
      </c>
      <c r="C27" s="315" t="s">
        <v>352</v>
      </c>
      <c r="D27" s="314" t="s">
        <v>128</v>
      </c>
      <c r="E27" s="315" t="s">
        <v>355</v>
      </c>
      <c r="F27" s="316" t="s">
        <v>1356</v>
      </c>
      <c r="G27" s="329" t="s">
        <v>1231</v>
      </c>
    </row>
    <row r="28" spans="1:7">
      <c r="A28" s="313" t="s">
        <v>351</v>
      </c>
      <c r="B28" s="314" t="s">
        <v>351</v>
      </c>
      <c r="C28" s="315" t="s">
        <v>352</v>
      </c>
      <c r="D28" s="314" t="s">
        <v>128</v>
      </c>
      <c r="E28" s="315" t="s">
        <v>355</v>
      </c>
      <c r="F28" s="316" t="s">
        <v>1357</v>
      </c>
      <c r="G28" s="329" t="s">
        <v>1232</v>
      </c>
    </row>
    <row r="29" spans="1:7">
      <c r="A29" s="313" t="s">
        <v>351</v>
      </c>
      <c r="B29" s="314" t="s">
        <v>351</v>
      </c>
      <c r="C29" s="315" t="s">
        <v>352</v>
      </c>
      <c r="D29" s="314" t="s">
        <v>128</v>
      </c>
      <c r="E29" s="315" t="s">
        <v>355</v>
      </c>
      <c r="F29" s="316" t="s">
        <v>1358</v>
      </c>
      <c r="G29" s="329" t="s">
        <v>1233</v>
      </c>
    </row>
    <row r="30" spans="1:7">
      <c r="A30" s="313" t="s">
        <v>351</v>
      </c>
      <c r="B30" s="314" t="s">
        <v>351</v>
      </c>
      <c r="C30" s="315" t="s">
        <v>352</v>
      </c>
      <c r="D30" s="314" t="s">
        <v>128</v>
      </c>
      <c r="E30" s="315" t="s">
        <v>355</v>
      </c>
      <c r="F30" s="316" t="s">
        <v>1359</v>
      </c>
      <c r="G30" s="329" t="s">
        <v>1234</v>
      </c>
    </row>
    <row r="31" spans="1:7">
      <c r="A31" s="313" t="s">
        <v>351</v>
      </c>
      <c r="B31" s="314" t="s">
        <v>351</v>
      </c>
      <c r="C31" s="315" t="s">
        <v>352</v>
      </c>
      <c r="D31" s="314" t="s">
        <v>128</v>
      </c>
      <c r="E31" s="315" t="s">
        <v>355</v>
      </c>
      <c r="F31" s="314" t="s">
        <v>1360</v>
      </c>
      <c r="G31" s="328" t="s">
        <v>1235</v>
      </c>
    </row>
    <row r="32" spans="1:7">
      <c r="A32" s="313" t="s">
        <v>351</v>
      </c>
      <c r="B32" s="314" t="s">
        <v>351</v>
      </c>
      <c r="C32" s="315" t="s">
        <v>352</v>
      </c>
      <c r="D32" s="314" t="s">
        <v>128</v>
      </c>
      <c r="E32" s="315" t="s">
        <v>355</v>
      </c>
      <c r="F32" s="314" t="s">
        <v>1361</v>
      </c>
      <c r="G32" s="328" t="s">
        <v>1236</v>
      </c>
    </row>
    <row r="33" spans="1:7">
      <c r="A33" s="313" t="s">
        <v>351</v>
      </c>
      <c r="B33" s="314" t="s">
        <v>351</v>
      </c>
      <c r="C33" s="315" t="s">
        <v>352</v>
      </c>
      <c r="D33" s="314" t="s">
        <v>128</v>
      </c>
      <c r="E33" s="315" t="s">
        <v>355</v>
      </c>
      <c r="F33" s="316" t="s">
        <v>1362</v>
      </c>
      <c r="G33" s="329" t="s">
        <v>1237</v>
      </c>
    </row>
    <row r="34" spans="1:7">
      <c r="A34" s="313" t="s">
        <v>351</v>
      </c>
      <c r="B34" s="314" t="s">
        <v>351</v>
      </c>
      <c r="C34" s="315" t="s">
        <v>352</v>
      </c>
      <c r="D34" s="314" t="s">
        <v>128</v>
      </c>
      <c r="E34" s="315" t="s">
        <v>355</v>
      </c>
      <c r="F34" s="316" t="s">
        <v>1363</v>
      </c>
      <c r="G34" s="329" t="s">
        <v>1238</v>
      </c>
    </row>
    <row r="35" spans="1:7">
      <c r="A35" s="313" t="s">
        <v>351</v>
      </c>
      <c r="B35" s="314" t="s">
        <v>351</v>
      </c>
      <c r="C35" s="315" t="s">
        <v>352</v>
      </c>
      <c r="D35" s="314" t="s">
        <v>128</v>
      </c>
      <c r="E35" s="315" t="s">
        <v>355</v>
      </c>
      <c r="F35" s="316" t="s">
        <v>1364</v>
      </c>
      <c r="G35" s="329" t="s">
        <v>1239</v>
      </c>
    </row>
    <row r="36" spans="1:7">
      <c r="A36" s="313" t="s">
        <v>351</v>
      </c>
      <c r="B36" s="314" t="s">
        <v>351</v>
      </c>
      <c r="C36" s="315" t="s">
        <v>352</v>
      </c>
      <c r="D36" s="314" t="s">
        <v>128</v>
      </c>
      <c r="E36" s="315" t="s">
        <v>355</v>
      </c>
      <c r="F36" s="316" t="s">
        <v>1365</v>
      </c>
      <c r="G36" s="329" t="s">
        <v>1240</v>
      </c>
    </row>
    <row r="37" spans="1:7">
      <c r="A37" s="313" t="s">
        <v>351</v>
      </c>
      <c r="B37" s="314" t="s">
        <v>351</v>
      </c>
      <c r="C37" s="315" t="s">
        <v>352</v>
      </c>
      <c r="D37" s="314" t="s">
        <v>128</v>
      </c>
      <c r="E37" s="315" t="s">
        <v>355</v>
      </c>
      <c r="F37" s="316" t="s">
        <v>1366</v>
      </c>
      <c r="G37" s="329" t="s">
        <v>1241</v>
      </c>
    </row>
    <row r="38" spans="1:7">
      <c r="A38" s="313" t="s">
        <v>351</v>
      </c>
      <c r="B38" s="314" t="s">
        <v>351</v>
      </c>
      <c r="C38" s="315" t="s">
        <v>352</v>
      </c>
      <c r="D38" s="314" t="s">
        <v>128</v>
      </c>
      <c r="E38" s="315" t="s">
        <v>355</v>
      </c>
      <c r="F38" s="316" t="s">
        <v>1367</v>
      </c>
      <c r="G38" s="329" t="s">
        <v>1242</v>
      </c>
    </row>
    <row r="39" spans="1:7">
      <c r="A39" s="313" t="s">
        <v>351</v>
      </c>
      <c r="B39" s="314" t="s">
        <v>351</v>
      </c>
      <c r="C39" s="315" t="s">
        <v>352</v>
      </c>
      <c r="D39" s="314" t="s">
        <v>128</v>
      </c>
      <c r="E39" s="315" t="s">
        <v>355</v>
      </c>
      <c r="F39" s="316" t="s">
        <v>1368</v>
      </c>
      <c r="G39" s="329" t="s">
        <v>1243</v>
      </c>
    </row>
    <row r="40" spans="1:7">
      <c r="A40" s="313" t="s">
        <v>351</v>
      </c>
      <c r="B40" s="314" t="s">
        <v>351</v>
      </c>
      <c r="C40" s="315" t="s">
        <v>352</v>
      </c>
      <c r="D40" s="314" t="s">
        <v>128</v>
      </c>
      <c r="E40" s="315" t="s">
        <v>355</v>
      </c>
      <c r="F40" s="316" t="s">
        <v>1369</v>
      </c>
      <c r="G40" s="329" t="s">
        <v>1244</v>
      </c>
    </row>
    <row r="41" spans="1:7">
      <c r="A41" s="313" t="s">
        <v>351</v>
      </c>
      <c r="B41" s="314" t="s">
        <v>351</v>
      </c>
      <c r="C41" s="315" t="s">
        <v>352</v>
      </c>
      <c r="D41" s="314" t="s">
        <v>128</v>
      </c>
      <c r="E41" s="315" t="s">
        <v>355</v>
      </c>
      <c r="F41" s="316" t="s">
        <v>1370</v>
      </c>
      <c r="G41" s="329" t="s">
        <v>1245</v>
      </c>
    </row>
    <row r="42" spans="1:7">
      <c r="A42" s="313" t="s">
        <v>351</v>
      </c>
      <c r="B42" s="314" t="s">
        <v>351</v>
      </c>
      <c r="C42" s="315" t="s">
        <v>352</v>
      </c>
      <c r="D42" s="314" t="s">
        <v>128</v>
      </c>
      <c r="E42" s="315" t="s">
        <v>355</v>
      </c>
      <c r="F42" s="316" t="s">
        <v>1371</v>
      </c>
      <c r="G42" s="329" t="s">
        <v>1246</v>
      </c>
    </row>
    <row r="43" spans="1:7">
      <c r="A43" s="313" t="s">
        <v>351</v>
      </c>
      <c r="B43" s="314" t="s">
        <v>351</v>
      </c>
      <c r="C43" s="315" t="s">
        <v>352</v>
      </c>
      <c r="D43" s="314" t="s">
        <v>128</v>
      </c>
      <c r="E43" s="315" t="s">
        <v>355</v>
      </c>
      <c r="F43" s="316" t="s">
        <v>1372</v>
      </c>
      <c r="G43" s="329" t="s">
        <v>1247</v>
      </c>
    </row>
    <row r="44" spans="1:7">
      <c r="A44" s="313" t="s">
        <v>351</v>
      </c>
      <c r="B44" s="314" t="s">
        <v>351</v>
      </c>
      <c r="C44" s="315" t="s">
        <v>352</v>
      </c>
      <c r="D44" s="314" t="s">
        <v>128</v>
      </c>
      <c r="E44" s="315" t="s">
        <v>355</v>
      </c>
      <c r="F44" s="316" t="s">
        <v>1373</v>
      </c>
      <c r="G44" s="329" t="s">
        <v>1248</v>
      </c>
    </row>
    <row r="45" spans="1:7">
      <c r="A45" s="313" t="s">
        <v>351</v>
      </c>
      <c r="B45" s="314" t="s">
        <v>351</v>
      </c>
      <c r="C45" s="315" t="s">
        <v>352</v>
      </c>
      <c r="D45" s="314" t="s">
        <v>128</v>
      </c>
      <c r="E45" s="315" t="s">
        <v>355</v>
      </c>
      <c r="F45" s="316" t="s">
        <v>1374</v>
      </c>
      <c r="G45" s="329" t="s">
        <v>1249</v>
      </c>
    </row>
    <row r="46" spans="1:7">
      <c r="A46" s="313" t="s">
        <v>351</v>
      </c>
      <c r="B46" s="314" t="s">
        <v>351</v>
      </c>
      <c r="C46" s="315" t="s">
        <v>352</v>
      </c>
      <c r="D46" s="314" t="s">
        <v>128</v>
      </c>
      <c r="E46" s="315" t="s">
        <v>355</v>
      </c>
      <c r="F46" s="314" t="s">
        <v>1375</v>
      </c>
      <c r="G46" s="328" t="s">
        <v>1250</v>
      </c>
    </row>
    <row r="47" spans="1:7">
      <c r="A47" s="313" t="s">
        <v>351</v>
      </c>
      <c r="B47" s="314" t="s">
        <v>351</v>
      </c>
      <c r="C47" s="315" t="s">
        <v>352</v>
      </c>
      <c r="D47" s="314" t="s">
        <v>128</v>
      </c>
      <c r="E47" s="315" t="s">
        <v>355</v>
      </c>
      <c r="F47" s="314" t="s">
        <v>1376</v>
      </c>
      <c r="G47" s="328" t="s">
        <v>1251</v>
      </c>
    </row>
    <row r="48" spans="1:7">
      <c r="A48" s="313" t="s">
        <v>351</v>
      </c>
      <c r="B48" s="314" t="s">
        <v>351</v>
      </c>
      <c r="C48" s="315" t="s">
        <v>352</v>
      </c>
      <c r="D48" s="314" t="s">
        <v>128</v>
      </c>
      <c r="E48" s="315" t="s">
        <v>355</v>
      </c>
      <c r="F48" s="316" t="s">
        <v>1377</v>
      </c>
      <c r="G48" s="329" t="s">
        <v>1252</v>
      </c>
    </row>
    <row r="49" spans="1:7">
      <c r="A49" s="313" t="s">
        <v>351</v>
      </c>
      <c r="B49" s="314" t="s">
        <v>351</v>
      </c>
      <c r="C49" s="315" t="s">
        <v>352</v>
      </c>
      <c r="D49" s="314" t="s">
        <v>128</v>
      </c>
      <c r="E49" s="315" t="s">
        <v>355</v>
      </c>
      <c r="F49" s="316" t="s">
        <v>1378</v>
      </c>
      <c r="G49" s="329" t="s">
        <v>1253</v>
      </c>
    </row>
    <row r="50" spans="1:7">
      <c r="A50" s="313" t="s">
        <v>351</v>
      </c>
      <c r="B50" s="314" t="s">
        <v>351</v>
      </c>
      <c r="C50" s="315" t="s">
        <v>352</v>
      </c>
      <c r="D50" s="314" t="s">
        <v>128</v>
      </c>
      <c r="E50" s="315" t="s">
        <v>355</v>
      </c>
      <c r="F50" s="316" t="s">
        <v>1379</v>
      </c>
      <c r="G50" s="329" t="s">
        <v>1254</v>
      </c>
    </row>
    <row r="51" spans="1:7">
      <c r="A51" s="313" t="s">
        <v>351</v>
      </c>
      <c r="B51" s="314" t="s">
        <v>351</v>
      </c>
      <c r="C51" s="315" t="s">
        <v>352</v>
      </c>
      <c r="D51" s="314" t="s">
        <v>128</v>
      </c>
      <c r="E51" s="315" t="s">
        <v>355</v>
      </c>
      <c r="F51" s="316" t="s">
        <v>1380</v>
      </c>
      <c r="G51" s="329" t="s">
        <v>1255</v>
      </c>
    </row>
    <row r="52" spans="1:7">
      <c r="A52" s="313" t="s">
        <v>351</v>
      </c>
      <c r="B52" s="314" t="s">
        <v>351</v>
      </c>
      <c r="C52" s="315" t="s">
        <v>352</v>
      </c>
      <c r="D52" s="314" t="s">
        <v>128</v>
      </c>
      <c r="E52" s="315" t="s">
        <v>355</v>
      </c>
      <c r="F52" s="316" t="s">
        <v>1381</v>
      </c>
      <c r="G52" s="329" t="s">
        <v>1256</v>
      </c>
    </row>
    <row r="53" spans="1:7">
      <c r="A53" s="313" t="s">
        <v>351</v>
      </c>
      <c r="B53" s="314" t="s">
        <v>351</v>
      </c>
      <c r="C53" s="315" t="s">
        <v>352</v>
      </c>
      <c r="D53" s="314" t="s">
        <v>128</v>
      </c>
      <c r="E53" s="315" t="s">
        <v>355</v>
      </c>
      <c r="F53" s="316" t="s">
        <v>1382</v>
      </c>
      <c r="G53" s="329" t="s">
        <v>1257</v>
      </c>
    </row>
    <row r="54" spans="1:7">
      <c r="A54" s="313" t="s">
        <v>351</v>
      </c>
      <c r="B54" s="314" t="s">
        <v>351</v>
      </c>
      <c r="C54" s="315" t="s">
        <v>352</v>
      </c>
      <c r="D54" s="314" t="s">
        <v>128</v>
      </c>
      <c r="E54" s="315" t="s">
        <v>355</v>
      </c>
      <c r="F54" s="316" t="s">
        <v>1383</v>
      </c>
      <c r="G54" s="329" t="s">
        <v>1258</v>
      </c>
    </row>
    <row r="55" spans="1:7">
      <c r="A55" s="313" t="s">
        <v>351</v>
      </c>
      <c r="B55" s="314" t="s">
        <v>351</v>
      </c>
      <c r="C55" s="315" t="s">
        <v>352</v>
      </c>
      <c r="D55" s="314" t="s">
        <v>128</v>
      </c>
      <c r="E55" s="315" t="s">
        <v>355</v>
      </c>
      <c r="F55" s="316" t="s">
        <v>1384</v>
      </c>
      <c r="G55" s="329" t="s">
        <v>1259</v>
      </c>
    </row>
    <row r="56" spans="1:7">
      <c r="A56" s="313" t="s">
        <v>351</v>
      </c>
      <c r="B56" s="314" t="s">
        <v>351</v>
      </c>
      <c r="C56" s="315" t="s">
        <v>352</v>
      </c>
      <c r="D56" s="314" t="s">
        <v>128</v>
      </c>
      <c r="E56" s="315" t="s">
        <v>355</v>
      </c>
      <c r="F56" s="316" t="s">
        <v>1385</v>
      </c>
      <c r="G56" s="329" t="s">
        <v>1260</v>
      </c>
    </row>
    <row r="57" spans="1:7">
      <c r="A57" s="313" t="s">
        <v>351</v>
      </c>
      <c r="B57" s="314" t="s">
        <v>351</v>
      </c>
      <c r="C57" s="315" t="s">
        <v>352</v>
      </c>
      <c r="D57" s="314" t="s">
        <v>128</v>
      </c>
      <c r="E57" s="315" t="s">
        <v>355</v>
      </c>
      <c r="F57" s="316" t="s">
        <v>1386</v>
      </c>
      <c r="G57" s="329" t="s">
        <v>1261</v>
      </c>
    </row>
    <row r="58" spans="1:7">
      <c r="A58" s="313" t="s">
        <v>351</v>
      </c>
      <c r="B58" s="314" t="s">
        <v>351</v>
      </c>
      <c r="C58" s="315" t="s">
        <v>352</v>
      </c>
      <c r="D58" s="314" t="s">
        <v>128</v>
      </c>
      <c r="E58" s="315" t="s">
        <v>355</v>
      </c>
      <c r="F58" s="316" t="s">
        <v>1387</v>
      </c>
      <c r="G58" s="329" t="s">
        <v>1262</v>
      </c>
    </row>
    <row r="59" spans="1:7">
      <c r="A59" s="313" t="s">
        <v>351</v>
      </c>
      <c r="B59" s="314" t="s">
        <v>351</v>
      </c>
      <c r="C59" s="315" t="s">
        <v>352</v>
      </c>
      <c r="D59" s="314" t="s">
        <v>128</v>
      </c>
      <c r="E59" s="315" t="s">
        <v>355</v>
      </c>
      <c r="F59" s="316" t="s">
        <v>1388</v>
      </c>
      <c r="G59" s="329" t="s">
        <v>1263</v>
      </c>
    </row>
    <row r="60" spans="1:7">
      <c r="A60" s="313" t="s">
        <v>351</v>
      </c>
      <c r="B60" s="314" t="s">
        <v>351</v>
      </c>
      <c r="C60" s="315" t="s">
        <v>352</v>
      </c>
      <c r="D60" s="314" t="s">
        <v>128</v>
      </c>
      <c r="E60" s="315" t="s">
        <v>355</v>
      </c>
      <c r="F60" s="316" t="s">
        <v>1389</v>
      </c>
      <c r="G60" s="329" t="s">
        <v>1264</v>
      </c>
    </row>
    <row r="61" spans="1:7">
      <c r="A61" s="313" t="s">
        <v>351</v>
      </c>
      <c r="B61" s="314" t="s">
        <v>351</v>
      </c>
      <c r="C61" s="315" t="s">
        <v>352</v>
      </c>
      <c r="D61" s="314" t="s">
        <v>128</v>
      </c>
      <c r="E61" s="315" t="s">
        <v>355</v>
      </c>
      <c r="F61" s="314" t="s">
        <v>1390</v>
      </c>
      <c r="G61" s="328" t="s">
        <v>1265</v>
      </c>
    </row>
    <row r="62" spans="1:7">
      <c r="A62" s="313" t="s">
        <v>351</v>
      </c>
      <c r="B62" s="314" t="s">
        <v>351</v>
      </c>
      <c r="C62" s="315" t="s">
        <v>352</v>
      </c>
      <c r="D62" s="314" t="s">
        <v>128</v>
      </c>
      <c r="E62" s="315" t="s">
        <v>355</v>
      </c>
      <c r="F62" s="314" t="s">
        <v>1391</v>
      </c>
      <c r="G62" s="328" t="s">
        <v>1266</v>
      </c>
    </row>
    <row r="63" spans="1:7">
      <c r="A63" s="313" t="s">
        <v>351</v>
      </c>
      <c r="B63" s="314" t="s">
        <v>351</v>
      </c>
      <c r="C63" s="315" t="s">
        <v>352</v>
      </c>
      <c r="D63" s="314" t="s">
        <v>128</v>
      </c>
      <c r="E63" s="315" t="s">
        <v>355</v>
      </c>
      <c r="F63" s="316" t="s">
        <v>1392</v>
      </c>
      <c r="G63" s="329" t="s">
        <v>1267</v>
      </c>
    </row>
    <row r="64" spans="1:7">
      <c r="A64" s="313" t="s">
        <v>351</v>
      </c>
      <c r="B64" s="314" t="s">
        <v>351</v>
      </c>
      <c r="C64" s="315" t="s">
        <v>352</v>
      </c>
      <c r="D64" s="314" t="s">
        <v>128</v>
      </c>
      <c r="E64" s="315" t="s">
        <v>355</v>
      </c>
      <c r="F64" s="316" t="s">
        <v>1393</v>
      </c>
      <c r="G64" s="329" t="s">
        <v>1268</v>
      </c>
    </row>
    <row r="65" spans="1:7">
      <c r="A65" s="313" t="s">
        <v>351</v>
      </c>
      <c r="B65" s="314" t="s">
        <v>351</v>
      </c>
      <c r="C65" s="315" t="s">
        <v>352</v>
      </c>
      <c r="D65" s="314" t="s">
        <v>128</v>
      </c>
      <c r="E65" s="315" t="s">
        <v>355</v>
      </c>
      <c r="F65" s="316" t="s">
        <v>1394</v>
      </c>
      <c r="G65" s="329" t="s">
        <v>1269</v>
      </c>
    </row>
    <row r="66" spans="1:7">
      <c r="A66" s="313" t="s">
        <v>351</v>
      </c>
      <c r="B66" s="314" t="s">
        <v>351</v>
      </c>
      <c r="C66" s="315" t="s">
        <v>352</v>
      </c>
      <c r="D66" s="314" t="s">
        <v>128</v>
      </c>
      <c r="E66" s="315" t="s">
        <v>355</v>
      </c>
      <c r="F66" s="316" t="s">
        <v>1395</v>
      </c>
      <c r="G66" s="329" t="s">
        <v>1270</v>
      </c>
    </row>
    <row r="67" spans="1:7">
      <c r="A67" s="313" t="s">
        <v>351</v>
      </c>
      <c r="B67" s="314" t="s">
        <v>351</v>
      </c>
      <c r="C67" s="315" t="s">
        <v>352</v>
      </c>
      <c r="D67" s="314" t="s">
        <v>128</v>
      </c>
      <c r="E67" s="315" t="s">
        <v>355</v>
      </c>
      <c r="F67" s="316" t="s">
        <v>1396</v>
      </c>
      <c r="G67" s="329" t="s">
        <v>1271</v>
      </c>
    </row>
    <row r="68" spans="1:7">
      <c r="A68" s="313" t="s">
        <v>351</v>
      </c>
      <c r="B68" s="314" t="s">
        <v>351</v>
      </c>
      <c r="C68" s="315" t="s">
        <v>352</v>
      </c>
      <c r="D68" s="314" t="s">
        <v>128</v>
      </c>
      <c r="E68" s="315" t="s">
        <v>355</v>
      </c>
      <c r="F68" s="316" t="s">
        <v>1397</v>
      </c>
      <c r="G68" s="329" t="s">
        <v>1272</v>
      </c>
    </row>
    <row r="69" spans="1:7">
      <c r="A69" s="313" t="s">
        <v>351</v>
      </c>
      <c r="B69" s="314" t="s">
        <v>351</v>
      </c>
      <c r="C69" s="315" t="s">
        <v>352</v>
      </c>
      <c r="D69" s="314" t="s">
        <v>128</v>
      </c>
      <c r="E69" s="315" t="s">
        <v>355</v>
      </c>
      <c r="F69" s="316" t="s">
        <v>1398</v>
      </c>
      <c r="G69" s="329" t="s">
        <v>1273</v>
      </c>
    </row>
    <row r="70" spans="1:7">
      <c r="A70" s="313" t="s">
        <v>351</v>
      </c>
      <c r="B70" s="314" t="s">
        <v>351</v>
      </c>
      <c r="C70" s="315" t="s">
        <v>352</v>
      </c>
      <c r="D70" s="314" t="s">
        <v>128</v>
      </c>
      <c r="E70" s="315" t="s">
        <v>355</v>
      </c>
      <c r="F70" s="316" t="s">
        <v>1399</v>
      </c>
      <c r="G70" s="329" t="s">
        <v>1274</v>
      </c>
    </row>
    <row r="71" spans="1:7">
      <c r="A71" s="313" t="s">
        <v>351</v>
      </c>
      <c r="B71" s="314" t="s">
        <v>351</v>
      </c>
      <c r="C71" s="315" t="s">
        <v>352</v>
      </c>
      <c r="D71" s="314" t="s">
        <v>128</v>
      </c>
      <c r="E71" s="315" t="s">
        <v>355</v>
      </c>
      <c r="F71" s="316" t="s">
        <v>1400</v>
      </c>
      <c r="G71" s="329" t="s">
        <v>1275</v>
      </c>
    </row>
    <row r="72" spans="1:7">
      <c r="A72" s="313" t="s">
        <v>351</v>
      </c>
      <c r="B72" s="314" t="s">
        <v>351</v>
      </c>
      <c r="C72" s="315" t="s">
        <v>352</v>
      </c>
      <c r="D72" s="314" t="s">
        <v>128</v>
      </c>
      <c r="E72" s="315" t="s">
        <v>355</v>
      </c>
      <c r="F72" s="316" t="s">
        <v>1401</v>
      </c>
      <c r="G72" s="329" t="s">
        <v>1276</v>
      </c>
    </row>
    <row r="73" spans="1:7">
      <c r="A73" s="313" t="s">
        <v>351</v>
      </c>
      <c r="B73" s="314" t="s">
        <v>351</v>
      </c>
      <c r="C73" s="315" t="s">
        <v>352</v>
      </c>
      <c r="D73" s="314" t="s">
        <v>128</v>
      </c>
      <c r="E73" s="315" t="s">
        <v>355</v>
      </c>
      <c r="F73" s="316" t="s">
        <v>1402</v>
      </c>
      <c r="G73" s="329" t="s">
        <v>1277</v>
      </c>
    </row>
    <row r="74" spans="1:7">
      <c r="A74" s="313" t="s">
        <v>351</v>
      </c>
      <c r="B74" s="314" t="s">
        <v>351</v>
      </c>
      <c r="C74" s="315" t="s">
        <v>352</v>
      </c>
      <c r="D74" s="314" t="s">
        <v>128</v>
      </c>
      <c r="E74" s="315" t="s">
        <v>355</v>
      </c>
      <c r="F74" s="316" t="s">
        <v>1403</v>
      </c>
      <c r="G74" s="329" t="s">
        <v>1278</v>
      </c>
    </row>
    <row r="75" spans="1:7">
      <c r="A75" s="313" t="s">
        <v>351</v>
      </c>
      <c r="B75" s="314" t="s">
        <v>351</v>
      </c>
      <c r="C75" s="315" t="s">
        <v>352</v>
      </c>
      <c r="D75" s="314" t="s">
        <v>128</v>
      </c>
      <c r="E75" s="315" t="s">
        <v>355</v>
      </c>
      <c r="F75" s="316" t="s">
        <v>1404</v>
      </c>
      <c r="G75" s="329" t="s">
        <v>1279</v>
      </c>
    </row>
    <row r="76" spans="1:7">
      <c r="A76" s="317" t="s">
        <v>187</v>
      </c>
      <c r="B76" s="318" t="s">
        <v>187</v>
      </c>
      <c r="C76" s="319" t="s">
        <v>192</v>
      </c>
      <c r="D76" s="318" t="s">
        <v>128</v>
      </c>
      <c r="E76" s="315" t="s">
        <v>357</v>
      </c>
      <c r="F76" s="318" t="s">
        <v>1405</v>
      </c>
      <c r="G76" s="330" t="s">
        <v>1280</v>
      </c>
    </row>
    <row r="77" spans="1:7">
      <c r="A77" s="317" t="s">
        <v>187</v>
      </c>
      <c r="B77" s="318" t="s">
        <v>187</v>
      </c>
      <c r="C77" s="319" t="s">
        <v>193</v>
      </c>
      <c r="D77" s="318" t="s">
        <v>128</v>
      </c>
      <c r="E77" s="315" t="s">
        <v>357</v>
      </c>
      <c r="F77" s="318" t="s">
        <v>1503</v>
      </c>
      <c r="G77" s="330"/>
    </row>
    <row r="78" spans="1:7">
      <c r="A78" s="317" t="s">
        <v>190</v>
      </c>
      <c r="B78" s="318" t="s">
        <v>48</v>
      </c>
      <c r="C78" s="319" t="s">
        <v>1194</v>
      </c>
      <c r="D78" s="318" t="s">
        <v>128</v>
      </c>
      <c r="E78" s="315" t="s">
        <v>78</v>
      </c>
      <c r="F78" s="318" t="s">
        <v>1406</v>
      </c>
      <c r="G78" s="330" t="s">
        <v>1281</v>
      </c>
    </row>
    <row r="79" spans="1:7">
      <c r="A79" s="317" t="s">
        <v>190</v>
      </c>
      <c r="B79" s="318" t="s">
        <v>48</v>
      </c>
      <c r="C79" s="319" t="s">
        <v>1194</v>
      </c>
      <c r="D79" s="318" t="s">
        <v>128</v>
      </c>
      <c r="E79" s="315" t="s">
        <v>78</v>
      </c>
      <c r="F79" s="318" t="s">
        <v>1407</v>
      </c>
      <c r="G79" s="330" t="s">
        <v>1282</v>
      </c>
    </row>
    <row r="80" spans="1:7">
      <c r="A80" s="317" t="s">
        <v>190</v>
      </c>
      <c r="B80" s="318" t="s">
        <v>48</v>
      </c>
      <c r="C80" s="319" t="s">
        <v>1194</v>
      </c>
      <c r="D80" s="318" t="s">
        <v>128</v>
      </c>
      <c r="E80" s="315" t="s">
        <v>78</v>
      </c>
      <c r="F80" s="318" t="s">
        <v>1408</v>
      </c>
      <c r="G80" s="330" t="s">
        <v>1283</v>
      </c>
    </row>
    <row r="81" spans="1:7">
      <c r="A81" s="317" t="s">
        <v>190</v>
      </c>
      <c r="B81" s="318" t="s">
        <v>48</v>
      </c>
      <c r="C81" s="319" t="s">
        <v>1194</v>
      </c>
      <c r="D81" s="318" t="s">
        <v>129</v>
      </c>
      <c r="E81" s="315" t="s">
        <v>78</v>
      </c>
      <c r="F81" s="318" t="s">
        <v>1409</v>
      </c>
      <c r="G81" s="330" t="s">
        <v>1284</v>
      </c>
    </row>
    <row r="82" spans="1:7">
      <c r="A82" s="317" t="s">
        <v>190</v>
      </c>
      <c r="B82" s="318" t="s">
        <v>48</v>
      </c>
      <c r="C82" s="319" t="s">
        <v>1194</v>
      </c>
      <c r="D82" s="318" t="s">
        <v>129</v>
      </c>
      <c r="E82" s="315" t="s">
        <v>78</v>
      </c>
      <c r="F82" s="318" t="s">
        <v>1410</v>
      </c>
      <c r="G82" s="330" t="s">
        <v>1285</v>
      </c>
    </row>
    <row r="83" spans="1:7">
      <c r="A83" s="317" t="s">
        <v>190</v>
      </c>
      <c r="B83" s="318" t="s">
        <v>48</v>
      </c>
      <c r="C83" s="319" t="s">
        <v>1194</v>
      </c>
      <c r="D83" s="318" t="s">
        <v>129</v>
      </c>
      <c r="E83" s="315" t="s">
        <v>78</v>
      </c>
      <c r="F83" s="318" t="s">
        <v>1411</v>
      </c>
      <c r="G83" s="330" t="s">
        <v>1286</v>
      </c>
    </row>
    <row r="84" spans="1:7">
      <c r="A84" s="317" t="s">
        <v>190</v>
      </c>
      <c r="B84" s="318" t="s">
        <v>49</v>
      </c>
      <c r="C84" s="319" t="s">
        <v>1194</v>
      </c>
      <c r="D84" s="318" t="s">
        <v>128</v>
      </c>
      <c r="E84" s="315" t="s">
        <v>78</v>
      </c>
      <c r="F84" s="318" t="s">
        <v>1412</v>
      </c>
      <c r="G84" s="330" t="s">
        <v>1287</v>
      </c>
    </row>
    <row r="85" spans="1:7">
      <c r="A85" s="317" t="s">
        <v>190</v>
      </c>
      <c r="B85" s="318" t="s">
        <v>49</v>
      </c>
      <c r="C85" s="319" t="s">
        <v>1194</v>
      </c>
      <c r="D85" s="318" t="s">
        <v>128</v>
      </c>
      <c r="E85" s="315" t="s">
        <v>78</v>
      </c>
      <c r="F85" s="318" t="s">
        <v>1413</v>
      </c>
      <c r="G85" s="330" t="s">
        <v>1288</v>
      </c>
    </row>
    <row r="86" spans="1:7">
      <c r="A86" s="317" t="s">
        <v>190</v>
      </c>
      <c r="B86" s="318" t="s">
        <v>49</v>
      </c>
      <c r="C86" s="319" t="s">
        <v>1194</v>
      </c>
      <c r="D86" s="318" t="s">
        <v>128</v>
      </c>
      <c r="E86" s="315" t="s">
        <v>78</v>
      </c>
      <c r="F86" s="318" t="s">
        <v>1414</v>
      </c>
      <c r="G86" s="330" t="s">
        <v>1289</v>
      </c>
    </row>
    <row r="87" spans="1:7">
      <c r="A87" s="317" t="s">
        <v>190</v>
      </c>
      <c r="B87" s="318" t="s">
        <v>49</v>
      </c>
      <c r="C87" s="319" t="s">
        <v>1194</v>
      </c>
      <c r="D87" s="318" t="s">
        <v>129</v>
      </c>
      <c r="E87" s="315" t="s">
        <v>78</v>
      </c>
      <c r="F87" s="318" t="s">
        <v>1415</v>
      </c>
      <c r="G87" s="330" t="s">
        <v>1290</v>
      </c>
    </row>
    <row r="88" spans="1:7">
      <c r="A88" s="317" t="s">
        <v>190</v>
      </c>
      <c r="B88" s="318" t="s">
        <v>49</v>
      </c>
      <c r="C88" s="319" t="s">
        <v>1194</v>
      </c>
      <c r="D88" s="318" t="s">
        <v>129</v>
      </c>
      <c r="E88" s="315" t="s">
        <v>78</v>
      </c>
      <c r="F88" s="318" t="s">
        <v>1416</v>
      </c>
      <c r="G88" s="330" t="s">
        <v>1291</v>
      </c>
    </row>
    <row r="89" spans="1:7">
      <c r="A89" s="317" t="s">
        <v>190</v>
      </c>
      <c r="B89" s="318" t="s">
        <v>49</v>
      </c>
      <c r="C89" s="319" t="s">
        <v>1194</v>
      </c>
      <c r="D89" s="318" t="s">
        <v>129</v>
      </c>
      <c r="E89" s="315" t="s">
        <v>78</v>
      </c>
      <c r="F89" s="318" t="s">
        <v>1417</v>
      </c>
      <c r="G89" s="330" t="s">
        <v>1292</v>
      </c>
    </row>
    <row r="90" spans="1:7">
      <c r="A90" s="317" t="s">
        <v>190</v>
      </c>
      <c r="B90" s="318" t="s">
        <v>51</v>
      </c>
      <c r="C90" s="319" t="s">
        <v>1194</v>
      </c>
      <c r="D90" s="318" t="s">
        <v>128</v>
      </c>
      <c r="E90" s="315" t="s">
        <v>78</v>
      </c>
      <c r="F90" s="318" t="s">
        <v>1418</v>
      </c>
      <c r="G90" s="330" t="s">
        <v>1293</v>
      </c>
    </row>
    <row r="91" spans="1:7">
      <c r="A91" s="317" t="s">
        <v>190</v>
      </c>
      <c r="B91" s="318" t="s">
        <v>51</v>
      </c>
      <c r="C91" s="319" t="s">
        <v>1194</v>
      </c>
      <c r="D91" s="318" t="s">
        <v>128</v>
      </c>
      <c r="E91" s="315" t="s">
        <v>78</v>
      </c>
      <c r="F91" s="318" t="s">
        <v>1419</v>
      </c>
      <c r="G91" s="330" t="s">
        <v>1294</v>
      </c>
    </row>
    <row r="92" spans="1:7">
      <c r="A92" s="317" t="s">
        <v>190</v>
      </c>
      <c r="B92" s="318" t="s">
        <v>51</v>
      </c>
      <c r="C92" s="319" t="s">
        <v>1194</v>
      </c>
      <c r="D92" s="318" t="s">
        <v>128</v>
      </c>
      <c r="E92" s="315" t="s">
        <v>78</v>
      </c>
      <c r="F92" s="318" t="s">
        <v>1420</v>
      </c>
      <c r="G92" s="330" t="s">
        <v>1295</v>
      </c>
    </row>
    <row r="93" spans="1:7">
      <c r="A93" s="317" t="s">
        <v>190</v>
      </c>
      <c r="B93" s="318" t="s">
        <v>51</v>
      </c>
      <c r="C93" s="319" t="s">
        <v>1194</v>
      </c>
      <c r="D93" s="318" t="s">
        <v>129</v>
      </c>
      <c r="E93" s="315" t="s">
        <v>78</v>
      </c>
      <c r="F93" s="318" t="s">
        <v>1421</v>
      </c>
      <c r="G93" s="330" t="s">
        <v>1296</v>
      </c>
    </row>
    <row r="94" spans="1:7">
      <c r="A94" s="317" t="s">
        <v>190</v>
      </c>
      <c r="B94" s="318" t="s">
        <v>51</v>
      </c>
      <c r="C94" s="319" t="s">
        <v>1194</v>
      </c>
      <c r="D94" s="318" t="s">
        <v>129</v>
      </c>
      <c r="E94" s="315" t="s">
        <v>78</v>
      </c>
      <c r="F94" s="318" t="s">
        <v>1422</v>
      </c>
      <c r="G94" s="330" t="s">
        <v>1297</v>
      </c>
    </row>
    <row r="95" spans="1:7">
      <c r="A95" s="317" t="s">
        <v>190</v>
      </c>
      <c r="B95" s="318" t="s">
        <v>51</v>
      </c>
      <c r="C95" s="319" t="s">
        <v>1194</v>
      </c>
      <c r="D95" s="318" t="s">
        <v>129</v>
      </c>
      <c r="E95" s="315" t="s">
        <v>78</v>
      </c>
      <c r="F95" s="318" t="s">
        <v>1423</v>
      </c>
      <c r="G95" s="330" t="s">
        <v>1298</v>
      </c>
    </row>
    <row r="96" spans="1:7">
      <c r="A96" s="317" t="s">
        <v>190</v>
      </c>
      <c r="B96" s="318" t="s">
        <v>52</v>
      </c>
      <c r="C96" s="319" t="s">
        <v>1194</v>
      </c>
      <c r="D96" s="318" t="s">
        <v>128</v>
      </c>
      <c r="E96" s="315" t="s">
        <v>78</v>
      </c>
      <c r="F96" s="318" t="s">
        <v>1424</v>
      </c>
      <c r="G96" s="330" t="s">
        <v>1299</v>
      </c>
    </row>
    <row r="97" spans="1:7">
      <c r="A97" s="317" t="s">
        <v>190</v>
      </c>
      <c r="B97" s="318" t="s">
        <v>52</v>
      </c>
      <c r="C97" s="319" t="s">
        <v>1194</v>
      </c>
      <c r="D97" s="318" t="s">
        <v>128</v>
      </c>
      <c r="E97" s="315" t="s">
        <v>78</v>
      </c>
      <c r="F97" s="318" t="s">
        <v>1425</v>
      </c>
      <c r="G97" s="330" t="s">
        <v>1300</v>
      </c>
    </row>
    <row r="98" spans="1:7">
      <c r="A98" s="317" t="s">
        <v>190</v>
      </c>
      <c r="B98" s="318" t="s">
        <v>52</v>
      </c>
      <c r="C98" s="319" t="s">
        <v>1194</v>
      </c>
      <c r="D98" s="318" t="s">
        <v>128</v>
      </c>
      <c r="E98" s="315" t="s">
        <v>78</v>
      </c>
      <c r="F98" s="318" t="s">
        <v>1426</v>
      </c>
      <c r="G98" s="330" t="s">
        <v>1301</v>
      </c>
    </row>
    <row r="99" spans="1:7">
      <c r="A99" s="317" t="s">
        <v>190</v>
      </c>
      <c r="B99" s="318" t="s">
        <v>52</v>
      </c>
      <c r="C99" s="319" t="s">
        <v>1194</v>
      </c>
      <c r="D99" s="318" t="s">
        <v>129</v>
      </c>
      <c r="E99" s="315" t="s">
        <v>78</v>
      </c>
      <c r="F99" s="318" t="s">
        <v>1427</v>
      </c>
      <c r="G99" s="330" t="s">
        <v>1302</v>
      </c>
    </row>
    <row r="100" spans="1:7">
      <c r="A100" s="317" t="s">
        <v>190</v>
      </c>
      <c r="B100" s="318" t="s">
        <v>52</v>
      </c>
      <c r="C100" s="319" t="s">
        <v>1194</v>
      </c>
      <c r="D100" s="318" t="s">
        <v>129</v>
      </c>
      <c r="E100" s="315" t="s">
        <v>78</v>
      </c>
      <c r="F100" s="318" t="s">
        <v>1428</v>
      </c>
      <c r="G100" s="330" t="s">
        <v>1303</v>
      </c>
    </row>
    <row r="101" spans="1:7">
      <c r="A101" s="317" t="s">
        <v>190</v>
      </c>
      <c r="B101" s="318" t="s">
        <v>52</v>
      </c>
      <c r="C101" s="319" t="s">
        <v>1194</v>
      </c>
      <c r="D101" s="318" t="s">
        <v>129</v>
      </c>
      <c r="E101" s="315" t="s">
        <v>78</v>
      </c>
      <c r="F101" s="318" t="s">
        <v>1429</v>
      </c>
      <c r="G101" s="330" t="s">
        <v>1304</v>
      </c>
    </row>
    <row r="102" spans="1:7">
      <c r="A102" s="317" t="s">
        <v>190</v>
      </c>
      <c r="B102" s="318" t="s">
        <v>98</v>
      </c>
      <c r="C102" s="319" t="s">
        <v>1194</v>
      </c>
      <c r="D102" s="318" t="s">
        <v>128</v>
      </c>
      <c r="E102" s="315" t="s">
        <v>358</v>
      </c>
      <c r="F102" s="318" t="s">
        <v>1504</v>
      </c>
      <c r="G102" s="330" t="s">
        <v>1305</v>
      </c>
    </row>
    <row r="103" spans="1:7">
      <c r="A103" s="317" t="s">
        <v>190</v>
      </c>
      <c r="B103" s="318" t="s">
        <v>98</v>
      </c>
      <c r="C103" s="319" t="s">
        <v>1194</v>
      </c>
      <c r="D103" s="318" t="s">
        <v>128</v>
      </c>
      <c r="E103" s="315" t="s">
        <v>359</v>
      </c>
      <c r="F103" s="318" t="s">
        <v>1505</v>
      </c>
      <c r="G103" s="330" t="s">
        <v>1507</v>
      </c>
    </row>
    <row r="104" spans="1:7">
      <c r="A104" s="317" t="s">
        <v>190</v>
      </c>
      <c r="B104" s="318" t="s">
        <v>98</v>
      </c>
      <c r="C104" s="319" t="s">
        <v>1194</v>
      </c>
      <c r="D104" s="318" t="s">
        <v>128</v>
      </c>
      <c r="E104" s="315" t="s">
        <v>359</v>
      </c>
      <c r="F104" s="318" t="s">
        <v>1506</v>
      </c>
      <c r="G104" s="330" t="s">
        <v>1508</v>
      </c>
    </row>
    <row r="105" spans="1:7">
      <c r="A105" s="317" t="s">
        <v>190</v>
      </c>
      <c r="B105" s="318" t="s">
        <v>98</v>
      </c>
      <c r="C105" s="319" t="s">
        <v>1194</v>
      </c>
      <c r="D105" s="318" t="s">
        <v>129</v>
      </c>
      <c r="E105" s="315" t="s">
        <v>359</v>
      </c>
      <c r="F105" s="318" t="s">
        <v>1510</v>
      </c>
      <c r="G105" s="330" t="s">
        <v>1513</v>
      </c>
    </row>
    <row r="106" spans="1:7">
      <c r="A106" s="317" t="s">
        <v>190</v>
      </c>
      <c r="B106" s="318" t="s">
        <v>98</v>
      </c>
      <c r="C106" s="319" t="s">
        <v>1194</v>
      </c>
      <c r="D106" s="318" t="s">
        <v>129</v>
      </c>
      <c r="E106" s="315" t="s">
        <v>359</v>
      </c>
      <c r="F106" s="318" t="s">
        <v>1511</v>
      </c>
      <c r="G106" s="330" t="s">
        <v>1514</v>
      </c>
    </row>
    <row r="107" spans="1:7">
      <c r="A107" s="317" t="s">
        <v>190</v>
      </c>
      <c r="B107" s="318" t="s">
        <v>98</v>
      </c>
      <c r="C107" s="319" t="s">
        <v>1194</v>
      </c>
      <c r="D107" s="318" t="s">
        <v>129</v>
      </c>
      <c r="E107" s="315" t="s">
        <v>359</v>
      </c>
      <c r="F107" s="318" t="s">
        <v>1512</v>
      </c>
      <c r="G107" s="330" t="s">
        <v>1509</v>
      </c>
    </row>
    <row r="108" spans="1:7">
      <c r="A108" s="317" t="s">
        <v>190</v>
      </c>
      <c r="B108" s="318" t="s">
        <v>74</v>
      </c>
      <c r="C108" s="319" t="s">
        <v>1194</v>
      </c>
      <c r="D108" s="318" t="s">
        <v>128</v>
      </c>
      <c r="E108" s="315" t="s">
        <v>359</v>
      </c>
      <c r="F108" s="318" t="s">
        <v>1430</v>
      </c>
      <c r="G108" s="330" t="s">
        <v>1306</v>
      </c>
    </row>
    <row r="109" spans="1:7">
      <c r="A109" s="317" t="s">
        <v>190</v>
      </c>
      <c r="B109" s="318" t="s">
        <v>102</v>
      </c>
      <c r="C109" s="319" t="s">
        <v>1194</v>
      </c>
      <c r="D109" s="318" t="s">
        <v>128</v>
      </c>
      <c r="E109" s="315" t="s">
        <v>359</v>
      </c>
      <c r="F109" s="318" t="s">
        <v>1431</v>
      </c>
      <c r="G109" s="330" t="s">
        <v>1307</v>
      </c>
    </row>
    <row r="110" spans="1:7">
      <c r="A110" s="317" t="s">
        <v>190</v>
      </c>
      <c r="B110" s="318" t="s">
        <v>73</v>
      </c>
      <c r="C110" s="319" t="s">
        <v>1194</v>
      </c>
      <c r="D110" s="318" t="s">
        <v>128</v>
      </c>
      <c r="E110" s="315" t="s">
        <v>359</v>
      </c>
      <c r="F110" s="318" t="s">
        <v>1432</v>
      </c>
      <c r="G110" s="330" t="s">
        <v>1308</v>
      </c>
    </row>
    <row r="111" spans="1:7">
      <c r="A111" s="317" t="s">
        <v>190</v>
      </c>
      <c r="B111" s="318" t="s">
        <v>50</v>
      </c>
      <c r="C111" s="319" t="s">
        <v>1194</v>
      </c>
      <c r="D111" s="318" t="s">
        <v>128</v>
      </c>
      <c r="E111" s="315" t="s">
        <v>359</v>
      </c>
      <c r="F111" s="318" t="s">
        <v>1433</v>
      </c>
      <c r="G111" s="330" t="s">
        <v>1309</v>
      </c>
    </row>
    <row r="112" spans="1:7">
      <c r="A112" s="317" t="s">
        <v>190</v>
      </c>
      <c r="B112" s="318" t="s">
        <v>50</v>
      </c>
      <c r="C112" s="319" t="s">
        <v>1194</v>
      </c>
      <c r="D112" s="318" t="s">
        <v>128</v>
      </c>
      <c r="E112" s="315" t="s">
        <v>359</v>
      </c>
      <c r="F112" s="318" t="s">
        <v>1434</v>
      </c>
      <c r="G112" s="330" t="s">
        <v>1310</v>
      </c>
    </row>
    <row r="113" spans="1:7">
      <c r="A113" s="317" t="s">
        <v>190</v>
      </c>
      <c r="B113" s="318" t="s">
        <v>50</v>
      </c>
      <c r="C113" s="319" t="s">
        <v>1194</v>
      </c>
      <c r="D113" s="318" t="s">
        <v>128</v>
      </c>
      <c r="E113" s="315" t="s">
        <v>359</v>
      </c>
      <c r="F113" s="318" t="s">
        <v>1435</v>
      </c>
      <c r="G113" s="330" t="s">
        <v>1311</v>
      </c>
    </row>
    <row r="114" spans="1:7">
      <c r="A114" s="317" t="s">
        <v>190</v>
      </c>
      <c r="B114" s="318" t="s">
        <v>50</v>
      </c>
      <c r="C114" s="319" t="s">
        <v>1194</v>
      </c>
      <c r="D114" s="318" t="s">
        <v>129</v>
      </c>
      <c r="E114" s="315" t="s">
        <v>359</v>
      </c>
      <c r="F114" s="318" t="s">
        <v>1436</v>
      </c>
      <c r="G114" s="330" t="s">
        <v>1312</v>
      </c>
    </row>
    <row r="115" spans="1:7">
      <c r="A115" s="317" t="s">
        <v>190</v>
      </c>
      <c r="B115" s="318" t="s">
        <v>50</v>
      </c>
      <c r="C115" s="319" t="s">
        <v>1194</v>
      </c>
      <c r="D115" s="318" t="s">
        <v>129</v>
      </c>
      <c r="E115" s="315" t="s">
        <v>359</v>
      </c>
      <c r="F115" s="318" t="s">
        <v>1437</v>
      </c>
      <c r="G115" s="330" t="s">
        <v>1313</v>
      </c>
    </row>
    <row r="116" spans="1:7">
      <c r="A116" s="317" t="s">
        <v>190</v>
      </c>
      <c r="B116" s="318" t="s">
        <v>50</v>
      </c>
      <c r="C116" s="319" t="s">
        <v>1194</v>
      </c>
      <c r="D116" s="318" t="s">
        <v>129</v>
      </c>
      <c r="E116" s="315" t="s">
        <v>359</v>
      </c>
      <c r="F116" s="318" t="s">
        <v>1438</v>
      </c>
      <c r="G116" s="330" t="s">
        <v>1314</v>
      </c>
    </row>
    <row r="117" spans="1:7">
      <c r="A117" s="317" t="s">
        <v>194</v>
      </c>
      <c r="B117" s="318" t="s">
        <v>1210</v>
      </c>
      <c r="C117" s="319" t="s">
        <v>193</v>
      </c>
      <c r="D117" s="318" t="s">
        <v>128</v>
      </c>
      <c r="E117" s="315" t="s">
        <v>359</v>
      </c>
      <c r="F117" s="318" t="s">
        <v>1482</v>
      </c>
      <c r="G117" s="330"/>
    </row>
    <row r="118" spans="1:7">
      <c r="A118" s="317" t="s">
        <v>194</v>
      </c>
      <c r="B118" s="318" t="s">
        <v>1210</v>
      </c>
      <c r="C118" s="319" t="s">
        <v>193</v>
      </c>
      <c r="D118" s="318" t="s">
        <v>128</v>
      </c>
      <c r="E118" s="315" t="s">
        <v>359</v>
      </c>
      <c r="F118" s="318" t="s">
        <v>1483</v>
      </c>
      <c r="G118" s="330"/>
    </row>
    <row r="119" spans="1:7">
      <c r="A119" s="317" t="s">
        <v>194</v>
      </c>
      <c r="B119" s="318" t="s">
        <v>1210</v>
      </c>
      <c r="C119" s="319" t="s">
        <v>193</v>
      </c>
      <c r="D119" s="318" t="s">
        <v>128</v>
      </c>
      <c r="E119" s="315" t="s">
        <v>359</v>
      </c>
      <c r="F119" s="318" t="s">
        <v>1484</v>
      </c>
      <c r="G119" s="330"/>
    </row>
    <row r="120" spans="1:7">
      <c r="A120" s="317" t="s">
        <v>194</v>
      </c>
      <c r="B120" s="318" t="s">
        <v>1211</v>
      </c>
      <c r="C120" s="319" t="s">
        <v>193</v>
      </c>
      <c r="D120" s="318" t="s">
        <v>128</v>
      </c>
      <c r="E120" s="315" t="s">
        <v>359</v>
      </c>
      <c r="F120" s="318" t="s">
        <v>1485</v>
      </c>
      <c r="G120" s="330"/>
    </row>
    <row r="121" spans="1:7">
      <c r="A121" s="317" t="s">
        <v>194</v>
      </c>
      <c r="B121" s="318" t="s">
        <v>1211</v>
      </c>
      <c r="C121" s="319" t="s">
        <v>193</v>
      </c>
      <c r="D121" s="318" t="s">
        <v>128</v>
      </c>
      <c r="E121" s="315" t="s">
        <v>359</v>
      </c>
      <c r="F121" s="318" t="s">
        <v>1486</v>
      </c>
      <c r="G121" s="330"/>
    </row>
    <row r="122" spans="1:7">
      <c r="A122" s="317" t="s">
        <v>194</v>
      </c>
      <c r="B122" s="318" t="s">
        <v>1211</v>
      </c>
      <c r="C122" s="319" t="s">
        <v>193</v>
      </c>
      <c r="D122" s="318" t="s">
        <v>128</v>
      </c>
      <c r="E122" s="315" t="s">
        <v>359</v>
      </c>
      <c r="F122" s="318" t="s">
        <v>1487</v>
      </c>
      <c r="G122" s="330"/>
    </row>
    <row r="123" spans="1:7">
      <c r="A123" s="317" t="s">
        <v>194</v>
      </c>
      <c r="B123" s="318" t="s">
        <v>1212</v>
      </c>
      <c r="C123" s="319" t="s">
        <v>193</v>
      </c>
      <c r="D123" s="318" t="s">
        <v>128</v>
      </c>
      <c r="E123" s="315" t="s">
        <v>359</v>
      </c>
      <c r="F123" s="318" t="s">
        <v>1488</v>
      </c>
      <c r="G123" s="330"/>
    </row>
    <row r="124" spans="1:7">
      <c r="A124" s="317" t="s">
        <v>194</v>
      </c>
      <c r="B124" s="318" t="s">
        <v>1212</v>
      </c>
      <c r="C124" s="319" t="s">
        <v>193</v>
      </c>
      <c r="D124" s="318" t="s">
        <v>128</v>
      </c>
      <c r="E124" s="315" t="s">
        <v>359</v>
      </c>
      <c r="F124" s="318" t="s">
        <v>1489</v>
      </c>
      <c r="G124" s="330"/>
    </row>
    <row r="125" spans="1:7">
      <c r="A125" s="317" t="s">
        <v>194</v>
      </c>
      <c r="B125" s="318" t="s">
        <v>1212</v>
      </c>
      <c r="C125" s="319" t="s">
        <v>193</v>
      </c>
      <c r="D125" s="318" t="s">
        <v>128</v>
      </c>
      <c r="E125" s="315" t="s">
        <v>359</v>
      </c>
      <c r="F125" s="318" t="s">
        <v>1490</v>
      </c>
      <c r="G125" s="330"/>
    </row>
    <row r="126" spans="1:7">
      <c r="A126" s="317" t="s">
        <v>194</v>
      </c>
      <c r="B126" s="318" t="s">
        <v>1213</v>
      </c>
      <c r="C126" s="319" t="s">
        <v>193</v>
      </c>
      <c r="D126" s="318" t="s">
        <v>128</v>
      </c>
      <c r="E126" s="315" t="s">
        <v>359</v>
      </c>
      <c r="F126" s="318" t="s">
        <v>1491</v>
      </c>
      <c r="G126" s="330"/>
    </row>
    <row r="127" spans="1:7">
      <c r="A127" s="317" t="s">
        <v>194</v>
      </c>
      <c r="B127" s="318" t="s">
        <v>1213</v>
      </c>
      <c r="C127" s="319" t="s">
        <v>193</v>
      </c>
      <c r="D127" s="318" t="s">
        <v>128</v>
      </c>
      <c r="E127" s="315" t="s">
        <v>359</v>
      </c>
      <c r="F127" s="318" t="s">
        <v>1492</v>
      </c>
      <c r="G127" s="330"/>
    </row>
    <row r="128" spans="1:7">
      <c r="A128" s="317" t="s">
        <v>194</v>
      </c>
      <c r="B128" s="318" t="s">
        <v>1213</v>
      </c>
      <c r="C128" s="319" t="s">
        <v>193</v>
      </c>
      <c r="D128" s="318" t="s">
        <v>128</v>
      </c>
      <c r="E128" s="315" t="s">
        <v>359</v>
      </c>
      <c r="F128" s="318" t="s">
        <v>1493</v>
      </c>
      <c r="G128" s="330"/>
    </row>
    <row r="129" spans="1:7">
      <c r="A129" s="317" t="s">
        <v>194</v>
      </c>
      <c r="B129" s="318" t="s">
        <v>1214</v>
      </c>
      <c r="C129" s="319" t="s">
        <v>193</v>
      </c>
      <c r="D129" s="318" t="s">
        <v>128</v>
      </c>
      <c r="E129" s="315" t="s">
        <v>359</v>
      </c>
      <c r="F129" s="318" t="s">
        <v>1494</v>
      </c>
      <c r="G129" s="330"/>
    </row>
    <row r="130" spans="1:7">
      <c r="A130" s="317" t="s">
        <v>194</v>
      </c>
      <c r="B130" s="318" t="s">
        <v>1214</v>
      </c>
      <c r="C130" s="319" t="s">
        <v>193</v>
      </c>
      <c r="D130" s="318" t="s">
        <v>128</v>
      </c>
      <c r="E130" s="315" t="s">
        <v>359</v>
      </c>
      <c r="F130" s="318" t="s">
        <v>1495</v>
      </c>
      <c r="G130" s="330"/>
    </row>
    <row r="131" spans="1:7">
      <c r="A131" s="317" t="s">
        <v>194</v>
      </c>
      <c r="B131" s="318" t="s">
        <v>1214</v>
      </c>
      <c r="C131" s="319" t="s">
        <v>193</v>
      </c>
      <c r="D131" s="318" t="s">
        <v>128</v>
      </c>
      <c r="E131" s="315" t="s">
        <v>359</v>
      </c>
      <c r="F131" s="318" t="s">
        <v>1496</v>
      </c>
      <c r="G131" s="330"/>
    </row>
    <row r="132" spans="1:7">
      <c r="A132" s="317" t="s">
        <v>194</v>
      </c>
      <c r="B132" s="318" t="s">
        <v>1215</v>
      </c>
      <c r="C132" s="319" t="s">
        <v>193</v>
      </c>
      <c r="D132" s="318" t="s">
        <v>128</v>
      </c>
      <c r="E132" s="315" t="s">
        <v>359</v>
      </c>
      <c r="F132" s="318" t="s">
        <v>1497</v>
      </c>
      <c r="G132" s="330"/>
    </row>
    <row r="133" spans="1:7">
      <c r="A133" s="317" t="s">
        <v>194</v>
      </c>
      <c r="B133" s="318" t="s">
        <v>1215</v>
      </c>
      <c r="C133" s="319" t="s">
        <v>193</v>
      </c>
      <c r="D133" s="318" t="s">
        <v>128</v>
      </c>
      <c r="E133" s="315" t="s">
        <v>359</v>
      </c>
      <c r="F133" s="318" t="s">
        <v>1498</v>
      </c>
      <c r="G133" s="330"/>
    </row>
    <row r="134" spans="1:7">
      <c r="A134" s="317" t="s">
        <v>194</v>
      </c>
      <c r="B134" s="318" t="s">
        <v>1215</v>
      </c>
      <c r="C134" s="319" t="s">
        <v>193</v>
      </c>
      <c r="D134" s="318" t="s">
        <v>128</v>
      </c>
      <c r="E134" s="315" t="s">
        <v>359</v>
      </c>
      <c r="F134" s="318" t="s">
        <v>1499</v>
      </c>
      <c r="G134" s="330"/>
    </row>
    <row r="135" spans="1:7">
      <c r="A135" s="317" t="s">
        <v>195</v>
      </c>
      <c r="B135" s="318" t="s">
        <v>1206</v>
      </c>
      <c r="C135" s="319" t="s">
        <v>1194</v>
      </c>
      <c r="D135" s="318" t="s">
        <v>128</v>
      </c>
      <c r="E135" s="315" t="s">
        <v>1191</v>
      </c>
      <c r="F135" s="318" t="s">
        <v>1439</v>
      </c>
      <c r="G135" s="330" t="s">
        <v>1315</v>
      </c>
    </row>
    <row r="136" spans="1:7">
      <c r="A136" s="317" t="s">
        <v>195</v>
      </c>
      <c r="B136" s="318" t="s">
        <v>1206</v>
      </c>
      <c r="C136" s="319" t="s">
        <v>197</v>
      </c>
      <c r="D136" s="318" t="s">
        <v>128</v>
      </c>
      <c r="E136" s="315" t="s">
        <v>1191</v>
      </c>
      <c r="F136" s="318" t="s">
        <v>1546</v>
      </c>
      <c r="G136" s="330" t="s">
        <v>1547</v>
      </c>
    </row>
    <row r="137" spans="1:7">
      <c r="A137" s="317" t="s">
        <v>195</v>
      </c>
      <c r="B137" s="318" t="s">
        <v>1208</v>
      </c>
      <c r="C137" s="319" t="s">
        <v>350</v>
      </c>
      <c r="D137" s="318" t="s">
        <v>129</v>
      </c>
      <c r="E137" s="315" t="s">
        <v>78</v>
      </c>
      <c r="F137" s="318" t="s">
        <v>1467</v>
      </c>
      <c r="G137" s="330"/>
    </row>
    <row r="138" spans="1:7" ht="19">
      <c r="A138" s="317" t="s">
        <v>195</v>
      </c>
      <c r="B138" s="318" t="s">
        <v>1208</v>
      </c>
      <c r="C138" s="319" t="s">
        <v>353</v>
      </c>
      <c r="D138" s="318" t="s">
        <v>129</v>
      </c>
      <c r="E138" s="315" t="s">
        <v>78</v>
      </c>
      <c r="F138" s="318" t="s">
        <v>1468</v>
      </c>
      <c r="G138" s="330"/>
    </row>
    <row r="139" spans="1:7">
      <c r="A139" s="317" t="s">
        <v>195</v>
      </c>
      <c r="B139" s="318" t="s">
        <v>1208</v>
      </c>
      <c r="C139" s="319" t="s">
        <v>350</v>
      </c>
      <c r="D139" s="318" t="s">
        <v>129</v>
      </c>
      <c r="E139" s="315" t="s">
        <v>78</v>
      </c>
      <c r="F139" s="318" t="s">
        <v>1469</v>
      </c>
      <c r="G139" s="330"/>
    </row>
    <row r="140" spans="1:7" ht="19">
      <c r="A140" s="317" t="s">
        <v>195</v>
      </c>
      <c r="B140" s="318" t="s">
        <v>1208</v>
      </c>
      <c r="C140" s="319" t="s">
        <v>353</v>
      </c>
      <c r="D140" s="318" t="s">
        <v>129</v>
      </c>
      <c r="E140" s="315" t="s">
        <v>78</v>
      </c>
      <c r="F140" s="318" t="s">
        <v>1470</v>
      </c>
      <c r="G140" s="330"/>
    </row>
    <row r="141" spans="1:7">
      <c r="A141" s="317" t="s">
        <v>195</v>
      </c>
      <c r="B141" s="318" t="s">
        <v>1208</v>
      </c>
      <c r="C141" s="319" t="s">
        <v>350</v>
      </c>
      <c r="D141" s="318" t="s">
        <v>129</v>
      </c>
      <c r="E141" s="315" t="s">
        <v>78</v>
      </c>
      <c r="F141" s="316" t="s">
        <v>1471</v>
      </c>
      <c r="G141" s="329"/>
    </row>
    <row r="142" spans="1:7" ht="19">
      <c r="A142" s="317" t="s">
        <v>195</v>
      </c>
      <c r="B142" s="318" t="s">
        <v>1208</v>
      </c>
      <c r="C142" s="319" t="s">
        <v>353</v>
      </c>
      <c r="D142" s="318" t="s">
        <v>129</v>
      </c>
      <c r="E142" s="315" t="s">
        <v>78</v>
      </c>
      <c r="F142" s="316" t="s">
        <v>1472</v>
      </c>
      <c r="G142" s="329"/>
    </row>
    <row r="143" spans="1:7">
      <c r="A143" s="317" t="s">
        <v>195</v>
      </c>
      <c r="B143" s="318" t="s">
        <v>1208</v>
      </c>
      <c r="C143" s="319" t="s">
        <v>350</v>
      </c>
      <c r="D143" s="318" t="s">
        <v>128</v>
      </c>
      <c r="E143" s="315" t="s">
        <v>78</v>
      </c>
      <c r="F143" s="318" t="s">
        <v>1473</v>
      </c>
      <c r="G143" s="330"/>
    </row>
    <row r="144" spans="1:7" ht="19">
      <c r="A144" s="317" t="s">
        <v>195</v>
      </c>
      <c r="B144" s="318" t="s">
        <v>1208</v>
      </c>
      <c r="C144" s="319" t="s">
        <v>353</v>
      </c>
      <c r="D144" s="318" t="s">
        <v>128</v>
      </c>
      <c r="E144" s="315" t="s">
        <v>78</v>
      </c>
      <c r="F144" s="316" t="s">
        <v>1474</v>
      </c>
      <c r="G144" s="329"/>
    </row>
    <row r="145" spans="1:7">
      <c r="A145" s="317" t="s">
        <v>195</v>
      </c>
      <c r="B145" s="318" t="s">
        <v>1208</v>
      </c>
      <c r="C145" s="319" t="s">
        <v>350</v>
      </c>
      <c r="D145" s="318" t="s">
        <v>128</v>
      </c>
      <c r="E145" s="315" t="s">
        <v>78</v>
      </c>
      <c r="F145" s="318" t="s">
        <v>1475</v>
      </c>
      <c r="G145" s="330"/>
    </row>
    <row r="146" spans="1:7" ht="19">
      <c r="A146" s="317" t="s">
        <v>195</v>
      </c>
      <c r="B146" s="318" t="s">
        <v>1208</v>
      </c>
      <c r="C146" s="319" t="s">
        <v>353</v>
      </c>
      <c r="D146" s="318" t="s">
        <v>128</v>
      </c>
      <c r="E146" s="315" t="s">
        <v>78</v>
      </c>
      <c r="F146" s="316" t="s">
        <v>1476</v>
      </c>
      <c r="G146" s="329"/>
    </row>
    <row r="147" spans="1:7">
      <c r="A147" s="317" t="s">
        <v>195</v>
      </c>
      <c r="B147" s="318" t="s">
        <v>1208</v>
      </c>
      <c r="C147" s="319" t="s">
        <v>350</v>
      </c>
      <c r="D147" s="318" t="s">
        <v>128</v>
      </c>
      <c r="E147" s="315" t="s">
        <v>78</v>
      </c>
      <c r="F147" s="318" t="s">
        <v>1477</v>
      </c>
      <c r="G147" s="330"/>
    </row>
    <row r="148" spans="1:7" ht="19">
      <c r="A148" s="317" t="s">
        <v>195</v>
      </c>
      <c r="B148" s="318" t="s">
        <v>1208</v>
      </c>
      <c r="C148" s="319" t="s">
        <v>353</v>
      </c>
      <c r="D148" s="318" t="s">
        <v>128</v>
      </c>
      <c r="E148" s="315" t="s">
        <v>78</v>
      </c>
      <c r="F148" s="316" t="s">
        <v>1478</v>
      </c>
      <c r="G148" s="329"/>
    </row>
    <row r="149" spans="1:7">
      <c r="A149" s="317" t="s">
        <v>196</v>
      </c>
      <c r="B149" s="318" t="s">
        <v>1209</v>
      </c>
      <c r="C149" s="319" t="s">
        <v>193</v>
      </c>
      <c r="D149" s="318" t="s">
        <v>128</v>
      </c>
      <c r="E149" s="315" t="s">
        <v>1216</v>
      </c>
      <c r="F149" s="318" t="s">
        <v>1500</v>
      </c>
      <c r="G149" s="330"/>
    </row>
    <row r="150" spans="1:7">
      <c r="A150" s="317" t="s">
        <v>530</v>
      </c>
      <c r="B150" s="318" t="s">
        <v>170</v>
      </c>
      <c r="C150" s="319" t="s">
        <v>1194</v>
      </c>
      <c r="D150" s="318" t="s">
        <v>128</v>
      </c>
      <c r="E150" s="315" t="s">
        <v>358</v>
      </c>
      <c r="F150" s="318" t="s">
        <v>1440</v>
      </c>
      <c r="G150" s="330" t="s">
        <v>1316</v>
      </c>
    </row>
    <row r="151" spans="1:7">
      <c r="A151" s="317" t="s">
        <v>530</v>
      </c>
      <c r="B151" s="318" t="s">
        <v>170</v>
      </c>
      <c r="C151" s="319" t="s">
        <v>1195</v>
      </c>
      <c r="D151" s="318" t="s">
        <v>128</v>
      </c>
      <c r="E151" s="315" t="s">
        <v>358</v>
      </c>
      <c r="F151" s="318" t="s">
        <v>1441</v>
      </c>
      <c r="G151" s="330" t="s">
        <v>1317</v>
      </c>
    </row>
    <row r="152" spans="1:7">
      <c r="A152" s="317" t="s">
        <v>530</v>
      </c>
      <c r="B152" s="318" t="s">
        <v>171</v>
      </c>
      <c r="C152" s="319" t="s">
        <v>1194</v>
      </c>
      <c r="D152" s="318" t="s">
        <v>128</v>
      </c>
      <c r="E152" s="315" t="s">
        <v>78</v>
      </c>
      <c r="F152" s="318" t="s">
        <v>1442</v>
      </c>
      <c r="G152" s="330" t="s">
        <v>1318</v>
      </c>
    </row>
    <row r="153" spans="1:7">
      <c r="A153" s="317" t="s">
        <v>530</v>
      </c>
      <c r="B153" s="318" t="s">
        <v>171</v>
      </c>
      <c r="C153" s="319" t="s">
        <v>1195</v>
      </c>
      <c r="D153" s="318" t="s">
        <v>128</v>
      </c>
      <c r="E153" s="315" t="s">
        <v>78</v>
      </c>
      <c r="F153" s="318" t="s">
        <v>1443</v>
      </c>
      <c r="G153" s="330" t="s">
        <v>1319</v>
      </c>
    </row>
    <row r="154" spans="1:7">
      <c r="A154" s="317" t="s">
        <v>530</v>
      </c>
      <c r="B154" s="318" t="s">
        <v>172</v>
      </c>
      <c r="C154" s="319" t="s">
        <v>1194</v>
      </c>
      <c r="D154" s="318" t="s">
        <v>128</v>
      </c>
      <c r="E154" s="315" t="s">
        <v>78</v>
      </c>
      <c r="F154" s="318" t="s">
        <v>1444</v>
      </c>
      <c r="G154" s="330" t="s">
        <v>1320</v>
      </c>
    </row>
    <row r="155" spans="1:7">
      <c r="A155" s="317" t="s">
        <v>530</v>
      </c>
      <c r="B155" s="318" t="s">
        <v>172</v>
      </c>
      <c r="C155" s="319" t="s">
        <v>1195</v>
      </c>
      <c r="D155" s="318" t="s">
        <v>128</v>
      </c>
      <c r="E155" s="315" t="s">
        <v>78</v>
      </c>
      <c r="F155" s="318" t="s">
        <v>1445</v>
      </c>
      <c r="G155" s="330" t="s">
        <v>1321</v>
      </c>
    </row>
    <row r="156" spans="1:7">
      <c r="A156" s="317" t="s">
        <v>219</v>
      </c>
      <c r="B156" s="318" t="s">
        <v>220</v>
      </c>
      <c r="C156" s="319" t="s">
        <v>193</v>
      </c>
      <c r="D156" s="318" t="s">
        <v>128</v>
      </c>
      <c r="E156" s="319" t="s">
        <v>78</v>
      </c>
      <c r="F156" s="318" t="s">
        <v>1501</v>
      </c>
      <c r="G156" s="330"/>
    </row>
    <row r="157" spans="1:7">
      <c r="A157" s="317" t="s">
        <v>78</v>
      </c>
      <c r="B157" s="318" t="s">
        <v>171</v>
      </c>
      <c r="C157" s="319" t="s">
        <v>1192</v>
      </c>
      <c r="D157" s="318" t="s">
        <v>128</v>
      </c>
      <c r="E157" s="319" t="s">
        <v>1193</v>
      </c>
      <c r="F157" s="318" t="s">
        <v>1558</v>
      </c>
      <c r="G157" s="330" t="s">
        <v>1559</v>
      </c>
    </row>
    <row r="158" spans="1:7">
      <c r="A158" s="317" t="s">
        <v>78</v>
      </c>
      <c r="B158" s="318" t="s">
        <v>98</v>
      </c>
      <c r="C158" s="319" t="s">
        <v>1192</v>
      </c>
      <c r="D158" s="318" t="s">
        <v>128</v>
      </c>
      <c r="E158" s="319" t="s">
        <v>1193</v>
      </c>
      <c r="F158" s="318" t="s">
        <v>1564</v>
      </c>
      <c r="G158" s="330" t="s">
        <v>1565</v>
      </c>
    </row>
    <row r="159" spans="1:7">
      <c r="A159" s="317"/>
      <c r="B159" s="318" t="s">
        <v>98</v>
      </c>
      <c r="C159" s="319" t="s">
        <v>1195</v>
      </c>
      <c r="D159" s="318" t="s">
        <v>128</v>
      </c>
      <c r="E159" s="319" t="s">
        <v>358</v>
      </c>
      <c r="F159" s="318" t="s">
        <v>1515</v>
      </c>
      <c r="G159" s="330" t="s">
        <v>1516</v>
      </c>
    </row>
    <row r="160" spans="1:7">
      <c r="A160" s="317" t="s">
        <v>78</v>
      </c>
      <c r="B160" s="318" t="s">
        <v>1207</v>
      </c>
      <c r="C160" s="319" t="s">
        <v>1194</v>
      </c>
      <c r="D160" s="318" t="s">
        <v>128</v>
      </c>
      <c r="E160" s="319" t="s">
        <v>1191</v>
      </c>
      <c r="F160" s="318" t="s">
        <v>1446</v>
      </c>
      <c r="G160" s="330" t="s">
        <v>1322</v>
      </c>
    </row>
    <row r="161" spans="1:7">
      <c r="A161" s="317" t="s">
        <v>78</v>
      </c>
      <c r="B161" s="318" t="s">
        <v>1207</v>
      </c>
      <c r="C161" s="319" t="s">
        <v>1194</v>
      </c>
      <c r="D161" s="318" t="s">
        <v>128</v>
      </c>
      <c r="E161" s="319" t="s">
        <v>1191</v>
      </c>
      <c r="F161" s="318" t="s">
        <v>1447</v>
      </c>
      <c r="G161" s="330" t="s">
        <v>1323</v>
      </c>
    </row>
    <row r="162" spans="1:7">
      <c r="A162" s="317" t="s">
        <v>78</v>
      </c>
      <c r="B162" s="318" t="s">
        <v>1207</v>
      </c>
      <c r="C162" s="319" t="s">
        <v>1194</v>
      </c>
      <c r="D162" s="318" t="s">
        <v>128</v>
      </c>
      <c r="E162" s="319" t="s">
        <v>1191</v>
      </c>
      <c r="F162" s="318" t="s">
        <v>1448</v>
      </c>
      <c r="G162" s="330" t="s">
        <v>1324</v>
      </c>
    </row>
    <row r="163" spans="1:7">
      <c r="A163" s="317" t="s">
        <v>78</v>
      </c>
      <c r="B163" s="318" t="s">
        <v>1207</v>
      </c>
      <c r="C163" s="319" t="s">
        <v>1194</v>
      </c>
      <c r="D163" s="318" t="s">
        <v>128</v>
      </c>
      <c r="E163" s="319" t="s">
        <v>1191</v>
      </c>
      <c r="F163" s="318" t="s">
        <v>1449</v>
      </c>
      <c r="G163" s="330" t="s">
        <v>1325</v>
      </c>
    </row>
    <row r="164" spans="1:7">
      <c r="A164" s="317" t="s">
        <v>78</v>
      </c>
      <c r="B164" s="318" t="s">
        <v>1206</v>
      </c>
      <c r="C164" s="319" t="s">
        <v>1194</v>
      </c>
      <c r="D164" s="318" t="s">
        <v>128</v>
      </c>
      <c r="E164" s="319" t="s">
        <v>1217</v>
      </c>
      <c r="F164" s="318" t="s">
        <v>1450</v>
      </c>
      <c r="G164" s="330" t="s">
        <v>1326</v>
      </c>
    </row>
    <row r="165" spans="1:7">
      <c r="A165" s="317" t="s">
        <v>78</v>
      </c>
      <c r="B165" s="318" t="s">
        <v>1206</v>
      </c>
      <c r="C165" s="319" t="s">
        <v>1194</v>
      </c>
      <c r="D165" s="318" t="s">
        <v>128</v>
      </c>
      <c r="E165" s="319" t="s">
        <v>1217</v>
      </c>
      <c r="F165" s="318" t="s">
        <v>1451</v>
      </c>
      <c r="G165" s="330" t="s">
        <v>1327</v>
      </c>
    </row>
    <row r="166" spans="1:7">
      <c r="A166" s="317" t="s">
        <v>78</v>
      </c>
      <c r="B166" s="318" t="s">
        <v>1206</v>
      </c>
      <c r="C166" s="319" t="s">
        <v>1194</v>
      </c>
      <c r="D166" s="318" t="s">
        <v>128</v>
      </c>
      <c r="E166" s="319" t="s">
        <v>1217</v>
      </c>
      <c r="F166" s="318" t="s">
        <v>1452</v>
      </c>
      <c r="G166" s="330" t="s">
        <v>1328</v>
      </c>
    </row>
    <row r="167" spans="1:7">
      <c r="A167" s="317" t="s">
        <v>78</v>
      </c>
      <c r="B167" s="318" t="s">
        <v>1206</v>
      </c>
      <c r="C167" s="319" t="s">
        <v>1194</v>
      </c>
      <c r="D167" s="318" t="s">
        <v>128</v>
      </c>
      <c r="E167" s="319" t="s">
        <v>1217</v>
      </c>
      <c r="F167" s="318" t="s">
        <v>1453</v>
      </c>
      <c r="G167" s="330" t="s">
        <v>1329</v>
      </c>
    </row>
    <row r="168" spans="1:7">
      <c r="A168" s="317" t="s">
        <v>78</v>
      </c>
      <c r="B168" s="318" t="s">
        <v>1206</v>
      </c>
      <c r="C168" s="319" t="s">
        <v>1196</v>
      </c>
      <c r="D168" s="318" t="s">
        <v>129</v>
      </c>
      <c r="E168" s="319" t="s">
        <v>1197</v>
      </c>
      <c r="F168" s="318" t="s">
        <v>1454</v>
      </c>
      <c r="G168" s="330" t="s">
        <v>1330</v>
      </c>
    </row>
    <row r="169" spans="1:7">
      <c r="A169" s="317" t="s">
        <v>78</v>
      </c>
      <c r="B169" s="318" t="s">
        <v>1206</v>
      </c>
      <c r="C169" s="319" t="s">
        <v>1192</v>
      </c>
      <c r="D169" s="318" t="s">
        <v>128</v>
      </c>
      <c r="E169" s="319" t="s">
        <v>1197</v>
      </c>
      <c r="F169" s="318" t="s">
        <v>1560</v>
      </c>
      <c r="G169" s="330" t="s">
        <v>1561</v>
      </c>
    </row>
    <row r="170" spans="1:7">
      <c r="A170" s="317" t="s">
        <v>78</v>
      </c>
      <c r="B170" s="318" t="s">
        <v>474</v>
      </c>
      <c r="C170" s="319" t="s">
        <v>1194</v>
      </c>
      <c r="D170" s="318" t="s">
        <v>128</v>
      </c>
      <c r="E170" s="319" t="s">
        <v>1198</v>
      </c>
      <c r="F170" s="318" t="s">
        <v>1455</v>
      </c>
      <c r="G170" s="330" t="s">
        <v>1331</v>
      </c>
    </row>
    <row r="171" spans="1:7">
      <c r="A171" s="317" t="s">
        <v>78</v>
      </c>
      <c r="B171" s="318" t="s">
        <v>474</v>
      </c>
      <c r="C171" s="319" t="s">
        <v>1194</v>
      </c>
      <c r="D171" s="318" t="s">
        <v>128</v>
      </c>
      <c r="E171" s="319" t="s">
        <v>1198</v>
      </c>
      <c r="F171" s="318" t="s">
        <v>1456</v>
      </c>
      <c r="G171" s="330" t="s">
        <v>1332</v>
      </c>
    </row>
    <row r="172" spans="1:7">
      <c r="A172" s="317" t="s">
        <v>78</v>
      </c>
      <c r="B172" s="318" t="s">
        <v>475</v>
      </c>
      <c r="C172" s="319" t="s">
        <v>352</v>
      </c>
      <c r="D172" s="318" t="s">
        <v>128</v>
      </c>
      <c r="E172" s="319" t="s">
        <v>1198</v>
      </c>
      <c r="F172" s="318" t="s">
        <v>1457</v>
      </c>
      <c r="G172" s="330" t="s">
        <v>1333</v>
      </c>
    </row>
    <row r="173" spans="1:7">
      <c r="A173" s="317" t="s">
        <v>78</v>
      </c>
      <c r="B173" s="318" t="s">
        <v>474</v>
      </c>
      <c r="C173" s="319" t="s">
        <v>1199</v>
      </c>
      <c r="D173" s="318" t="s">
        <v>128</v>
      </c>
      <c r="E173" s="319" t="s">
        <v>1200</v>
      </c>
      <c r="F173" s="318" t="s">
        <v>1458</v>
      </c>
      <c r="G173" s="330" t="s">
        <v>1334</v>
      </c>
    </row>
    <row r="174" spans="1:7">
      <c r="A174" s="317" t="s">
        <v>78</v>
      </c>
      <c r="B174" s="318" t="s">
        <v>474</v>
      </c>
      <c r="C174" s="319" t="s">
        <v>1199</v>
      </c>
      <c r="D174" s="318" t="s">
        <v>128</v>
      </c>
      <c r="E174" s="319" t="s">
        <v>1200</v>
      </c>
      <c r="F174" s="318" t="s">
        <v>1459</v>
      </c>
      <c r="G174" s="330" t="s">
        <v>1335</v>
      </c>
    </row>
    <row r="175" spans="1:7">
      <c r="A175" s="317" t="s">
        <v>78</v>
      </c>
      <c r="B175" s="318" t="s">
        <v>474</v>
      </c>
      <c r="C175" s="319" t="s">
        <v>1201</v>
      </c>
      <c r="D175" s="318" t="s">
        <v>128</v>
      </c>
      <c r="E175" s="319" t="s">
        <v>1200</v>
      </c>
      <c r="F175" s="318" t="s">
        <v>1502</v>
      </c>
      <c r="G175" s="330"/>
    </row>
    <row r="176" spans="1:7">
      <c r="A176" s="317" t="s">
        <v>78</v>
      </c>
      <c r="B176" s="318" t="s">
        <v>474</v>
      </c>
      <c r="C176" s="319" t="s">
        <v>1202</v>
      </c>
      <c r="D176" s="318" t="s">
        <v>128</v>
      </c>
      <c r="E176" s="319" t="s">
        <v>1200</v>
      </c>
      <c r="F176" s="318" t="s">
        <v>1479</v>
      </c>
      <c r="G176" s="330"/>
    </row>
    <row r="177" spans="1:7">
      <c r="A177" s="317" t="s">
        <v>78</v>
      </c>
      <c r="B177" s="318" t="s">
        <v>48</v>
      </c>
      <c r="C177" s="319" t="s">
        <v>1203</v>
      </c>
      <c r="D177" s="318" t="s">
        <v>128</v>
      </c>
      <c r="E177" s="319" t="s">
        <v>1204</v>
      </c>
      <c r="F177" s="318" t="s">
        <v>1460</v>
      </c>
      <c r="G177" s="330" t="s">
        <v>1336</v>
      </c>
    </row>
    <row r="178" spans="1:7">
      <c r="A178" s="317" t="s">
        <v>78</v>
      </c>
      <c r="B178" s="318" t="s">
        <v>48</v>
      </c>
      <c r="C178" s="319" t="s">
        <v>1203</v>
      </c>
      <c r="D178" s="318" t="s">
        <v>129</v>
      </c>
      <c r="E178" s="319" t="s">
        <v>1204</v>
      </c>
      <c r="F178" s="318" t="s">
        <v>1461</v>
      </c>
      <c r="G178" s="330" t="s">
        <v>1337</v>
      </c>
    </row>
    <row r="179" spans="1:7">
      <c r="A179" s="317" t="s">
        <v>78</v>
      </c>
      <c r="B179" s="318" t="s">
        <v>1206</v>
      </c>
      <c r="C179" s="319" t="s">
        <v>1203</v>
      </c>
      <c r="D179" s="318" t="s">
        <v>128</v>
      </c>
      <c r="E179" s="319" t="s">
        <v>1204</v>
      </c>
      <c r="F179" s="318" t="s">
        <v>1523</v>
      </c>
      <c r="G179" s="330" t="s">
        <v>1338</v>
      </c>
    </row>
    <row r="180" spans="1:7">
      <c r="A180" s="317" t="s">
        <v>78</v>
      </c>
      <c r="B180" s="318" t="s">
        <v>1205</v>
      </c>
      <c r="C180" s="319" t="s">
        <v>1203</v>
      </c>
      <c r="D180" s="318" t="s">
        <v>128</v>
      </c>
      <c r="E180" s="319" t="s">
        <v>1204</v>
      </c>
      <c r="F180" s="318" t="s">
        <v>1524</v>
      </c>
      <c r="G180" s="330" t="s">
        <v>1339</v>
      </c>
    </row>
    <row r="181" spans="1:7">
      <c r="A181" s="317" t="s">
        <v>78</v>
      </c>
      <c r="B181" s="318" t="s">
        <v>1218</v>
      </c>
      <c r="C181" s="319" t="s">
        <v>1194</v>
      </c>
      <c r="D181" s="318" t="s">
        <v>128</v>
      </c>
      <c r="E181" s="319" t="s">
        <v>1219</v>
      </c>
      <c r="F181" s="318" t="s">
        <v>1462</v>
      </c>
      <c r="G181" s="330" t="s">
        <v>1340</v>
      </c>
    </row>
    <row r="182" spans="1:7">
      <c r="A182" s="317" t="s">
        <v>78</v>
      </c>
      <c r="B182" s="318" t="s">
        <v>1218</v>
      </c>
      <c r="C182" s="319" t="s">
        <v>1194</v>
      </c>
      <c r="D182" s="318" t="s">
        <v>128</v>
      </c>
      <c r="E182" s="319" t="s">
        <v>1219</v>
      </c>
      <c r="F182" s="318" t="s">
        <v>1463</v>
      </c>
      <c r="G182" s="330" t="s">
        <v>1341</v>
      </c>
    </row>
    <row r="183" spans="1:7">
      <c r="A183" s="317" t="s">
        <v>78</v>
      </c>
      <c r="B183" s="318" t="s">
        <v>1218</v>
      </c>
      <c r="C183" s="319" t="s">
        <v>1194</v>
      </c>
      <c r="D183" s="318" t="s">
        <v>128</v>
      </c>
      <c r="E183" s="319" t="s">
        <v>1219</v>
      </c>
      <c r="F183" s="318" t="s">
        <v>1464</v>
      </c>
      <c r="G183" s="330" t="s">
        <v>1342</v>
      </c>
    </row>
    <row r="184" spans="1:7">
      <c r="A184" s="317" t="s">
        <v>78</v>
      </c>
      <c r="B184" s="318" t="s">
        <v>1218</v>
      </c>
      <c r="C184" s="319" t="s">
        <v>1194</v>
      </c>
      <c r="D184" s="318" t="s">
        <v>128</v>
      </c>
      <c r="E184" s="319" t="s">
        <v>1219</v>
      </c>
      <c r="F184" s="318" t="s">
        <v>1465</v>
      </c>
      <c r="G184" s="330" t="s">
        <v>1343</v>
      </c>
    </row>
    <row r="185" spans="1:7">
      <c r="A185" s="317" t="s">
        <v>78</v>
      </c>
      <c r="B185" s="318" t="s">
        <v>1205</v>
      </c>
      <c r="C185" s="319" t="s">
        <v>1192</v>
      </c>
      <c r="D185" s="318" t="s">
        <v>128</v>
      </c>
      <c r="E185" s="319" t="s">
        <v>356</v>
      </c>
      <c r="F185" s="318" t="s">
        <v>1562</v>
      </c>
      <c r="G185" s="330" t="s">
        <v>1563</v>
      </c>
    </row>
    <row r="186" spans="1:7">
      <c r="A186" s="317" t="s">
        <v>78</v>
      </c>
      <c r="B186" s="318" t="s">
        <v>1205</v>
      </c>
      <c r="C186" s="319" t="s">
        <v>1196</v>
      </c>
      <c r="D186" s="318" t="s">
        <v>129</v>
      </c>
      <c r="E186" s="319" t="s">
        <v>356</v>
      </c>
      <c r="F186" s="318" t="s">
        <v>1466</v>
      </c>
      <c r="G186" s="330" t="s">
        <v>1344</v>
      </c>
    </row>
    <row r="187" spans="1:7">
      <c r="A187" s="317" t="s">
        <v>78</v>
      </c>
      <c r="B187" s="318" t="s">
        <v>1206</v>
      </c>
      <c r="C187" s="319" t="s">
        <v>1194</v>
      </c>
      <c r="D187" s="318" t="s">
        <v>128</v>
      </c>
      <c r="E187" s="319" t="s">
        <v>1525</v>
      </c>
      <c r="F187" s="318" t="s">
        <v>1528</v>
      </c>
      <c r="G187" s="330" t="s">
        <v>1537</v>
      </c>
    </row>
    <row r="188" spans="1:7">
      <c r="A188" s="317" t="s">
        <v>78</v>
      </c>
      <c r="B188" s="318" t="s">
        <v>1206</v>
      </c>
      <c r="C188" s="319" t="s">
        <v>1194</v>
      </c>
      <c r="D188" s="318" t="s">
        <v>128</v>
      </c>
      <c r="E188" s="319" t="s">
        <v>1525</v>
      </c>
      <c r="F188" s="318" t="s">
        <v>1529</v>
      </c>
      <c r="G188" s="330" t="s">
        <v>1538</v>
      </c>
    </row>
    <row r="189" spans="1:7">
      <c r="A189" s="317"/>
      <c r="B189" s="318" t="s">
        <v>1206</v>
      </c>
      <c r="C189" s="319" t="s">
        <v>1194</v>
      </c>
      <c r="D189" s="318" t="s">
        <v>128</v>
      </c>
      <c r="E189" s="319" t="s">
        <v>1525</v>
      </c>
      <c r="F189" s="318" t="s">
        <v>1530</v>
      </c>
      <c r="G189" s="330" t="s">
        <v>1539</v>
      </c>
    </row>
    <row r="190" spans="1:7">
      <c r="A190" s="317" t="s">
        <v>78</v>
      </c>
      <c r="B190" s="318" t="s">
        <v>1207</v>
      </c>
      <c r="C190" s="319" t="s">
        <v>1194</v>
      </c>
      <c r="D190" s="318" t="s">
        <v>128</v>
      </c>
      <c r="E190" s="319" t="s">
        <v>1526</v>
      </c>
      <c r="F190" s="318" t="s">
        <v>1531</v>
      </c>
      <c r="G190" s="330" t="s">
        <v>1540</v>
      </c>
    </row>
    <row r="191" spans="1:7">
      <c r="A191" s="317" t="s">
        <v>78</v>
      </c>
      <c r="B191" s="318" t="s">
        <v>1207</v>
      </c>
      <c r="C191" s="319" t="s">
        <v>1194</v>
      </c>
      <c r="D191" s="318" t="s">
        <v>128</v>
      </c>
      <c r="E191" s="319" t="s">
        <v>1526</v>
      </c>
      <c r="F191" s="318" t="s">
        <v>1532</v>
      </c>
      <c r="G191" s="330" t="s">
        <v>1541</v>
      </c>
    </row>
    <row r="192" spans="1:7">
      <c r="A192" s="317" t="s">
        <v>78</v>
      </c>
      <c r="B192" s="318" t="s">
        <v>1207</v>
      </c>
      <c r="C192" s="319" t="s">
        <v>1194</v>
      </c>
      <c r="D192" s="318" t="s">
        <v>128</v>
      </c>
      <c r="E192" s="319" t="s">
        <v>1526</v>
      </c>
      <c r="F192" s="318" t="s">
        <v>1533</v>
      </c>
      <c r="G192" s="330" t="s">
        <v>1542</v>
      </c>
    </row>
    <row r="193" spans="1:7">
      <c r="A193" s="317" t="s">
        <v>78</v>
      </c>
      <c r="B193" s="318" t="s">
        <v>1218</v>
      </c>
      <c r="C193" s="319" t="s">
        <v>1194</v>
      </c>
      <c r="D193" s="318" t="s">
        <v>128</v>
      </c>
      <c r="E193" s="319" t="s">
        <v>1527</v>
      </c>
      <c r="F193" s="318" t="s">
        <v>1534</v>
      </c>
      <c r="G193" s="330" t="s">
        <v>1543</v>
      </c>
    </row>
    <row r="194" spans="1:7">
      <c r="A194" s="317" t="s">
        <v>78</v>
      </c>
      <c r="B194" s="318" t="s">
        <v>1218</v>
      </c>
      <c r="C194" s="319" t="s">
        <v>1194</v>
      </c>
      <c r="D194" s="318" t="s">
        <v>128</v>
      </c>
      <c r="E194" s="319" t="s">
        <v>1527</v>
      </c>
      <c r="F194" s="318" t="s">
        <v>1535</v>
      </c>
      <c r="G194" s="330" t="s">
        <v>1544</v>
      </c>
    </row>
    <row r="195" spans="1:7" ht="17" thickBot="1">
      <c r="A195" s="320" t="s">
        <v>78</v>
      </c>
      <c r="B195" s="321" t="s">
        <v>1218</v>
      </c>
      <c r="C195" s="322" t="s">
        <v>1194</v>
      </c>
      <c r="D195" s="321" t="s">
        <v>128</v>
      </c>
      <c r="E195" s="322" t="s">
        <v>1527</v>
      </c>
      <c r="F195" s="321" t="s">
        <v>1536</v>
      </c>
      <c r="G195" s="331" t="s">
        <v>1545</v>
      </c>
    </row>
  </sheetData>
  <mergeCells count="1">
    <mergeCell ref="F15:G15"/>
  </mergeCells>
  <phoneticPr fontId="20" type="noConversion"/>
  <conditionalFormatting sqref="E4">
    <cfRule type="cellIs" dxfId="1221" priority="5" operator="equal">
      <formula>$E$4</formula>
    </cfRule>
  </conditionalFormatting>
  <conditionalFormatting sqref="E4:E5">
    <cfRule type="cellIs" dxfId="1220" priority="890" operator="equal">
      <formula>#REF!</formula>
    </cfRule>
  </conditionalFormatting>
  <conditionalFormatting sqref="E5">
    <cfRule type="cellIs" dxfId="1219" priority="3" operator="equal">
      <formula>$E$5</formula>
    </cfRule>
  </conditionalFormatting>
  <conditionalFormatting sqref="E4:E5">
    <cfRule type="cellIs" dxfId="1218" priority="984" operator="equal">
      <formula>#REF!</formula>
    </cfRule>
    <cfRule type="cellIs" dxfId="1217" priority="985" operator="equal">
      <formula>$K$84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8C5F-79DB-0241-B898-C8AF8030AA5F}">
  <dimension ref="A1:F18"/>
  <sheetViews>
    <sheetView showGridLines="0" zoomScaleNormal="100" workbookViewId="0">
      <selection activeCell="G21" sqref="G21"/>
    </sheetView>
  </sheetViews>
  <sheetFormatPr baseColWidth="10" defaultRowHeight="16"/>
  <cols>
    <col min="2" max="2" width="8" bestFit="1" customWidth="1"/>
    <col min="3" max="3" width="15" bestFit="1" customWidth="1"/>
    <col min="4" max="4" width="19.33203125" bestFit="1" customWidth="1"/>
    <col min="5" max="5" width="17.5" bestFit="1" customWidth="1"/>
    <col min="6" max="6" width="25.1640625" bestFit="1" customWidth="1"/>
  </cols>
  <sheetData>
    <row r="1" spans="1:6" ht="21">
      <c r="A1" s="126" t="s">
        <v>193</v>
      </c>
    </row>
    <row r="2" spans="1:6" ht="17" thickBot="1">
      <c r="B2" s="353" t="s">
        <v>539</v>
      </c>
      <c r="C2" s="353"/>
      <c r="D2" s="353"/>
      <c r="E2" s="353"/>
      <c r="F2" s="353"/>
    </row>
    <row r="3" spans="1:6" ht="19" thickBot="1">
      <c r="B3" s="75" t="s">
        <v>221</v>
      </c>
      <c r="C3" s="76" t="s">
        <v>528</v>
      </c>
      <c r="D3" s="77" t="s">
        <v>529</v>
      </c>
      <c r="E3" s="76" t="s">
        <v>0</v>
      </c>
      <c r="F3" s="78" t="s">
        <v>185</v>
      </c>
    </row>
    <row r="4" spans="1:6" ht="19">
      <c r="B4" s="79">
        <v>22.064</v>
      </c>
      <c r="C4" s="80">
        <v>254.3</v>
      </c>
      <c r="D4" s="81" t="s">
        <v>78</v>
      </c>
      <c r="E4" s="80" t="s">
        <v>870</v>
      </c>
      <c r="F4" s="82" t="s">
        <v>479</v>
      </c>
    </row>
    <row r="5" spans="1:6" ht="19">
      <c r="B5" s="83">
        <v>30.626000000000001</v>
      </c>
      <c r="C5" s="84">
        <v>296.3</v>
      </c>
      <c r="D5" s="85" t="s">
        <v>78</v>
      </c>
      <c r="E5" s="84" t="s">
        <v>871</v>
      </c>
      <c r="F5" s="86" t="s">
        <v>480</v>
      </c>
    </row>
    <row r="6" spans="1:6" ht="19">
      <c r="B6" s="83">
        <v>33.048999999999999</v>
      </c>
      <c r="C6" s="84">
        <v>310.2</v>
      </c>
      <c r="D6" s="85">
        <v>250.1</v>
      </c>
      <c r="E6" s="84" t="s">
        <v>872</v>
      </c>
      <c r="F6" s="86" t="s">
        <v>482</v>
      </c>
    </row>
    <row r="7" spans="1:6" ht="19">
      <c r="B7" s="83">
        <v>33.473999999999997</v>
      </c>
      <c r="C7" s="84">
        <v>310.3</v>
      </c>
      <c r="D7" s="85" t="s">
        <v>78</v>
      </c>
      <c r="E7" s="84" t="s">
        <v>873</v>
      </c>
      <c r="F7" s="86" t="s">
        <v>481</v>
      </c>
    </row>
    <row r="8" spans="1:6" ht="19">
      <c r="B8" s="83">
        <v>35.454999999999998</v>
      </c>
      <c r="C8" s="84">
        <v>322.3</v>
      </c>
      <c r="D8" s="85" t="s">
        <v>78</v>
      </c>
      <c r="E8" s="84" t="s">
        <v>874</v>
      </c>
      <c r="F8" s="86" t="s">
        <v>474</v>
      </c>
    </row>
    <row r="9" spans="1:6" ht="19">
      <c r="B9" s="83">
        <v>35.704999999999998</v>
      </c>
      <c r="C9" s="84">
        <v>322.3</v>
      </c>
      <c r="D9" s="85" t="s">
        <v>78</v>
      </c>
      <c r="E9" s="84" t="s">
        <v>874</v>
      </c>
      <c r="F9" s="86" t="s">
        <v>475</v>
      </c>
    </row>
    <row r="10" spans="1:6" ht="19">
      <c r="B10" s="83">
        <v>36.271000000000001</v>
      </c>
      <c r="C10" s="84">
        <v>324.3</v>
      </c>
      <c r="D10" s="85" t="s">
        <v>78</v>
      </c>
      <c r="E10" s="84" t="s">
        <v>875</v>
      </c>
      <c r="F10" s="86" t="s">
        <v>483</v>
      </c>
    </row>
    <row r="11" spans="1:6" ht="19">
      <c r="B11" s="83">
        <v>38.917999999999999</v>
      </c>
      <c r="C11" s="84">
        <v>338.3</v>
      </c>
      <c r="D11" s="85" t="s">
        <v>78</v>
      </c>
      <c r="E11" s="84" t="s">
        <v>876</v>
      </c>
      <c r="F11" s="86" t="s">
        <v>484</v>
      </c>
    </row>
    <row r="12" spans="1:6" ht="19">
      <c r="B12" s="83">
        <v>41.040999999999997</v>
      </c>
      <c r="C12" s="84">
        <v>350.3</v>
      </c>
      <c r="D12" s="85" t="s">
        <v>78</v>
      </c>
      <c r="E12" s="84" t="s">
        <v>877</v>
      </c>
      <c r="F12" s="86" t="s">
        <v>476</v>
      </c>
    </row>
    <row r="13" spans="1:6" ht="19">
      <c r="B13" s="83">
        <v>41.524000000000001</v>
      </c>
      <c r="C13" s="84">
        <v>352.3</v>
      </c>
      <c r="D13" s="85" t="s">
        <v>78</v>
      </c>
      <c r="E13" s="84" t="s">
        <v>878</v>
      </c>
      <c r="F13" s="86" t="s">
        <v>485</v>
      </c>
    </row>
    <row r="14" spans="1:6" ht="19">
      <c r="B14" s="83">
        <v>44.042999999999999</v>
      </c>
      <c r="C14" s="84">
        <v>366.3</v>
      </c>
      <c r="D14" s="85" t="s">
        <v>78</v>
      </c>
      <c r="E14" s="84" t="s">
        <v>879</v>
      </c>
      <c r="F14" s="86" t="s">
        <v>486</v>
      </c>
    </row>
    <row r="15" spans="1:6" ht="19">
      <c r="B15" s="83">
        <v>45.307000000000002</v>
      </c>
      <c r="C15" s="84">
        <v>376.3</v>
      </c>
      <c r="D15" s="85" t="s">
        <v>78</v>
      </c>
      <c r="E15" s="84" t="s">
        <v>880</v>
      </c>
      <c r="F15" s="86" t="s">
        <v>477</v>
      </c>
    </row>
    <row r="16" spans="1:6" ht="19">
      <c r="B16" s="83">
        <v>47.502000000000002</v>
      </c>
      <c r="C16" s="84">
        <v>394.4</v>
      </c>
      <c r="D16" s="85" t="s">
        <v>78</v>
      </c>
      <c r="E16" s="84" t="s">
        <v>881</v>
      </c>
      <c r="F16" s="86" t="s">
        <v>487</v>
      </c>
    </row>
    <row r="17" spans="2:6" ht="19">
      <c r="B17" s="83">
        <v>48.246000000000002</v>
      </c>
      <c r="C17" s="84">
        <v>404.3</v>
      </c>
      <c r="D17" s="85" t="s">
        <v>78</v>
      </c>
      <c r="E17" s="84" t="s">
        <v>882</v>
      </c>
      <c r="F17" s="86" t="s">
        <v>478</v>
      </c>
    </row>
    <row r="18" spans="2:6" ht="20" thickBot="1">
      <c r="B18" s="87">
        <v>48.954999999999998</v>
      </c>
      <c r="C18" s="88">
        <v>408.3</v>
      </c>
      <c r="D18" s="89" t="s">
        <v>78</v>
      </c>
      <c r="E18" s="88" t="s">
        <v>883</v>
      </c>
      <c r="F18" s="90" t="s">
        <v>488</v>
      </c>
    </row>
  </sheetData>
  <mergeCells count="1">
    <mergeCell ref="B2:F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BF862-4B38-1D47-B8E8-BA039C0B75A7}">
  <dimension ref="A1:N37"/>
  <sheetViews>
    <sheetView showGridLines="0" zoomScale="63" zoomScaleNormal="100" workbookViewId="0">
      <selection sqref="A1:N38"/>
    </sheetView>
  </sheetViews>
  <sheetFormatPr baseColWidth="10" defaultColWidth="19" defaultRowHeight="16"/>
  <cols>
    <col min="1" max="1" width="13" style="4" customWidth="1"/>
    <col min="2" max="2" width="30.33203125" style="4" customWidth="1"/>
    <col min="3" max="14" width="14" style="4" bestFit="1" customWidth="1"/>
    <col min="15" max="16384" width="19" style="4"/>
  </cols>
  <sheetData>
    <row r="1" spans="1:14" ht="21">
      <c r="A1" s="134" t="s">
        <v>828</v>
      </c>
    </row>
    <row r="2" spans="1:14">
      <c r="A2" s="6"/>
    </row>
    <row r="3" spans="1:14" ht="19" thickBot="1">
      <c r="B3" s="6" t="s">
        <v>345</v>
      </c>
    </row>
    <row r="4" spans="1:14" ht="19">
      <c r="B4" s="46" t="s">
        <v>343</v>
      </c>
      <c r="C4" s="340" t="s">
        <v>464</v>
      </c>
      <c r="D4" s="341"/>
      <c r="E4" s="342"/>
      <c r="F4" s="343" t="s">
        <v>465</v>
      </c>
      <c r="G4" s="341"/>
      <c r="H4" s="344"/>
      <c r="I4" s="340" t="s">
        <v>466</v>
      </c>
      <c r="J4" s="341"/>
      <c r="K4" s="342"/>
      <c r="L4" s="343" t="s">
        <v>467</v>
      </c>
      <c r="M4" s="341"/>
      <c r="N4" s="342"/>
    </row>
    <row r="5" spans="1:14">
      <c r="B5" s="47">
        <v>25</v>
      </c>
      <c r="C5" s="39">
        <v>13262</v>
      </c>
      <c r="D5" s="38">
        <v>12920</v>
      </c>
      <c r="E5" s="40">
        <v>12360</v>
      </c>
      <c r="F5" s="44">
        <v>15025</v>
      </c>
      <c r="G5" s="38">
        <v>16627</v>
      </c>
      <c r="H5" s="49">
        <v>16049</v>
      </c>
      <c r="I5" s="39">
        <v>9834</v>
      </c>
      <c r="J5" s="38">
        <v>7049</v>
      </c>
      <c r="K5" s="40">
        <v>7732</v>
      </c>
      <c r="L5" s="44">
        <v>4243</v>
      </c>
      <c r="M5" s="38">
        <v>1908</v>
      </c>
      <c r="N5" s="40">
        <v>1805</v>
      </c>
    </row>
    <row r="6" spans="1:14">
      <c r="B6" s="47">
        <v>-80</v>
      </c>
      <c r="C6" s="39">
        <v>97748</v>
      </c>
      <c r="D6" s="38">
        <v>100807</v>
      </c>
      <c r="E6" s="40">
        <v>31109</v>
      </c>
      <c r="F6" s="44">
        <v>4098</v>
      </c>
      <c r="G6" s="38">
        <v>87761</v>
      </c>
      <c r="H6" s="49">
        <v>48942</v>
      </c>
      <c r="I6" s="39">
        <v>14790</v>
      </c>
      <c r="J6" s="38">
        <v>10733</v>
      </c>
      <c r="K6" s="40">
        <v>24375</v>
      </c>
      <c r="L6" s="44">
        <v>8820</v>
      </c>
      <c r="M6" s="38">
        <v>9600</v>
      </c>
      <c r="N6" s="40">
        <v>4595</v>
      </c>
    </row>
    <row r="7" spans="1:14">
      <c r="B7" s="47">
        <v>-100</v>
      </c>
      <c r="C7" s="39">
        <v>101496</v>
      </c>
      <c r="D7" s="38">
        <v>23745</v>
      </c>
      <c r="E7" s="40">
        <v>86958</v>
      </c>
      <c r="F7" s="44">
        <v>101300</v>
      </c>
      <c r="G7" s="38">
        <v>68667</v>
      </c>
      <c r="H7" s="49">
        <v>78597</v>
      </c>
      <c r="I7" s="39">
        <v>31144</v>
      </c>
      <c r="J7" s="38">
        <v>23538</v>
      </c>
      <c r="K7" s="40">
        <v>37561</v>
      </c>
      <c r="L7" s="44">
        <v>19827</v>
      </c>
      <c r="M7" s="38">
        <v>15639</v>
      </c>
      <c r="N7" s="40">
        <v>15990</v>
      </c>
    </row>
    <row r="8" spans="1:14">
      <c r="B8" s="47">
        <v>-120</v>
      </c>
      <c r="C8" s="39">
        <v>91475</v>
      </c>
      <c r="D8" s="38">
        <v>97596</v>
      </c>
      <c r="E8" s="40">
        <v>74028</v>
      </c>
      <c r="F8" s="44">
        <v>78182</v>
      </c>
      <c r="G8" s="38">
        <v>72254</v>
      </c>
      <c r="H8" s="49">
        <v>93750</v>
      </c>
      <c r="I8" s="39">
        <v>40946</v>
      </c>
      <c r="J8" s="38">
        <v>37888</v>
      </c>
      <c r="K8" s="40">
        <v>37973</v>
      </c>
      <c r="L8" s="44">
        <v>14948</v>
      </c>
      <c r="M8" s="38">
        <v>17425</v>
      </c>
      <c r="N8" s="40">
        <v>12183</v>
      </c>
    </row>
    <row r="9" spans="1:14" ht="17" thickBot="1">
      <c r="B9" s="48">
        <v>-140</v>
      </c>
      <c r="C9" s="41">
        <v>61128</v>
      </c>
      <c r="D9" s="42">
        <v>70816</v>
      </c>
      <c r="E9" s="43">
        <v>28077</v>
      </c>
      <c r="F9" s="45">
        <v>50150</v>
      </c>
      <c r="G9" s="42">
        <v>71486</v>
      </c>
      <c r="H9" s="50">
        <v>69175</v>
      </c>
      <c r="I9" s="41">
        <v>27883</v>
      </c>
      <c r="J9" s="42">
        <v>18705</v>
      </c>
      <c r="K9" s="43">
        <v>27878</v>
      </c>
      <c r="L9" s="45">
        <v>12866</v>
      </c>
      <c r="M9" s="42">
        <v>18556</v>
      </c>
      <c r="N9" s="43">
        <v>11455</v>
      </c>
    </row>
    <row r="11" spans="1:14" ht="17" thickBot="1">
      <c r="B11" s="6" t="s">
        <v>344</v>
      </c>
    </row>
    <row r="12" spans="1:14" ht="20" thickBot="1">
      <c r="B12" s="54" t="s">
        <v>343</v>
      </c>
      <c r="C12" s="335" t="s">
        <v>464</v>
      </c>
      <c r="D12" s="336"/>
      <c r="E12" s="337"/>
      <c r="F12" s="338" t="s">
        <v>465</v>
      </c>
      <c r="G12" s="336"/>
      <c r="H12" s="339"/>
      <c r="I12" s="335" t="s">
        <v>466</v>
      </c>
      <c r="J12" s="336"/>
      <c r="K12" s="337"/>
      <c r="L12" s="338" t="s">
        <v>467</v>
      </c>
      <c r="M12" s="336"/>
      <c r="N12" s="337"/>
    </row>
    <row r="13" spans="1:14">
      <c r="B13" s="55">
        <v>25</v>
      </c>
      <c r="C13" s="51">
        <v>1101094</v>
      </c>
      <c r="D13" s="52">
        <v>1113572</v>
      </c>
      <c r="E13" s="53">
        <v>1216314</v>
      </c>
      <c r="F13" s="58">
        <v>1108676</v>
      </c>
      <c r="G13" s="52">
        <v>1160583</v>
      </c>
      <c r="H13" s="59">
        <v>1173973</v>
      </c>
      <c r="I13" s="51">
        <v>1048088</v>
      </c>
      <c r="J13" s="52">
        <v>1085693</v>
      </c>
      <c r="K13" s="53">
        <v>1073105</v>
      </c>
      <c r="L13" s="58">
        <v>360088</v>
      </c>
      <c r="M13" s="52">
        <v>463488</v>
      </c>
      <c r="N13" s="53">
        <v>464196</v>
      </c>
    </row>
    <row r="14" spans="1:14">
      <c r="B14" s="56">
        <v>-80</v>
      </c>
      <c r="C14" s="39">
        <v>1997042</v>
      </c>
      <c r="D14" s="38">
        <v>2028842</v>
      </c>
      <c r="E14" s="40">
        <v>558428</v>
      </c>
      <c r="F14" s="44">
        <v>65922</v>
      </c>
      <c r="G14" s="38">
        <v>1159821</v>
      </c>
      <c r="H14" s="49">
        <v>664436</v>
      </c>
      <c r="I14" s="39">
        <v>156295</v>
      </c>
      <c r="J14" s="38">
        <v>126416</v>
      </c>
      <c r="K14" s="40">
        <v>259659</v>
      </c>
      <c r="L14" s="44">
        <v>80146</v>
      </c>
      <c r="M14" s="38">
        <v>93964</v>
      </c>
      <c r="N14" s="40">
        <v>42564</v>
      </c>
    </row>
    <row r="15" spans="1:14">
      <c r="B15" s="56">
        <v>-100</v>
      </c>
      <c r="C15" s="39">
        <v>2028209</v>
      </c>
      <c r="D15" s="38">
        <v>631461</v>
      </c>
      <c r="E15" s="40">
        <v>1810274</v>
      </c>
      <c r="F15" s="44">
        <v>1332499</v>
      </c>
      <c r="G15" s="38">
        <v>1113164</v>
      </c>
      <c r="H15" s="49">
        <v>1309632</v>
      </c>
      <c r="I15" s="39">
        <v>372783</v>
      </c>
      <c r="J15" s="38">
        <v>249222</v>
      </c>
      <c r="K15" s="40">
        <v>467331</v>
      </c>
      <c r="L15" s="44">
        <v>176293</v>
      </c>
      <c r="M15" s="38">
        <v>148159</v>
      </c>
      <c r="N15" s="40">
        <v>139572</v>
      </c>
    </row>
    <row r="16" spans="1:14">
      <c r="B16" s="56">
        <v>-120</v>
      </c>
      <c r="C16" s="39">
        <v>1878726</v>
      </c>
      <c r="D16" s="38">
        <v>1997341</v>
      </c>
      <c r="E16" s="40">
        <v>1443249</v>
      </c>
      <c r="F16" s="44">
        <v>1025658</v>
      </c>
      <c r="G16" s="38">
        <v>1061260</v>
      </c>
      <c r="H16" s="49">
        <v>1445636</v>
      </c>
      <c r="I16" s="39">
        <v>462897</v>
      </c>
      <c r="J16" s="38">
        <v>352046</v>
      </c>
      <c r="K16" s="40">
        <v>403165</v>
      </c>
      <c r="L16" s="44">
        <v>100966</v>
      </c>
      <c r="M16" s="38">
        <v>129955</v>
      </c>
      <c r="N16" s="40">
        <v>119308</v>
      </c>
    </row>
    <row r="17" spans="2:14" ht="17" thickBot="1">
      <c r="B17" s="57">
        <v>-140</v>
      </c>
      <c r="C17" s="41">
        <v>1328646</v>
      </c>
      <c r="D17" s="42">
        <v>1540502</v>
      </c>
      <c r="E17" s="43">
        <v>511608</v>
      </c>
      <c r="F17" s="45">
        <v>694090</v>
      </c>
      <c r="G17" s="42">
        <v>940289</v>
      </c>
      <c r="H17" s="50">
        <v>1142738</v>
      </c>
      <c r="I17" s="41">
        <v>361742</v>
      </c>
      <c r="J17" s="42">
        <v>217146</v>
      </c>
      <c r="K17" s="43">
        <v>338000</v>
      </c>
      <c r="L17" s="45">
        <v>111442</v>
      </c>
      <c r="M17" s="42">
        <v>205208</v>
      </c>
      <c r="N17" s="43">
        <v>107447</v>
      </c>
    </row>
    <row r="19" spans="2:14" ht="19" thickBot="1">
      <c r="B19" s="6" t="s">
        <v>346</v>
      </c>
    </row>
    <row r="20" spans="2:14" ht="20" thickBot="1">
      <c r="B20" s="54" t="s">
        <v>343</v>
      </c>
      <c r="C20" s="335" t="s">
        <v>464</v>
      </c>
      <c r="D20" s="336"/>
      <c r="E20" s="337"/>
      <c r="F20" s="338" t="s">
        <v>465</v>
      </c>
      <c r="G20" s="336"/>
      <c r="H20" s="339"/>
      <c r="I20" s="335" t="s">
        <v>466</v>
      </c>
      <c r="J20" s="336"/>
      <c r="K20" s="337"/>
      <c r="L20" s="338" t="s">
        <v>467</v>
      </c>
      <c r="M20" s="336"/>
      <c r="N20" s="337"/>
    </row>
    <row r="21" spans="2:14">
      <c r="B21" s="55">
        <v>25</v>
      </c>
      <c r="C21" s="68">
        <v>1.2044384948060746E-2</v>
      </c>
      <c r="D21" s="63">
        <v>1.1602303218830934E-2</v>
      </c>
      <c r="E21" s="64">
        <v>1.0161849653954488E-2</v>
      </c>
      <c r="F21" s="65">
        <v>1.3552201003719752E-2</v>
      </c>
      <c r="G21" s="63">
        <v>1.432642042835368E-2</v>
      </c>
      <c r="H21" s="71">
        <v>1.3670672153448162E-2</v>
      </c>
      <c r="I21" s="68">
        <v>9.3827999175641746E-3</v>
      </c>
      <c r="J21" s="63">
        <v>6.4926272896665997E-3</v>
      </c>
      <c r="K21" s="64">
        <v>7.2052595039627998E-3</v>
      </c>
      <c r="L21" s="65">
        <v>1.1783230765812801E-2</v>
      </c>
      <c r="M21" s="63">
        <v>4.1166114333057169E-3</v>
      </c>
      <c r="N21" s="64">
        <v>3.8884436746546716E-3</v>
      </c>
    </row>
    <row r="22" spans="2:14">
      <c r="B22" s="56">
        <v>-80</v>
      </c>
      <c r="C22" s="69">
        <v>4.8946391713344035E-2</v>
      </c>
      <c r="D22" s="36">
        <v>4.9686964288002712E-2</v>
      </c>
      <c r="E22" s="60">
        <v>5.5708166495949341E-2</v>
      </c>
      <c r="F22" s="66">
        <v>6.2164376080822793E-2</v>
      </c>
      <c r="G22" s="36">
        <v>7.566771079330345E-2</v>
      </c>
      <c r="H22" s="72">
        <v>7.365946456844602E-2</v>
      </c>
      <c r="I22" s="69">
        <v>9.4628746920886783E-2</v>
      </c>
      <c r="J22" s="36">
        <v>8.4902227566130875E-2</v>
      </c>
      <c r="K22" s="60">
        <v>9.3873118205030442E-2</v>
      </c>
      <c r="L22" s="66">
        <v>0.11004916028248446</v>
      </c>
      <c r="M22" s="36">
        <v>0.10216678728023498</v>
      </c>
      <c r="N22" s="60">
        <v>0.1079550794098299</v>
      </c>
    </row>
    <row r="23" spans="2:14">
      <c r="B23" s="56">
        <v>-100</v>
      </c>
      <c r="C23" s="69">
        <v>5.0042180071185959E-2</v>
      </c>
      <c r="D23" s="36">
        <v>3.7603272411122775E-2</v>
      </c>
      <c r="E23" s="60">
        <v>4.8035822201500988E-2</v>
      </c>
      <c r="F23" s="66">
        <v>7.6022571123880764E-2</v>
      </c>
      <c r="G23" s="36">
        <v>6.1686328339759462E-2</v>
      </c>
      <c r="H23" s="72">
        <v>6.0014568978155693E-2</v>
      </c>
      <c r="I23" s="69">
        <v>8.3544582236850934E-2</v>
      </c>
      <c r="J23" s="36">
        <v>9.4445915689626111E-2</v>
      </c>
      <c r="K23" s="60">
        <v>8.0373439810327157E-2</v>
      </c>
      <c r="L23" s="66">
        <v>0.1124661784642612</v>
      </c>
      <c r="M23" s="36">
        <v>0.10555551805830223</v>
      </c>
      <c r="N23" s="60">
        <v>0.11456452583612758</v>
      </c>
    </row>
    <row r="24" spans="2:14">
      <c r="B24" s="56">
        <v>-120</v>
      </c>
      <c r="C24" s="69">
        <v>4.8689910077360933E-2</v>
      </c>
      <c r="D24" s="36">
        <v>4.8862963309720273E-2</v>
      </c>
      <c r="E24" s="60">
        <v>5.1292604394667866E-2</v>
      </c>
      <c r="F24" s="66">
        <v>7.6226188456581037E-2</v>
      </c>
      <c r="G24" s="36">
        <v>6.8083221830654128E-2</v>
      </c>
      <c r="H24" s="72">
        <v>6.4850349603911353E-2</v>
      </c>
      <c r="I24" s="69">
        <v>8.8455963205637533E-2</v>
      </c>
      <c r="J24" s="36">
        <v>0.10762229935860655</v>
      </c>
      <c r="K24" s="60">
        <v>9.41872434363102E-2</v>
      </c>
      <c r="L24" s="66">
        <v>0.14804983855951509</v>
      </c>
      <c r="M24" s="36">
        <v>0.13408487553383863</v>
      </c>
      <c r="N24" s="60">
        <v>0.10211385657290374</v>
      </c>
    </row>
    <row r="25" spans="2:14" ht="17" thickBot="1">
      <c r="B25" s="57">
        <v>-140</v>
      </c>
      <c r="C25" s="70">
        <v>4.6007740210710753E-2</v>
      </c>
      <c r="D25" s="61">
        <v>4.5969430744004225E-2</v>
      </c>
      <c r="E25" s="62">
        <v>5.4879908054604305E-2</v>
      </c>
      <c r="F25" s="67">
        <v>7.2252877868864265E-2</v>
      </c>
      <c r="G25" s="61">
        <v>7.6025562353701892E-2</v>
      </c>
      <c r="H25" s="73">
        <v>6.0534435714923278E-2</v>
      </c>
      <c r="I25" s="70">
        <v>7.7079797203531794E-2</v>
      </c>
      <c r="J25" s="61">
        <v>8.6140200602359704E-2</v>
      </c>
      <c r="K25" s="62">
        <v>8.2479289940828399E-2</v>
      </c>
      <c r="L25" s="67">
        <v>0.11545018933615693</v>
      </c>
      <c r="M25" s="61">
        <v>9.0425324548750532E-2</v>
      </c>
      <c r="N25" s="62">
        <v>0.10661070108983964</v>
      </c>
    </row>
    <row r="27" spans="2:14" ht="19" thickBot="1">
      <c r="B27" s="6" t="s">
        <v>348</v>
      </c>
    </row>
    <row r="28" spans="2:14" ht="19">
      <c r="B28" s="74" t="s">
        <v>343</v>
      </c>
      <c r="C28" s="33" t="s">
        <v>468</v>
      </c>
      <c r="D28" s="31" t="s">
        <v>469</v>
      </c>
      <c r="E28" s="33" t="s">
        <v>470</v>
      </c>
      <c r="F28" s="32" t="s">
        <v>471</v>
      </c>
    </row>
    <row r="29" spans="2:14">
      <c r="B29" s="16">
        <v>25</v>
      </c>
      <c r="C29" s="7">
        <v>12847.333333333334</v>
      </c>
      <c r="D29" s="18">
        <v>15900.333333333334</v>
      </c>
      <c r="E29" s="7">
        <v>8205</v>
      </c>
      <c r="F29" s="2">
        <v>2652</v>
      </c>
    </row>
    <row r="30" spans="2:14">
      <c r="B30" s="16">
        <v>-80</v>
      </c>
      <c r="C30" s="7">
        <v>76554.666666666672</v>
      </c>
      <c r="D30" s="18">
        <v>46933.666666666664</v>
      </c>
      <c r="E30" s="7">
        <v>16632.666666666668</v>
      </c>
      <c r="F30" s="2">
        <v>7671.666666666667</v>
      </c>
    </row>
    <row r="31" spans="2:14">
      <c r="B31" s="16">
        <v>-100</v>
      </c>
      <c r="C31" s="7">
        <v>70733</v>
      </c>
      <c r="D31" s="18">
        <v>82854.666666666672</v>
      </c>
      <c r="E31" s="7">
        <v>30747.666666666668</v>
      </c>
      <c r="F31" s="2">
        <v>17152</v>
      </c>
    </row>
    <row r="32" spans="2:14">
      <c r="B32" s="16">
        <v>-120</v>
      </c>
      <c r="C32" s="7">
        <v>87699.666666666672</v>
      </c>
      <c r="D32" s="18">
        <v>81395.333333333328</v>
      </c>
      <c r="E32" s="7">
        <v>38935.666666666664</v>
      </c>
      <c r="F32" s="2">
        <v>14852</v>
      </c>
    </row>
    <row r="33" spans="2:6" ht="17" thickBot="1">
      <c r="B33" s="17">
        <v>-140</v>
      </c>
      <c r="C33" s="8">
        <v>53340.333333333336</v>
      </c>
      <c r="D33" s="19">
        <v>63603.666666666664</v>
      </c>
      <c r="E33" s="8">
        <v>24822</v>
      </c>
      <c r="F33" s="3">
        <v>14292.333333333334</v>
      </c>
    </row>
    <row r="34" spans="2:6" ht="17" thickBot="1"/>
    <row r="35" spans="2:6" ht="17" thickBot="1">
      <c r="B35" s="6" t="s">
        <v>349</v>
      </c>
      <c r="C35" s="37">
        <v>72081.916666666672</v>
      </c>
      <c r="D35" s="37">
        <v>68696.833333333343</v>
      </c>
      <c r="E35" s="37">
        <v>27784.5</v>
      </c>
      <c r="F35" s="37">
        <v>13492.000000000002</v>
      </c>
    </row>
    <row r="36" spans="2:6" ht="17" thickBot="1"/>
    <row r="37" spans="2:6" ht="17" thickBot="1">
      <c r="B37" s="6" t="s">
        <v>347</v>
      </c>
      <c r="C37" s="37">
        <v>5.6106520159825646</v>
      </c>
      <c r="D37" s="37">
        <v>4.3204649797698167</v>
      </c>
      <c r="E37" s="37">
        <v>3.3862888482632543</v>
      </c>
      <c r="F37" s="37">
        <v>5.0874811463046763</v>
      </c>
    </row>
  </sheetData>
  <mergeCells count="12">
    <mergeCell ref="C20:E20"/>
    <mergeCell ref="F20:H20"/>
    <mergeCell ref="I20:K20"/>
    <mergeCell ref="L20:N20"/>
    <mergeCell ref="C4:E4"/>
    <mergeCell ref="F4:H4"/>
    <mergeCell ref="I4:K4"/>
    <mergeCell ref="L4:N4"/>
    <mergeCell ref="C12:E12"/>
    <mergeCell ref="F12:H12"/>
    <mergeCell ref="I12:K12"/>
    <mergeCell ref="L12:N1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0775A-830C-4C4B-810D-F43AA4BAC1C6}">
  <sheetPr codeName="Sheet1"/>
  <dimension ref="A1:O47"/>
  <sheetViews>
    <sheetView showGridLines="0" zoomScaleNormal="100" workbookViewId="0">
      <selection activeCell="C10" sqref="C10"/>
    </sheetView>
  </sheetViews>
  <sheetFormatPr baseColWidth="10" defaultRowHeight="16"/>
  <cols>
    <col min="2" max="2" width="15" bestFit="1" customWidth="1"/>
    <col min="3" max="3" width="12" bestFit="1" customWidth="1"/>
    <col min="4" max="4" width="20" bestFit="1" customWidth="1"/>
    <col min="5" max="5" width="9" bestFit="1" customWidth="1"/>
    <col min="6" max="6" width="17.33203125" bestFit="1" customWidth="1"/>
    <col min="7" max="7" width="23.1640625" bestFit="1" customWidth="1"/>
    <col min="8" max="8" width="18.6640625" bestFit="1" customWidth="1"/>
    <col min="9" max="9" width="18.6640625" customWidth="1"/>
    <col min="11" max="11" width="8.6640625" bestFit="1" customWidth="1"/>
    <col min="12" max="12" width="16.33203125" bestFit="1" customWidth="1"/>
    <col min="13" max="13" width="20" bestFit="1" customWidth="1"/>
    <col min="14" max="14" width="12.5" bestFit="1" customWidth="1"/>
    <col min="15" max="15" width="11" bestFit="1" customWidth="1"/>
  </cols>
  <sheetData>
    <row r="1" spans="1:15" ht="21">
      <c r="A1" s="134" t="s">
        <v>827</v>
      </c>
      <c r="K1" s="134" t="s">
        <v>193</v>
      </c>
    </row>
    <row r="2" spans="1:15" ht="21">
      <c r="A2" s="134"/>
      <c r="K2" s="134"/>
    </row>
    <row r="3" spans="1:15" ht="17" thickBot="1">
      <c r="B3" s="345" t="s">
        <v>164</v>
      </c>
      <c r="C3" s="345"/>
      <c r="D3" s="345"/>
      <c r="E3" s="345"/>
      <c r="F3" s="345"/>
      <c r="G3" s="345"/>
      <c r="K3" s="346" t="s">
        <v>539</v>
      </c>
      <c r="L3" s="346"/>
      <c r="M3" s="346"/>
      <c r="N3" s="346"/>
      <c r="O3" s="346"/>
    </row>
    <row r="4" spans="1:15" ht="19" thickBot="1">
      <c r="B4" s="91" t="s">
        <v>274</v>
      </c>
      <c r="C4" s="92" t="s">
        <v>1</v>
      </c>
      <c r="D4" s="92" t="s">
        <v>0</v>
      </c>
      <c r="E4" s="92" t="s">
        <v>127</v>
      </c>
      <c r="F4" s="91" t="s">
        <v>2</v>
      </c>
      <c r="G4" s="1" t="s">
        <v>275</v>
      </c>
      <c r="H4" s="92" t="s">
        <v>184</v>
      </c>
      <c r="I4" s="286" t="s">
        <v>77</v>
      </c>
      <c r="K4" s="127" t="s">
        <v>540</v>
      </c>
      <c r="L4" s="128" t="s">
        <v>541</v>
      </c>
      <c r="M4" s="128" t="s">
        <v>0</v>
      </c>
      <c r="N4" s="129" t="s">
        <v>198</v>
      </c>
      <c r="O4" s="128" t="s">
        <v>77</v>
      </c>
    </row>
    <row r="5" spans="1:15" ht="18">
      <c r="B5" s="135">
        <v>156.17500000000001</v>
      </c>
      <c r="C5" s="111" t="s">
        <v>3</v>
      </c>
      <c r="D5" s="111" t="s">
        <v>276</v>
      </c>
      <c r="E5" s="111" t="s">
        <v>128</v>
      </c>
      <c r="F5" s="117" t="s">
        <v>319</v>
      </c>
      <c r="G5" s="253">
        <v>-0.92908726348428106</v>
      </c>
      <c r="H5" s="111" t="s">
        <v>4</v>
      </c>
      <c r="I5" s="301" t="s">
        <v>78</v>
      </c>
      <c r="K5" s="117">
        <v>7.1710000000000003</v>
      </c>
      <c r="L5" s="130">
        <v>142.30000000000001</v>
      </c>
      <c r="M5" s="117" t="s">
        <v>320</v>
      </c>
      <c r="N5" s="123" t="s">
        <v>3</v>
      </c>
      <c r="O5" s="301" t="s">
        <v>78</v>
      </c>
    </row>
    <row r="6" spans="1:15" ht="18">
      <c r="B6" s="136">
        <v>170.19</v>
      </c>
      <c r="C6" s="113" t="s">
        <v>5</v>
      </c>
      <c r="D6" s="113" t="s">
        <v>277</v>
      </c>
      <c r="E6" s="113" t="s">
        <v>128</v>
      </c>
      <c r="F6" s="111" t="s">
        <v>319</v>
      </c>
      <c r="G6" s="254">
        <v>-1.5341637186038226</v>
      </c>
      <c r="H6" s="113" t="s">
        <v>4</v>
      </c>
      <c r="I6" s="291" t="s">
        <v>78</v>
      </c>
      <c r="K6" s="113">
        <v>8.6989999999999998</v>
      </c>
      <c r="L6" s="131">
        <v>156.30000000000001</v>
      </c>
      <c r="M6" s="113" t="s">
        <v>321</v>
      </c>
      <c r="N6" s="124" t="s">
        <v>5</v>
      </c>
      <c r="O6" s="291" t="s">
        <v>78</v>
      </c>
    </row>
    <row r="7" spans="1:15" ht="18">
      <c r="B7" s="136">
        <v>184.20599999999999</v>
      </c>
      <c r="C7" s="113" t="s">
        <v>6</v>
      </c>
      <c r="D7" s="113" t="s">
        <v>278</v>
      </c>
      <c r="E7" s="113" t="s">
        <v>128</v>
      </c>
      <c r="F7" s="111" t="s">
        <v>319</v>
      </c>
      <c r="G7" s="254">
        <v>-1.037424921616799</v>
      </c>
      <c r="H7" s="113" t="s">
        <v>4</v>
      </c>
      <c r="I7" s="291" t="s">
        <v>78</v>
      </c>
      <c r="K7" s="113">
        <v>10.193</v>
      </c>
      <c r="L7" s="131">
        <v>170.3</v>
      </c>
      <c r="M7" s="113" t="s">
        <v>322</v>
      </c>
      <c r="N7" s="124" t="s">
        <v>6</v>
      </c>
      <c r="O7" s="291" t="s">
        <v>78</v>
      </c>
    </row>
    <row r="8" spans="1:15" ht="18">
      <c r="B8" s="136">
        <v>198.22200000000001</v>
      </c>
      <c r="C8" s="113" t="s">
        <v>7</v>
      </c>
      <c r="D8" s="113" t="s">
        <v>279</v>
      </c>
      <c r="E8" s="113" t="s">
        <v>128</v>
      </c>
      <c r="F8" s="111" t="s">
        <v>319</v>
      </c>
      <c r="G8" s="254">
        <v>-1.1053276834678245</v>
      </c>
      <c r="H8" s="113" t="s">
        <v>4</v>
      </c>
      <c r="I8" s="291" t="s">
        <v>78</v>
      </c>
      <c r="K8" s="113">
        <v>11.641999999999999</v>
      </c>
      <c r="L8" s="131">
        <v>184.3</v>
      </c>
      <c r="M8" s="113" t="s">
        <v>323</v>
      </c>
      <c r="N8" s="124" t="s">
        <v>7</v>
      </c>
      <c r="O8" s="291" t="s">
        <v>78</v>
      </c>
    </row>
    <row r="9" spans="1:15" ht="18">
      <c r="B9" s="136">
        <v>212.23699999999999</v>
      </c>
      <c r="C9" s="113" t="s">
        <v>8</v>
      </c>
      <c r="D9" s="113" t="s">
        <v>280</v>
      </c>
      <c r="E9" s="113" t="s">
        <v>128</v>
      </c>
      <c r="F9" s="111" t="s">
        <v>319</v>
      </c>
      <c r="G9" s="254">
        <v>-1.0794514879862043</v>
      </c>
      <c r="H9" s="113" t="s">
        <v>4</v>
      </c>
      <c r="I9" s="291" t="s">
        <v>78</v>
      </c>
      <c r="K9" s="132">
        <v>13.29</v>
      </c>
      <c r="L9" s="131">
        <v>198.3</v>
      </c>
      <c r="M9" s="113" t="s">
        <v>324</v>
      </c>
      <c r="N9" s="124" t="s">
        <v>8</v>
      </c>
      <c r="O9" s="291" t="s">
        <v>78</v>
      </c>
    </row>
    <row r="10" spans="1:15" ht="18">
      <c r="B10" s="136">
        <v>226.25299999999999</v>
      </c>
      <c r="C10" s="113" t="s">
        <v>9</v>
      </c>
      <c r="D10" s="113" t="s">
        <v>281</v>
      </c>
      <c r="E10" s="113" t="s">
        <v>128</v>
      </c>
      <c r="F10" s="111" t="s">
        <v>319</v>
      </c>
      <c r="G10" s="254">
        <v>-1.0612010181080316</v>
      </c>
      <c r="H10" s="113" t="s">
        <v>4</v>
      </c>
      <c r="I10" s="291" t="s">
        <v>78</v>
      </c>
      <c r="K10" s="113">
        <v>15.242000000000001</v>
      </c>
      <c r="L10" s="131">
        <v>212.3</v>
      </c>
      <c r="M10" s="113" t="s">
        <v>325</v>
      </c>
      <c r="N10" s="124" t="s">
        <v>9</v>
      </c>
      <c r="O10" s="291" t="s">
        <v>78</v>
      </c>
    </row>
    <row r="11" spans="1:15" ht="18">
      <c r="B11" s="136">
        <v>240.268</v>
      </c>
      <c r="C11" s="113" t="s">
        <v>10</v>
      </c>
      <c r="D11" s="113" t="s">
        <v>282</v>
      </c>
      <c r="E11" s="113" t="s">
        <v>128</v>
      </c>
      <c r="F11" s="111" t="s">
        <v>319</v>
      </c>
      <c r="G11" s="254">
        <v>-1.13664390439063</v>
      </c>
      <c r="H11" s="113" t="s">
        <v>4</v>
      </c>
      <c r="I11" s="291" t="s">
        <v>78</v>
      </c>
      <c r="K11" s="113">
        <v>17.532</v>
      </c>
      <c r="L11" s="131">
        <v>226.3</v>
      </c>
      <c r="M11" s="113" t="s">
        <v>326</v>
      </c>
      <c r="N11" s="124" t="s">
        <v>10</v>
      </c>
      <c r="O11" s="291" t="s">
        <v>78</v>
      </c>
    </row>
    <row r="12" spans="1:15" ht="18">
      <c r="B12" s="136">
        <v>254.28399999999999</v>
      </c>
      <c r="C12" s="113" t="s">
        <v>11</v>
      </c>
      <c r="D12" s="113" t="s">
        <v>283</v>
      </c>
      <c r="E12" s="113" t="s">
        <v>128</v>
      </c>
      <c r="F12" s="111" t="s">
        <v>319</v>
      </c>
      <c r="G12" s="254">
        <v>-1.1487137973552972</v>
      </c>
      <c r="H12" s="113" t="s">
        <v>4</v>
      </c>
      <c r="I12" s="291" t="s">
        <v>78</v>
      </c>
      <c r="K12" s="113">
        <v>20.117000000000001</v>
      </c>
      <c r="L12" s="131">
        <v>240.3</v>
      </c>
      <c r="M12" s="113" t="s">
        <v>327</v>
      </c>
      <c r="N12" s="124" t="s">
        <v>11</v>
      </c>
      <c r="O12" s="291" t="s">
        <v>78</v>
      </c>
    </row>
    <row r="13" spans="1:15" ht="18">
      <c r="B13" s="136">
        <v>268.3</v>
      </c>
      <c r="C13" s="113" t="s">
        <v>12</v>
      </c>
      <c r="D13" s="113" t="s">
        <v>284</v>
      </c>
      <c r="E13" s="113" t="s">
        <v>128</v>
      </c>
      <c r="F13" s="111" t="s">
        <v>319</v>
      </c>
      <c r="G13" s="254">
        <v>-1.1707041686121911</v>
      </c>
      <c r="H13" s="113" t="s">
        <v>4</v>
      </c>
      <c r="I13" s="111" t="s">
        <v>4</v>
      </c>
      <c r="K13" s="113">
        <v>22.905999999999999</v>
      </c>
      <c r="L13" s="131">
        <v>254.3</v>
      </c>
      <c r="M13" s="113" t="s">
        <v>328</v>
      </c>
      <c r="N13" s="124" t="s">
        <v>12</v>
      </c>
      <c r="O13" s="113" t="s">
        <v>4</v>
      </c>
    </row>
    <row r="14" spans="1:15" ht="18">
      <c r="B14" s="136">
        <v>282.315</v>
      </c>
      <c r="C14" s="113" t="s">
        <v>13</v>
      </c>
      <c r="D14" s="113" t="s">
        <v>285</v>
      </c>
      <c r="E14" s="113" t="s">
        <v>128</v>
      </c>
      <c r="F14" s="111" t="s">
        <v>319</v>
      </c>
      <c r="G14" s="254">
        <v>-1.0417414900467168</v>
      </c>
      <c r="H14" s="113" t="s">
        <v>4</v>
      </c>
      <c r="I14" s="291" t="s">
        <v>78</v>
      </c>
      <c r="K14" s="113">
        <v>25.824000000000002</v>
      </c>
      <c r="L14" s="131">
        <v>268.3</v>
      </c>
      <c r="M14" s="113" t="s">
        <v>329</v>
      </c>
      <c r="N14" s="124" t="s">
        <v>13</v>
      </c>
      <c r="O14" s="291" t="s">
        <v>78</v>
      </c>
    </row>
    <row r="15" spans="1:15" ht="18">
      <c r="B15" s="136">
        <v>296.33100000000002</v>
      </c>
      <c r="C15" s="113" t="s">
        <v>14</v>
      </c>
      <c r="D15" s="113" t="s">
        <v>286</v>
      </c>
      <c r="E15" s="113" t="s">
        <v>128</v>
      </c>
      <c r="F15" s="111" t="s">
        <v>319</v>
      </c>
      <c r="G15" s="254">
        <v>-1.0295905849014328</v>
      </c>
      <c r="H15" s="113" t="s">
        <v>4</v>
      </c>
      <c r="I15" s="291" t="s">
        <v>78</v>
      </c>
      <c r="K15" s="113">
        <v>28.747</v>
      </c>
      <c r="L15" s="131">
        <v>282.3</v>
      </c>
      <c r="M15" s="113" t="s">
        <v>330</v>
      </c>
      <c r="N15" s="124" t="s">
        <v>14</v>
      </c>
      <c r="O15" s="291" t="s">
        <v>78</v>
      </c>
    </row>
    <row r="16" spans="1:15" ht="18">
      <c r="B16" s="136">
        <v>310.34699999999998</v>
      </c>
      <c r="C16" s="113" t="s">
        <v>15</v>
      </c>
      <c r="D16" s="113" t="s">
        <v>287</v>
      </c>
      <c r="E16" s="113" t="s">
        <v>128</v>
      </c>
      <c r="F16" s="111" t="s">
        <v>319</v>
      </c>
      <c r="G16" s="254">
        <v>-1.1345363522126335</v>
      </c>
      <c r="H16" s="113" t="s">
        <v>4</v>
      </c>
      <c r="I16" s="111" t="s">
        <v>4</v>
      </c>
      <c r="K16" s="113">
        <v>31.643999999999998</v>
      </c>
      <c r="L16" s="131">
        <v>296.3</v>
      </c>
      <c r="M16" s="113" t="s">
        <v>331</v>
      </c>
      <c r="N16" s="124" t="s">
        <v>15</v>
      </c>
      <c r="O16" s="113" t="s">
        <v>4</v>
      </c>
    </row>
    <row r="17" spans="2:15" ht="18">
      <c r="B17" s="136">
        <v>324.36200000000002</v>
      </c>
      <c r="C17" s="113" t="s">
        <v>16</v>
      </c>
      <c r="D17" s="113" t="s">
        <v>288</v>
      </c>
      <c r="E17" s="113" t="s">
        <v>128</v>
      </c>
      <c r="F17" s="111" t="s">
        <v>319</v>
      </c>
      <c r="G17" s="254">
        <v>-0.94986260423586077</v>
      </c>
      <c r="H17" s="113" t="s">
        <v>4</v>
      </c>
      <c r="I17" s="111" t="s">
        <v>4</v>
      </c>
      <c r="K17" s="113">
        <v>34.529000000000003</v>
      </c>
      <c r="L17" s="131">
        <v>310.3</v>
      </c>
      <c r="M17" s="113" t="s">
        <v>332</v>
      </c>
      <c r="N17" s="124" t="s">
        <v>16</v>
      </c>
      <c r="O17" s="113" t="s">
        <v>4</v>
      </c>
    </row>
    <row r="18" spans="2:15" ht="18">
      <c r="B18" s="136">
        <v>338.37799999999999</v>
      </c>
      <c r="C18" s="113" t="s">
        <v>17</v>
      </c>
      <c r="D18" s="113" t="s">
        <v>289</v>
      </c>
      <c r="E18" s="113" t="s">
        <v>128</v>
      </c>
      <c r="F18" s="111" t="s">
        <v>319</v>
      </c>
      <c r="G18" s="254">
        <v>-1.1498962247023221</v>
      </c>
      <c r="H18" s="113" t="s">
        <v>4</v>
      </c>
      <c r="I18" s="111" t="s">
        <v>4</v>
      </c>
      <c r="K18" s="113">
        <v>37.335000000000001</v>
      </c>
      <c r="L18" s="131">
        <v>324.39999999999998</v>
      </c>
      <c r="M18" s="113" t="s">
        <v>333</v>
      </c>
      <c r="N18" s="124" t="s">
        <v>17</v>
      </c>
      <c r="O18" s="113" t="s">
        <v>4</v>
      </c>
    </row>
    <row r="19" spans="2:15" ht="18">
      <c r="B19" s="136">
        <v>352.39400000000001</v>
      </c>
      <c r="C19" s="113" t="s">
        <v>18</v>
      </c>
      <c r="D19" s="113" t="s">
        <v>290</v>
      </c>
      <c r="E19" s="113" t="s">
        <v>128</v>
      </c>
      <c r="F19" s="111" t="s">
        <v>319</v>
      </c>
      <c r="G19" s="254">
        <v>-1.1694296023021344</v>
      </c>
      <c r="H19" s="113" t="s">
        <v>4</v>
      </c>
      <c r="I19" s="111" t="s">
        <v>4</v>
      </c>
      <c r="K19" s="113">
        <v>40.008000000000003</v>
      </c>
      <c r="L19" s="131">
        <v>338.3</v>
      </c>
      <c r="M19" s="113" t="s">
        <v>334</v>
      </c>
      <c r="N19" s="124" t="s">
        <v>18</v>
      </c>
      <c r="O19" s="113" t="s">
        <v>4</v>
      </c>
    </row>
    <row r="20" spans="2:15" ht="18">
      <c r="B20" s="136">
        <v>366.40899999999999</v>
      </c>
      <c r="C20" s="113" t="s">
        <v>19</v>
      </c>
      <c r="D20" s="113" t="s">
        <v>291</v>
      </c>
      <c r="E20" s="113" t="s">
        <v>128</v>
      </c>
      <c r="F20" s="111" t="s">
        <v>319</v>
      </c>
      <c r="G20" s="254">
        <v>-1.1710935111603569</v>
      </c>
      <c r="H20" s="113" t="s">
        <v>4</v>
      </c>
      <c r="I20" s="111" t="s">
        <v>4</v>
      </c>
      <c r="K20" s="113">
        <v>42.601999999999997</v>
      </c>
      <c r="L20" s="131">
        <v>352.3</v>
      </c>
      <c r="M20" s="113" t="s">
        <v>335</v>
      </c>
      <c r="N20" s="124" t="s">
        <v>19</v>
      </c>
      <c r="O20" s="113" t="s">
        <v>4</v>
      </c>
    </row>
    <row r="21" spans="2:15" ht="18">
      <c r="B21" s="136">
        <v>380.42500000000001</v>
      </c>
      <c r="C21" s="113" t="s">
        <v>20</v>
      </c>
      <c r="D21" s="113" t="s">
        <v>292</v>
      </c>
      <c r="E21" s="113" t="s">
        <v>128</v>
      </c>
      <c r="F21" s="111" t="s">
        <v>319</v>
      </c>
      <c r="G21" s="254">
        <v>-1.1069188996851074</v>
      </c>
      <c r="H21" s="113" t="s">
        <v>4</v>
      </c>
      <c r="I21" s="111" t="s">
        <v>4</v>
      </c>
      <c r="K21" s="113">
        <v>45.012</v>
      </c>
      <c r="L21" s="131">
        <v>366.3</v>
      </c>
      <c r="M21" s="113" t="s">
        <v>336</v>
      </c>
      <c r="N21" s="124" t="s">
        <v>20</v>
      </c>
      <c r="O21" s="113" t="s">
        <v>4</v>
      </c>
    </row>
    <row r="22" spans="2:15" ht="18">
      <c r="B22" s="136">
        <v>394.44099999999997</v>
      </c>
      <c r="C22" s="113" t="s">
        <v>21</v>
      </c>
      <c r="D22" s="113" t="s">
        <v>293</v>
      </c>
      <c r="E22" s="113" t="s">
        <v>128</v>
      </c>
      <c r="F22" s="111" t="s">
        <v>319</v>
      </c>
      <c r="G22" s="254">
        <v>-1.034628750250288</v>
      </c>
      <c r="H22" s="113" t="s">
        <v>4</v>
      </c>
      <c r="I22" s="111" t="s">
        <v>4</v>
      </c>
      <c r="K22" s="113">
        <v>46.731000000000002</v>
      </c>
      <c r="L22" s="131">
        <v>380.3</v>
      </c>
      <c r="M22" s="113" t="s">
        <v>337</v>
      </c>
      <c r="N22" s="124" t="s">
        <v>21</v>
      </c>
      <c r="O22" s="113" t="s">
        <v>4</v>
      </c>
    </row>
    <row r="23" spans="2:15" ht="18">
      <c r="B23" s="136">
        <v>408.45600000000002</v>
      </c>
      <c r="C23" s="113" t="s">
        <v>22</v>
      </c>
      <c r="D23" s="113" t="s">
        <v>294</v>
      </c>
      <c r="E23" s="113" t="s">
        <v>128</v>
      </c>
      <c r="F23" s="111" t="s">
        <v>319</v>
      </c>
      <c r="G23" s="254">
        <v>-1.1484694574742047</v>
      </c>
      <c r="H23" s="113" t="s">
        <v>4</v>
      </c>
      <c r="I23" s="111" t="s">
        <v>4</v>
      </c>
      <c r="K23" s="113">
        <v>48.084000000000003</v>
      </c>
      <c r="L23" s="131">
        <v>394.3</v>
      </c>
      <c r="M23" s="113" t="s">
        <v>338</v>
      </c>
      <c r="N23" s="124" t="s">
        <v>22</v>
      </c>
      <c r="O23" s="113" t="s">
        <v>4</v>
      </c>
    </row>
    <row r="24" spans="2:15" ht="18">
      <c r="B24" s="136">
        <v>422.47199999999998</v>
      </c>
      <c r="C24" s="113" t="s">
        <v>23</v>
      </c>
      <c r="D24" s="113" t="s">
        <v>295</v>
      </c>
      <c r="E24" s="113" t="s">
        <v>128</v>
      </c>
      <c r="F24" s="111" t="s">
        <v>319</v>
      </c>
      <c r="G24" s="254">
        <v>-1.0866984109281324</v>
      </c>
      <c r="H24" s="113" t="s">
        <v>4</v>
      </c>
      <c r="I24" s="111" t="s">
        <v>4</v>
      </c>
      <c r="K24" s="113">
        <v>49.195999999999998</v>
      </c>
      <c r="L24" s="131">
        <v>408.3</v>
      </c>
      <c r="M24" s="113" t="s">
        <v>339</v>
      </c>
      <c r="N24" s="124" t="s">
        <v>23</v>
      </c>
      <c r="O24" s="113" t="s">
        <v>4</v>
      </c>
    </row>
    <row r="25" spans="2:15" ht="18">
      <c r="B25" s="136">
        <v>436.488</v>
      </c>
      <c r="C25" s="113" t="s">
        <v>24</v>
      </c>
      <c r="D25" s="113" t="s">
        <v>296</v>
      </c>
      <c r="E25" s="113" t="s">
        <v>128</v>
      </c>
      <c r="F25" s="111" t="s">
        <v>319</v>
      </c>
      <c r="G25" s="254">
        <v>-0.98536504688197657</v>
      </c>
      <c r="H25" s="113" t="s">
        <v>4</v>
      </c>
      <c r="I25" s="291" t="s">
        <v>78</v>
      </c>
      <c r="K25" s="113">
        <v>50.279000000000003</v>
      </c>
      <c r="L25" s="131">
        <v>422.3</v>
      </c>
      <c r="M25" s="113" t="s">
        <v>340</v>
      </c>
      <c r="N25" s="124" t="s">
        <v>24</v>
      </c>
      <c r="O25" s="291" t="s">
        <v>78</v>
      </c>
    </row>
    <row r="26" spans="2:15" ht="19" thickBot="1">
      <c r="B26" s="136">
        <v>450.50299999999999</v>
      </c>
      <c r="C26" s="113" t="s">
        <v>25</v>
      </c>
      <c r="D26" s="113" t="s">
        <v>297</v>
      </c>
      <c r="E26" s="113" t="s">
        <v>128</v>
      </c>
      <c r="F26" s="111" t="s">
        <v>319</v>
      </c>
      <c r="G26" s="254">
        <v>-0.87479870092013046</v>
      </c>
      <c r="H26" s="113" t="s">
        <v>4</v>
      </c>
      <c r="I26" s="291" t="s">
        <v>78</v>
      </c>
      <c r="K26" s="115">
        <v>51.469000000000001</v>
      </c>
      <c r="L26" s="133">
        <v>436.3</v>
      </c>
      <c r="M26" s="115" t="s">
        <v>341</v>
      </c>
      <c r="N26" s="125" t="s">
        <v>25</v>
      </c>
      <c r="O26" s="294" t="s">
        <v>78</v>
      </c>
    </row>
    <row r="27" spans="2:15" ht="18">
      <c r="B27" s="136">
        <v>464.51900000000001</v>
      </c>
      <c r="C27" s="113" t="s">
        <v>26</v>
      </c>
      <c r="D27" s="113" t="s">
        <v>298</v>
      </c>
      <c r="E27" s="113" t="s">
        <v>128</v>
      </c>
      <c r="F27" s="111" t="s">
        <v>319</v>
      </c>
      <c r="G27" s="254">
        <v>-0.92805616243853439</v>
      </c>
      <c r="H27" s="291" t="s">
        <v>78</v>
      </c>
      <c r="I27" s="291" t="s">
        <v>78</v>
      </c>
    </row>
    <row r="28" spans="2:15" ht="18">
      <c r="B28" s="136">
        <v>478.53500000000003</v>
      </c>
      <c r="C28" s="113" t="s">
        <v>27</v>
      </c>
      <c r="D28" s="113" t="s">
        <v>299</v>
      </c>
      <c r="E28" s="113" t="s">
        <v>128</v>
      </c>
      <c r="F28" s="111" t="s">
        <v>319</v>
      </c>
      <c r="G28" s="254">
        <v>-0.86534952231814466</v>
      </c>
      <c r="H28" s="291" t="s">
        <v>78</v>
      </c>
      <c r="I28" s="291" t="s">
        <v>78</v>
      </c>
    </row>
    <row r="29" spans="2:15" ht="18">
      <c r="B29" s="136">
        <v>492.55</v>
      </c>
      <c r="C29" s="113" t="s">
        <v>28</v>
      </c>
      <c r="D29" s="113" t="s">
        <v>300</v>
      </c>
      <c r="E29" s="113" t="s">
        <v>128</v>
      </c>
      <c r="F29" s="111" t="s">
        <v>319</v>
      </c>
      <c r="G29" s="254">
        <v>-0.74327385707782445</v>
      </c>
      <c r="H29" s="291" t="s">
        <v>78</v>
      </c>
      <c r="I29" s="291" t="s">
        <v>78</v>
      </c>
    </row>
    <row r="30" spans="2:15" ht="18">
      <c r="B30" s="136">
        <v>506.56599999999997</v>
      </c>
      <c r="C30" s="113" t="s">
        <v>29</v>
      </c>
      <c r="D30" s="113" t="s">
        <v>301</v>
      </c>
      <c r="E30" s="113" t="s">
        <v>128</v>
      </c>
      <c r="F30" s="111" t="s">
        <v>319</v>
      </c>
      <c r="G30" s="254">
        <v>-0.79969791729253803</v>
      </c>
      <c r="H30" s="291" t="s">
        <v>78</v>
      </c>
      <c r="I30" s="291" t="s">
        <v>78</v>
      </c>
    </row>
    <row r="31" spans="2:15" ht="18">
      <c r="B31" s="136">
        <v>520.58199999999999</v>
      </c>
      <c r="C31" s="113" t="s">
        <v>30</v>
      </c>
      <c r="D31" s="113" t="s">
        <v>302</v>
      </c>
      <c r="E31" s="113" t="s">
        <v>128</v>
      </c>
      <c r="F31" s="111" t="s">
        <v>319</v>
      </c>
      <c r="G31" s="254">
        <v>-0.74935369286894316</v>
      </c>
      <c r="H31" s="291" t="s">
        <v>78</v>
      </c>
      <c r="I31" s="291" t="s">
        <v>78</v>
      </c>
    </row>
    <row r="32" spans="2:15" ht="18">
      <c r="B32" s="136">
        <v>534.59699999999998</v>
      </c>
      <c r="C32" s="113" t="s">
        <v>31</v>
      </c>
      <c r="D32" s="113" t="s">
        <v>303</v>
      </c>
      <c r="E32" s="113" t="s">
        <v>128</v>
      </c>
      <c r="F32" s="111" t="s">
        <v>319</v>
      </c>
      <c r="G32" s="254">
        <v>-0.92237600572258038</v>
      </c>
      <c r="H32" s="291" t="s">
        <v>78</v>
      </c>
      <c r="I32" s="291" t="s">
        <v>78</v>
      </c>
    </row>
    <row r="33" spans="2:9" ht="18">
      <c r="B33" s="136">
        <v>548.61300000000006</v>
      </c>
      <c r="C33" s="113" t="s">
        <v>32</v>
      </c>
      <c r="D33" s="113" t="s">
        <v>304</v>
      </c>
      <c r="E33" s="113" t="s">
        <v>128</v>
      </c>
      <c r="F33" s="111" t="s">
        <v>319</v>
      </c>
      <c r="G33" s="254">
        <v>-0.76028056467262684</v>
      </c>
      <c r="H33" s="291" t="s">
        <v>78</v>
      </c>
      <c r="I33" s="291" t="s">
        <v>78</v>
      </c>
    </row>
    <row r="34" spans="2:9" ht="18">
      <c r="B34" s="136">
        <v>562.62800000000004</v>
      </c>
      <c r="C34" s="113" t="s">
        <v>33</v>
      </c>
      <c r="D34" s="113" t="s">
        <v>305</v>
      </c>
      <c r="E34" s="113" t="s">
        <v>128</v>
      </c>
      <c r="F34" s="111" t="s">
        <v>319</v>
      </c>
      <c r="G34" s="254">
        <v>-0.94751616916869497</v>
      </c>
      <c r="H34" s="291" t="s">
        <v>78</v>
      </c>
      <c r="I34" s="291" t="s">
        <v>78</v>
      </c>
    </row>
    <row r="35" spans="2:9" ht="18">
      <c r="B35" s="136">
        <v>576.64400000000001</v>
      </c>
      <c r="C35" s="113" t="s">
        <v>34</v>
      </c>
      <c r="D35" s="113" t="s">
        <v>306</v>
      </c>
      <c r="E35" s="113" t="s">
        <v>128</v>
      </c>
      <c r="F35" s="111" t="s">
        <v>319</v>
      </c>
      <c r="G35" s="254">
        <v>-0.63487980629716012</v>
      </c>
      <c r="H35" s="291" t="s">
        <v>78</v>
      </c>
      <c r="I35" s="291" t="s">
        <v>78</v>
      </c>
    </row>
    <row r="36" spans="2:9" ht="18">
      <c r="B36" s="136">
        <v>590.66</v>
      </c>
      <c r="C36" s="113" t="s">
        <v>35</v>
      </c>
      <c r="D36" s="113" t="s">
        <v>307</v>
      </c>
      <c r="E36" s="113" t="s">
        <v>128</v>
      </c>
      <c r="F36" s="111" t="s">
        <v>319</v>
      </c>
      <c r="G36" s="254">
        <v>-0.95503296272163318</v>
      </c>
      <c r="H36" s="291" t="s">
        <v>78</v>
      </c>
      <c r="I36" s="291" t="s">
        <v>78</v>
      </c>
    </row>
    <row r="37" spans="2:9" ht="18">
      <c r="B37" s="136">
        <v>604.67499999999995</v>
      </c>
      <c r="C37" s="113" t="s">
        <v>36</v>
      </c>
      <c r="D37" s="113" t="s">
        <v>308</v>
      </c>
      <c r="E37" s="113" t="s">
        <v>128</v>
      </c>
      <c r="F37" s="111" t="s">
        <v>319</v>
      </c>
      <c r="G37" s="254">
        <v>-0.70632879387749703</v>
      </c>
      <c r="H37" s="291" t="s">
        <v>78</v>
      </c>
      <c r="I37" s="291" t="s">
        <v>78</v>
      </c>
    </row>
    <row r="38" spans="2:9" ht="18">
      <c r="B38" s="136">
        <v>618.69100000000003</v>
      </c>
      <c r="C38" s="113" t="s">
        <v>37</v>
      </c>
      <c r="D38" s="113" t="s">
        <v>309</v>
      </c>
      <c r="E38" s="113" t="s">
        <v>128</v>
      </c>
      <c r="F38" s="111" t="s">
        <v>319</v>
      </c>
      <c r="G38" s="254">
        <v>-0.71295622523901903</v>
      </c>
      <c r="H38" s="291" t="s">
        <v>78</v>
      </c>
      <c r="I38" s="291" t="s">
        <v>78</v>
      </c>
    </row>
    <row r="39" spans="2:9" ht="18">
      <c r="B39" s="136">
        <v>632.70699999999999</v>
      </c>
      <c r="C39" s="113" t="s">
        <v>38</v>
      </c>
      <c r="D39" s="113" t="s">
        <v>310</v>
      </c>
      <c r="E39" s="113" t="s">
        <v>128</v>
      </c>
      <c r="F39" s="111" t="s">
        <v>319</v>
      </c>
      <c r="G39" s="254">
        <v>-0.90104866989396015</v>
      </c>
      <c r="H39" s="291" t="s">
        <v>78</v>
      </c>
      <c r="I39" s="291" t="s">
        <v>78</v>
      </c>
    </row>
    <row r="40" spans="2:9" ht="18">
      <c r="B40" s="136">
        <v>646.72199999999998</v>
      </c>
      <c r="C40" s="113" t="s">
        <v>39</v>
      </c>
      <c r="D40" s="113" t="s">
        <v>311</v>
      </c>
      <c r="E40" s="113" t="s">
        <v>128</v>
      </c>
      <c r="F40" s="111" t="s">
        <v>319</v>
      </c>
      <c r="G40" s="254">
        <v>-0.71761803023781912</v>
      </c>
      <c r="H40" s="291" t="s">
        <v>78</v>
      </c>
      <c r="I40" s="291" t="s">
        <v>78</v>
      </c>
    </row>
    <row r="41" spans="2:9" ht="18">
      <c r="B41" s="136">
        <v>660.73800000000006</v>
      </c>
      <c r="C41" s="113" t="s">
        <v>40</v>
      </c>
      <c r="D41" s="113" t="s">
        <v>312</v>
      </c>
      <c r="E41" s="113" t="s">
        <v>128</v>
      </c>
      <c r="F41" s="111" t="s">
        <v>319</v>
      </c>
      <c r="G41" s="254">
        <v>-0.59191340549098004</v>
      </c>
      <c r="H41" s="291" t="s">
        <v>78</v>
      </c>
      <c r="I41" s="291" t="s">
        <v>78</v>
      </c>
    </row>
    <row r="42" spans="2:9" ht="18">
      <c r="B42" s="136">
        <v>674.75400000000002</v>
      </c>
      <c r="C42" s="113" t="s">
        <v>41</v>
      </c>
      <c r="D42" s="113" t="s">
        <v>313</v>
      </c>
      <c r="E42" s="113" t="s">
        <v>128</v>
      </c>
      <c r="F42" s="111" t="s">
        <v>319</v>
      </c>
      <c r="G42" s="254">
        <v>-0.74708686381192368</v>
      </c>
      <c r="H42" s="291" t="s">
        <v>78</v>
      </c>
      <c r="I42" s="291" t="s">
        <v>78</v>
      </c>
    </row>
    <row r="43" spans="2:9" ht="18">
      <c r="B43" s="136">
        <v>688.76900000000001</v>
      </c>
      <c r="C43" s="113" t="s">
        <v>42</v>
      </c>
      <c r="D43" s="113" t="s">
        <v>314</v>
      </c>
      <c r="E43" s="113" t="s">
        <v>128</v>
      </c>
      <c r="F43" s="111" t="s">
        <v>319</v>
      </c>
      <c r="G43" s="254">
        <v>-0.95547154017255509</v>
      </c>
      <c r="H43" s="291" t="s">
        <v>78</v>
      </c>
      <c r="I43" s="291" t="s">
        <v>78</v>
      </c>
    </row>
    <row r="44" spans="2:9" ht="18">
      <c r="B44" s="136">
        <v>702.78499999999997</v>
      </c>
      <c r="C44" s="113" t="s">
        <v>43</v>
      </c>
      <c r="D44" s="113" t="s">
        <v>315</v>
      </c>
      <c r="E44" s="113" t="s">
        <v>128</v>
      </c>
      <c r="F44" s="111" t="s">
        <v>319</v>
      </c>
      <c r="G44" s="254">
        <v>-0.77420490835495615</v>
      </c>
      <c r="H44" s="291" t="s">
        <v>78</v>
      </c>
      <c r="I44" s="291" t="s">
        <v>78</v>
      </c>
    </row>
    <row r="45" spans="2:9" ht="18">
      <c r="B45" s="136">
        <v>716.80100000000004</v>
      </c>
      <c r="C45" s="113" t="s">
        <v>44</v>
      </c>
      <c r="D45" s="113" t="s">
        <v>316</v>
      </c>
      <c r="E45" s="113" t="s">
        <v>128</v>
      </c>
      <c r="F45" s="111" t="s">
        <v>319</v>
      </c>
      <c r="G45" s="254">
        <v>-0.93345270295883642</v>
      </c>
      <c r="H45" s="291" t="s">
        <v>78</v>
      </c>
      <c r="I45" s="291" t="s">
        <v>78</v>
      </c>
    </row>
    <row r="46" spans="2:9" ht="18">
      <c r="B46" s="136">
        <v>730.81600000000003</v>
      </c>
      <c r="C46" s="113" t="s">
        <v>45</v>
      </c>
      <c r="D46" s="113" t="s">
        <v>317</v>
      </c>
      <c r="E46" s="113" t="s">
        <v>128</v>
      </c>
      <c r="F46" s="111" t="s">
        <v>319</v>
      </c>
      <c r="G46" s="254">
        <v>-0.86081760105895422</v>
      </c>
      <c r="H46" s="291" t="s">
        <v>78</v>
      </c>
      <c r="I46" s="291" t="s">
        <v>78</v>
      </c>
    </row>
    <row r="47" spans="2:9" ht="19" thickBot="1">
      <c r="B47" s="137">
        <v>744.83199999999999</v>
      </c>
      <c r="C47" s="115" t="s">
        <v>46</v>
      </c>
      <c r="D47" s="115" t="s">
        <v>318</v>
      </c>
      <c r="E47" s="115" t="s">
        <v>128</v>
      </c>
      <c r="F47" s="138" t="s">
        <v>319</v>
      </c>
      <c r="G47" s="255">
        <v>-0.87281368489703381</v>
      </c>
      <c r="H47" s="294" t="s">
        <v>78</v>
      </c>
      <c r="I47" s="294" t="s">
        <v>78</v>
      </c>
    </row>
  </sheetData>
  <mergeCells count="2">
    <mergeCell ref="B3:G3"/>
    <mergeCell ref="K3:O3"/>
  </mergeCells>
  <conditionalFormatting sqref="H25:H26 H16:I24 H14:H15 H13:I13 H5:H12">
    <cfRule type="cellIs" dxfId="1216" priority="40" operator="equal">
      <formula>$H$15</formula>
    </cfRule>
  </conditionalFormatting>
  <conditionalFormatting sqref="O13">
    <cfRule type="cellIs" dxfId="1215" priority="37" operator="equal">
      <formula>#REF!</formula>
    </cfRule>
    <cfRule type="cellIs" dxfId="1214" priority="38" operator="equal">
      <formula>$K$20</formula>
    </cfRule>
  </conditionalFormatting>
  <conditionalFormatting sqref="O13">
    <cfRule type="cellIs" dxfId="1213" priority="36" operator="equal">
      <formula>$H$5</formula>
    </cfRule>
  </conditionalFormatting>
  <conditionalFormatting sqref="O16">
    <cfRule type="cellIs" dxfId="1212" priority="34" operator="equal">
      <formula>#REF!</formula>
    </cfRule>
    <cfRule type="cellIs" dxfId="1211" priority="35" operator="equal">
      <formula>$K$20</formula>
    </cfRule>
  </conditionalFormatting>
  <conditionalFormatting sqref="O16">
    <cfRule type="cellIs" dxfId="1210" priority="33" operator="equal">
      <formula>$H$5</formula>
    </cfRule>
  </conditionalFormatting>
  <conditionalFormatting sqref="O17">
    <cfRule type="cellIs" dxfId="1209" priority="31" operator="equal">
      <formula>#REF!</formula>
    </cfRule>
    <cfRule type="cellIs" dxfId="1208" priority="32" operator="equal">
      <formula>$K$20</formula>
    </cfRule>
  </conditionalFormatting>
  <conditionalFormatting sqref="O17">
    <cfRule type="cellIs" dxfId="1207" priority="30" operator="equal">
      <formula>$H$5</formula>
    </cfRule>
  </conditionalFormatting>
  <conditionalFormatting sqref="O18">
    <cfRule type="cellIs" dxfId="1206" priority="28" operator="equal">
      <formula>#REF!</formula>
    </cfRule>
    <cfRule type="cellIs" dxfId="1205" priority="29" operator="equal">
      <formula>$K$20</formula>
    </cfRule>
  </conditionalFormatting>
  <conditionalFormatting sqref="O18">
    <cfRule type="cellIs" dxfId="1204" priority="27" operator="equal">
      <formula>$H$5</formula>
    </cfRule>
  </conditionalFormatting>
  <conditionalFormatting sqref="O19">
    <cfRule type="cellIs" dxfId="1203" priority="25" operator="equal">
      <formula>#REF!</formula>
    </cfRule>
    <cfRule type="cellIs" dxfId="1202" priority="26" operator="equal">
      <formula>$K$20</formula>
    </cfRule>
  </conditionalFormatting>
  <conditionalFormatting sqref="O19">
    <cfRule type="cellIs" dxfId="1201" priority="24" operator="equal">
      <formula>$H$5</formula>
    </cfRule>
  </conditionalFormatting>
  <conditionalFormatting sqref="O20">
    <cfRule type="cellIs" dxfId="1200" priority="22" operator="equal">
      <formula>#REF!</formula>
    </cfRule>
    <cfRule type="cellIs" dxfId="1199" priority="23" operator="equal">
      <formula>$K$20</formula>
    </cfRule>
  </conditionalFormatting>
  <conditionalFormatting sqref="O20">
    <cfRule type="cellIs" dxfId="1198" priority="21" operator="equal">
      <formula>$H$5</formula>
    </cfRule>
  </conditionalFormatting>
  <conditionalFormatting sqref="O21">
    <cfRule type="cellIs" dxfId="1197" priority="19" operator="equal">
      <formula>#REF!</formula>
    </cfRule>
    <cfRule type="cellIs" dxfId="1196" priority="20" operator="equal">
      <formula>$K$20</formula>
    </cfRule>
  </conditionalFormatting>
  <conditionalFormatting sqref="O21">
    <cfRule type="cellIs" dxfId="1195" priority="18" operator="equal">
      <formula>$H$5</formula>
    </cfRule>
  </conditionalFormatting>
  <conditionalFormatting sqref="O22">
    <cfRule type="cellIs" dxfId="1194" priority="16" operator="equal">
      <formula>#REF!</formula>
    </cfRule>
    <cfRule type="cellIs" dxfId="1193" priority="17" operator="equal">
      <formula>$K$20</formula>
    </cfRule>
  </conditionalFormatting>
  <conditionalFormatting sqref="O22">
    <cfRule type="cellIs" dxfId="1192" priority="15" operator="equal">
      <formula>$H$5</formula>
    </cfRule>
  </conditionalFormatting>
  <conditionalFormatting sqref="O23">
    <cfRule type="cellIs" dxfId="1191" priority="13" operator="equal">
      <formula>#REF!</formula>
    </cfRule>
    <cfRule type="cellIs" dxfId="1190" priority="14" operator="equal">
      <formula>$K$20</formula>
    </cfRule>
  </conditionalFormatting>
  <conditionalFormatting sqref="O23">
    <cfRule type="cellIs" dxfId="1189" priority="12" operator="equal">
      <formula>$H$5</formula>
    </cfRule>
  </conditionalFormatting>
  <conditionalFormatting sqref="O24">
    <cfRule type="cellIs" dxfId="1188" priority="10" operator="equal">
      <formula>#REF!</formula>
    </cfRule>
    <cfRule type="cellIs" dxfId="1187" priority="11" operator="equal">
      <formula>$K$20</formula>
    </cfRule>
  </conditionalFormatting>
  <conditionalFormatting sqref="O24">
    <cfRule type="cellIs" dxfId="1186" priority="9" operator="equal">
      <formula>$H$5</formula>
    </cfRule>
  </conditionalFormatting>
  <conditionalFormatting sqref="O13 O16:O24">
    <cfRule type="cellIs" dxfId="1185" priority="5" operator="equal">
      <formula>$O$20</formula>
    </cfRule>
    <cfRule type="cellIs" dxfId="1184" priority="6" operator="equal">
      <formula>$O$25</formula>
    </cfRule>
    <cfRule type="cellIs" dxfId="1183" priority="7" operator="equal">
      <formula>$G$17</formula>
    </cfRule>
    <cfRule type="cellIs" dxfId="1182" priority="8" operator="equal">
      <formula>$G$2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A542E-42D7-B044-9280-F9CE80E0A922}">
  <sheetPr codeName="Sheet2"/>
  <dimension ref="A1:Y627"/>
  <sheetViews>
    <sheetView showGridLines="0" topLeftCell="A346" zoomScale="57" zoomScaleNormal="57" workbookViewId="0">
      <selection activeCell="R46" sqref="R46"/>
    </sheetView>
  </sheetViews>
  <sheetFormatPr baseColWidth="10" defaultRowHeight="16"/>
  <cols>
    <col min="1" max="1" width="14.6640625" style="4" customWidth="1"/>
    <col min="2" max="2" width="15.1640625" style="4" bestFit="1" customWidth="1"/>
    <col min="3" max="3" width="23.1640625" style="4" bestFit="1" customWidth="1"/>
    <col min="4" max="4" width="21" style="4" bestFit="1" customWidth="1"/>
    <col min="5" max="5" width="9.5" style="4" bestFit="1" customWidth="1"/>
    <col min="6" max="6" width="18.5" style="4" bestFit="1" customWidth="1"/>
    <col min="7" max="7" width="23.83203125" style="4" bestFit="1" customWidth="1"/>
    <col min="8" max="8" width="15.5" style="4" bestFit="1" customWidth="1"/>
    <col min="9" max="9" width="16.33203125" style="4" customWidth="1"/>
    <col min="10" max="10" width="15.5" style="4" bestFit="1" customWidth="1"/>
    <col min="11" max="11" width="9.6640625" style="4" customWidth="1"/>
    <col min="12" max="12" width="15.5" style="4" bestFit="1" customWidth="1"/>
    <col min="13" max="13" width="12.6640625" style="4" customWidth="1"/>
    <col min="14" max="14" width="15.5" style="4" bestFit="1" customWidth="1"/>
    <col min="15" max="15" width="20.1640625" style="4" customWidth="1"/>
    <col min="16" max="16" width="17.83203125" style="4" bestFit="1" customWidth="1"/>
    <col min="17" max="17" width="12.6640625" style="4" customWidth="1"/>
    <col min="18" max="18" width="15.5" style="4" bestFit="1" customWidth="1"/>
    <col min="19" max="19" width="8.1640625" style="4" customWidth="1"/>
    <col min="20" max="20" width="15.5" style="4" bestFit="1" customWidth="1"/>
    <col min="21" max="21" width="8.1640625" style="4" customWidth="1"/>
    <col min="22" max="22" width="15.5" style="4" bestFit="1" customWidth="1"/>
    <col min="23" max="23" width="8.1640625" style="4" customWidth="1"/>
    <col min="24" max="24" width="15.5" style="4" bestFit="1" customWidth="1"/>
    <col min="25" max="25" width="8.1640625" style="4" customWidth="1"/>
    <col min="26" max="27" width="10.83203125" style="4" customWidth="1"/>
    <col min="28" max="16384" width="10.83203125" style="4"/>
  </cols>
  <sheetData>
    <row r="1" spans="1:17" ht="21">
      <c r="A1" s="134" t="s">
        <v>827</v>
      </c>
      <c r="B1" s="145"/>
    </row>
    <row r="2" spans="1:17">
      <c r="A2" s="6"/>
    </row>
    <row r="3" spans="1:17" ht="19" customHeight="1" thickBot="1">
      <c r="B3" s="345" t="s">
        <v>233</v>
      </c>
      <c r="C3" s="345"/>
      <c r="D3" s="345"/>
      <c r="E3" s="345"/>
      <c r="F3" s="345"/>
      <c r="G3" s="345"/>
      <c r="H3" s="345"/>
      <c r="I3" s="345"/>
      <c r="J3" s="345"/>
      <c r="K3" s="345"/>
      <c r="L3" s="345"/>
      <c r="M3" s="345"/>
      <c r="N3" s="345"/>
      <c r="O3" s="345"/>
      <c r="P3" s="345"/>
      <c r="Q3" s="347"/>
    </row>
    <row r="4" spans="1:17" ht="17" customHeight="1" thickBot="1">
      <c r="B4" s="127" t="s">
        <v>274</v>
      </c>
      <c r="C4" s="128" t="s">
        <v>198</v>
      </c>
      <c r="D4" s="146" t="s">
        <v>0</v>
      </c>
      <c r="E4" s="128" t="s">
        <v>127</v>
      </c>
      <c r="F4" s="128" t="s">
        <v>47</v>
      </c>
      <c r="G4" s="146" t="s">
        <v>275</v>
      </c>
      <c r="H4" s="128" t="s">
        <v>48</v>
      </c>
      <c r="I4" s="146" t="s">
        <v>49</v>
      </c>
      <c r="J4" s="128" t="s">
        <v>50</v>
      </c>
      <c r="K4" s="146" t="s">
        <v>51</v>
      </c>
      <c r="L4" s="128" t="s">
        <v>52</v>
      </c>
      <c r="M4" s="146" t="s">
        <v>98</v>
      </c>
      <c r="N4" s="128" t="s">
        <v>74</v>
      </c>
      <c r="O4" s="146" t="s">
        <v>102</v>
      </c>
      <c r="P4" s="92" t="s">
        <v>73</v>
      </c>
      <c r="Q4" s="287" t="s">
        <v>342</v>
      </c>
    </row>
    <row r="5" spans="1:17" ht="18">
      <c r="B5" s="147">
        <v>256.26299999999998</v>
      </c>
      <c r="C5" s="117" t="s">
        <v>130</v>
      </c>
      <c r="D5" s="123" t="s">
        <v>362</v>
      </c>
      <c r="E5" s="148" t="s">
        <v>128</v>
      </c>
      <c r="F5" s="117" t="s">
        <v>1552</v>
      </c>
      <c r="G5" s="256">
        <v>-0.89400115478472419</v>
      </c>
      <c r="H5" s="301" t="s">
        <v>78</v>
      </c>
      <c r="I5" s="301" t="s">
        <v>78</v>
      </c>
      <c r="J5" s="301" t="s">
        <v>78</v>
      </c>
      <c r="K5" s="301" t="s">
        <v>78</v>
      </c>
      <c r="L5" s="117" t="s">
        <v>4</v>
      </c>
      <c r="M5" s="301" t="s">
        <v>78</v>
      </c>
      <c r="N5" s="301" t="s">
        <v>78</v>
      </c>
      <c r="O5" s="301" t="s">
        <v>78</v>
      </c>
      <c r="P5" s="291" t="s">
        <v>78</v>
      </c>
      <c r="Q5" s="166" t="s">
        <v>78</v>
      </c>
    </row>
    <row r="6" spans="1:17" ht="18">
      <c r="B6" s="136">
        <v>284.29500000000002</v>
      </c>
      <c r="C6" s="113" t="s">
        <v>131</v>
      </c>
      <c r="D6" s="124" t="s">
        <v>363</v>
      </c>
      <c r="E6" s="142" t="s">
        <v>128</v>
      </c>
      <c r="F6" s="113" t="s">
        <v>1552</v>
      </c>
      <c r="G6" s="249">
        <v>-0.77302340521821955</v>
      </c>
      <c r="H6" s="291" t="s">
        <v>78</v>
      </c>
      <c r="I6" s="291" t="s">
        <v>78</v>
      </c>
      <c r="J6" s="291" t="s">
        <v>78</v>
      </c>
      <c r="K6" s="291" t="s">
        <v>78</v>
      </c>
      <c r="L6" s="113" t="s">
        <v>4</v>
      </c>
      <c r="M6" s="291" t="s">
        <v>78</v>
      </c>
      <c r="N6" s="291" t="s">
        <v>78</v>
      </c>
      <c r="O6" s="291" t="s">
        <v>78</v>
      </c>
      <c r="P6" s="291" t="s">
        <v>78</v>
      </c>
      <c r="Q6" s="168" t="s">
        <v>78</v>
      </c>
    </row>
    <row r="7" spans="1:17" ht="18">
      <c r="B7" s="136">
        <v>296.29500000000002</v>
      </c>
      <c r="C7" s="113" t="s">
        <v>132</v>
      </c>
      <c r="D7" s="124" t="s">
        <v>364</v>
      </c>
      <c r="E7" s="142" t="s">
        <v>128</v>
      </c>
      <c r="F7" s="113" t="s">
        <v>1552</v>
      </c>
      <c r="G7" s="249">
        <v>-0.55271497206263887</v>
      </c>
      <c r="H7" s="291" t="s">
        <v>78</v>
      </c>
      <c r="I7" s="291" t="s">
        <v>78</v>
      </c>
      <c r="J7" s="291" t="s">
        <v>78</v>
      </c>
      <c r="K7" s="291" t="s">
        <v>78</v>
      </c>
      <c r="L7" s="113" t="s">
        <v>4</v>
      </c>
      <c r="M7" s="291" t="s">
        <v>78</v>
      </c>
      <c r="N7" s="291" t="s">
        <v>78</v>
      </c>
      <c r="O7" s="291" t="s">
        <v>78</v>
      </c>
      <c r="P7" s="291" t="s">
        <v>78</v>
      </c>
      <c r="Q7" s="168" t="s">
        <v>78</v>
      </c>
    </row>
    <row r="8" spans="1:17" ht="18">
      <c r="B8" s="136">
        <v>312.32600000000002</v>
      </c>
      <c r="C8" s="113" t="s">
        <v>133</v>
      </c>
      <c r="D8" s="124" t="s">
        <v>365</v>
      </c>
      <c r="E8" s="142" t="s">
        <v>128</v>
      </c>
      <c r="F8" s="113" t="s">
        <v>1552</v>
      </c>
      <c r="G8" s="249">
        <v>-0.84879181654874725</v>
      </c>
      <c r="H8" s="291" t="s">
        <v>78</v>
      </c>
      <c r="I8" s="291" t="s">
        <v>78</v>
      </c>
      <c r="J8" s="291" t="s">
        <v>78</v>
      </c>
      <c r="K8" s="291" t="s">
        <v>78</v>
      </c>
      <c r="L8" s="113" t="s">
        <v>4</v>
      </c>
      <c r="M8" s="291" t="s">
        <v>78</v>
      </c>
      <c r="N8" s="291" t="s">
        <v>78</v>
      </c>
      <c r="O8" s="291" t="s">
        <v>78</v>
      </c>
      <c r="P8" s="291" t="s">
        <v>78</v>
      </c>
      <c r="Q8" s="168" t="s">
        <v>78</v>
      </c>
    </row>
    <row r="9" spans="1:17" ht="18">
      <c r="B9" s="136">
        <v>340.35700000000003</v>
      </c>
      <c r="C9" s="113" t="s">
        <v>134</v>
      </c>
      <c r="D9" s="124" t="s">
        <v>366</v>
      </c>
      <c r="E9" s="142" t="s">
        <v>128</v>
      </c>
      <c r="F9" s="113" t="s">
        <v>1552</v>
      </c>
      <c r="G9" s="249">
        <v>-0.76811366866857356</v>
      </c>
      <c r="H9" s="291" t="s">
        <v>78</v>
      </c>
      <c r="I9" s="291" t="s">
        <v>78</v>
      </c>
      <c r="J9" s="291" t="s">
        <v>78</v>
      </c>
      <c r="K9" s="291" t="s">
        <v>78</v>
      </c>
      <c r="L9" s="113" t="s">
        <v>4</v>
      </c>
      <c r="M9" s="291" t="s">
        <v>78</v>
      </c>
      <c r="N9" s="291" t="s">
        <v>78</v>
      </c>
      <c r="O9" s="291" t="s">
        <v>78</v>
      </c>
      <c r="P9" s="291" t="s">
        <v>78</v>
      </c>
      <c r="Q9" s="168" t="s">
        <v>78</v>
      </c>
    </row>
    <row r="10" spans="1:17" ht="18">
      <c r="B10" s="136">
        <v>354.37299999999999</v>
      </c>
      <c r="C10" s="113" t="s">
        <v>135</v>
      </c>
      <c r="D10" s="124" t="s">
        <v>367</v>
      </c>
      <c r="E10" s="142" t="s">
        <v>128</v>
      </c>
      <c r="F10" s="113" t="s">
        <v>1552</v>
      </c>
      <c r="G10" s="249">
        <v>-0.69352484140369774</v>
      </c>
      <c r="H10" s="291" t="s">
        <v>78</v>
      </c>
      <c r="I10" s="291" t="s">
        <v>78</v>
      </c>
      <c r="J10" s="291" t="s">
        <v>78</v>
      </c>
      <c r="K10" s="291" t="s">
        <v>78</v>
      </c>
      <c r="L10" s="113" t="s">
        <v>4</v>
      </c>
      <c r="M10" s="291" t="s">
        <v>78</v>
      </c>
      <c r="N10" s="291" t="s">
        <v>78</v>
      </c>
      <c r="O10" s="291" t="s">
        <v>78</v>
      </c>
      <c r="P10" s="291" t="s">
        <v>78</v>
      </c>
      <c r="Q10" s="168" t="s">
        <v>78</v>
      </c>
    </row>
    <row r="11" spans="1:17" ht="18">
      <c r="B11" s="136">
        <v>366.37299999999999</v>
      </c>
      <c r="C11" s="113" t="s">
        <v>136</v>
      </c>
      <c r="D11" s="124" t="s">
        <v>368</v>
      </c>
      <c r="E11" s="142" t="s">
        <v>128</v>
      </c>
      <c r="F11" s="113" t="s">
        <v>1552</v>
      </c>
      <c r="G11" s="249">
        <v>-0.72630844269080497</v>
      </c>
      <c r="H11" s="291" t="s">
        <v>78</v>
      </c>
      <c r="I11" s="291" t="s">
        <v>78</v>
      </c>
      <c r="J11" s="291" t="s">
        <v>78</v>
      </c>
      <c r="K11" s="291" t="s">
        <v>78</v>
      </c>
      <c r="L11" s="113" t="s">
        <v>4</v>
      </c>
      <c r="M11" s="291" t="s">
        <v>78</v>
      </c>
      <c r="N11" s="291" t="s">
        <v>78</v>
      </c>
      <c r="O11" s="291" t="s">
        <v>78</v>
      </c>
      <c r="P11" s="291" t="s">
        <v>78</v>
      </c>
      <c r="Q11" s="168" t="s">
        <v>78</v>
      </c>
    </row>
    <row r="12" spans="1:17" ht="18">
      <c r="B12" s="136">
        <v>368.38900000000001</v>
      </c>
      <c r="C12" s="113" t="s">
        <v>137</v>
      </c>
      <c r="D12" s="124" t="s">
        <v>369</v>
      </c>
      <c r="E12" s="142" t="s">
        <v>128</v>
      </c>
      <c r="F12" s="113" t="s">
        <v>1552</v>
      </c>
      <c r="G12" s="249">
        <v>-0.80557975978301943</v>
      </c>
      <c r="H12" s="291" t="s">
        <v>78</v>
      </c>
      <c r="I12" s="291" t="s">
        <v>78</v>
      </c>
      <c r="J12" s="291" t="s">
        <v>78</v>
      </c>
      <c r="K12" s="291" t="s">
        <v>78</v>
      </c>
      <c r="L12" s="113" t="s">
        <v>4</v>
      </c>
      <c r="M12" s="291" t="s">
        <v>78</v>
      </c>
      <c r="N12" s="291" t="s">
        <v>78</v>
      </c>
      <c r="O12" s="291" t="s">
        <v>78</v>
      </c>
      <c r="P12" s="291" t="s">
        <v>78</v>
      </c>
      <c r="Q12" s="168" t="s">
        <v>78</v>
      </c>
    </row>
    <row r="13" spans="1:17" ht="18">
      <c r="B13" s="136">
        <v>370.404</v>
      </c>
      <c r="C13" s="113" t="s">
        <v>138</v>
      </c>
      <c r="D13" s="124" t="s">
        <v>370</v>
      </c>
      <c r="E13" s="142" t="s">
        <v>128</v>
      </c>
      <c r="F13" s="113" t="s">
        <v>1552</v>
      </c>
      <c r="G13" s="249">
        <v>-0.88938782411366124</v>
      </c>
      <c r="H13" s="291" t="s">
        <v>78</v>
      </c>
      <c r="I13" s="291" t="s">
        <v>78</v>
      </c>
      <c r="J13" s="291" t="s">
        <v>78</v>
      </c>
      <c r="K13" s="291" t="s">
        <v>78</v>
      </c>
      <c r="L13" s="113" t="s">
        <v>4</v>
      </c>
      <c r="M13" s="291" t="s">
        <v>78</v>
      </c>
      <c r="N13" s="291" t="s">
        <v>78</v>
      </c>
      <c r="O13" s="291" t="s">
        <v>78</v>
      </c>
      <c r="P13" s="291" t="s">
        <v>78</v>
      </c>
      <c r="Q13" s="168" t="s">
        <v>78</v>
      </c>
    </row>
    <row r="14" spans="1:17" ht="18">
      <c r="B14" s="136">
        <v>380.38900000000001</v>
      </c>
      <c r="C14" s="113" t="s">
        <v>139</v>
      </c>
      <c r="D14" s="124" t="s">
        <v>371</v>
      </c>
      <c r="E14" s="142" t="s">
        <v>128</v>
      </c>
      <c r="F14" s="113" t="s">
        <v>1552</v>
      </c>
      <c r="G14" s="249">
        <v>-0.75387752692551691</v>
      </c>
      <c r="H14" s="291" t="s">
        <v>78</v>
      </c>
      <c r="I14" s="291" t="s">
        <v>78</v>
      </c>
      <c r="J14" s="291" t="s">
        <v>78</v>
      </c>
      <c r="K14" s="291" t="s">
        <v>78</v>
      </c>
      <c r="L14" s="113" t="s">
        <v>4</v>
      </c>
      <c r="M14" s="291" t="s">
        <v>78</v>
      </c>
      <c r="N14" s="291" t="s">
        <v>78</v>
      </c>
      <c r="O14" s="291" t="s">
        <v>78</v>
      </c>
      <c r="P14" s="291" t="s">
        <v>78</v>
      </c>
      <c r="Q14" s="168" t="s">
        <v>78</v>
      </c>
    </row>
    <row r="15" spans="1:17" ht="18">
      <c r="B15" s="136">
        <v>382.404</v>
      </c>
      <c r="C15" s="113" t="s">
        <v>140</v>
      </c>
      <c r="D15" s="124" t="s">
        <v>372</v>
      </c>
      <c r="E15" s="142" t="s">
        <v>128</v>
      </c>
      <c r="F15" s="113" t="s">
        <v>1552</v>
      </c>
      <c r="G15" s="249">
        <v>-0.74816047344699876</v>
      </c>
      <c r="H15" s="291" t="s">
        <v>78</v>
      </c>
      <c r="I15" s="291" t="s">
        <v>78</v>
      </c>
      <c r="J15" s="291" t="s">
        <v>78</v>
      </c>
      <c r="K15" s="291" t="s">
        <v>78</v>
      </c>
      <c r="L15" s="113" t="s">
        <v>4</v>
      </c>
      <c r="M15" s="291" t="s">
        <v>78</v>
      </c>
      <c r="N15" s="291" t="s">
        <v>78</v>
      </c>
      <c r="O15" s="291" t="s">
        <v>78</v>
      </c>
      <c r="P15" s="291" t="s">
        <v>78</v>
      </c>
      <c r="Q15" s="168" t="s">
        <v>78</v>
      </c>
    </row>
    <row r="16" spans="1:17" ht="18">
      <c r="B16" s="136">
        <v>384.42</v>
      </c>
      <c r="C16" s="113" t="s">
        <v>141</v>
      </c>
      <c r="D16" s="124" t="s">
        <v>373</v>
      </c>
      <c r="E16" s="142" t="s">
        <v>128</v>
      </c>
      <c r="F16" s="113" t="s">
        <v>1552</v>
      </c>
      <c r="G16" s="249">
        <v>-0.74510469335421836</v>
      </c>
      <c r="H16" s="291" t="s">
        <v>78</v>
      </c>
      <c r="I16" s="291" t="s">
        <v>78</v>
      </c>
      <c r="J16" s="291" t="s">
        <v>78</v>
      </c>
      <c r="K16" s="291" t="s">
        <v>78</v>
      </c>
      <c r="L16" s="113" t="s">
        <v>4</v>
      </c>
      <c r="M16" s="291" t="s">
        <v>78</v>
      </c>
      <c r="N16" s="291" t="s">
        <v>78</v>
      </c>
      <c r="O16" s="291" t="s">
        <v>78</v>
      </c>
      <c r="P16" s="291" t="s">
        <v>78</v>
      </c>
      <c r="Q16" s="168" t="s">
        <v>78</v>
      </c>
    </row>
    <row r="17" spans="2:17" ht="18">
      <c r="B17" s="136">
        <v>392.38900000000001</v>
      </c>
      <c r="C17" s="113" t="s">
        <v>142</v>
      </c>
      <c r="D17" s="124" t="s">
        <v>374</v>
      </c>
      <c r="E17" s="142" t="s">
        <v>128</v>
      </c>
      <c r="F17" s="113" t="s">
        <v>1552</v>
      </c>
      <c r="G17" s="249">
        <v>-0.61274239475474623</v>
      </c>
      <c r="H17" s="291" t="s">
        <v>78</v>
      </c>
      <c r="I17" s="291" t="s">
        <v>78</v>
      </c>
      <c r="J17" s="291" t="s">
        <v>78</v>
      </c>
      <c r="K17" s="291" t="s">
        <v>78</v>
      </c>
      <c r="L17" s="113" t="s">
        <v>4</v>
      </c>
      <c r="M17" s="291" t="s">
        <v>78</v>
      </c>
      <c r="N17" s="291" t="s">
        <v>78</v>
      </c>
      <c r="O17" s="291" t="s">
        <v>78</v>
      </c>
      <c r="P17" s="291" t="s">
        <v>78</v>
      </c>
      <c r="Q17" s="168" t="s">
        <v>78</v>
      </c>
    </row>
    <row r="18" spans="2:17" ht="18">
      <c r="B18" s="136">
        <v>394.404</v>
      </c>
      <c r="C18" s="113" t="s">
        <v>143</v>
      </c>
      <c r="D18" s="124" t="s">
        <v>375</v>
      </c>
      <c r="E18" s="142" t="s">
        <v>128</v>
      </c>
      <c r="F18" s="113" t="s">
        <v>1552</v>
      </c>
      <c r="G18" s="249">
        <v>-0.73765199445421037</v>
      </c>
      <c r="H18" s="291" t="s">
        <v>78</v>
      </c>
      <c r="I18" s="291" t="s">
        <v>78</v>
      </c>
      <c r="J18" s="113" t="s">
        <v>4</v>
      </c>
      <c r="K18" s="291" t="s">
        <v>78</v>
      </c>
      <c r="L18" s="113" t="s">
        <v>4</v>
      </c>
      <c r="M18" s="291" t="s">
        <v>78</v>
      </c>
      <c r="N18" s="291" t="s">
        <v>78</v>
      </c>
      <c r="O18" s="291" t="s">
        <v>78</v>
      </c>
      <c r="P18" s="291" t="s">
        <v>78</v>
      </c>
      <c r="Q18" s="168" t="s">
        <v>78</v>
      </c>
    </row>
    <row r="19" spans="2:17" ht="18">
      <c r="B19" s="136">
        <v>396.42</v>
      </c>
      <c r="C19" s="113" t="s">
        <v>144</v>
      </c>
      <c r="D19" s="124" t="s">
        <v>376</v>
      </c>
      <c r="E19" s="142" t="s">
        <v>128</v>
      </c>
      <c r="F19" s="113" t="s">
        <v>1552</v>
      </c>
      <c r="G19" s="249">
        <v>-0.70993682221508714</v>
      </c>
      <c r="H19" s="113" t="s">
        <v>4</v>
      </c>
      <c r="I19" s="291" t="s">
        <v>78</v>
      </c>
      <c r="J19" s="113" t="s">
        <v>4</v>
      </c>
      <c r="K19" s="291" t="s">
        <v>78</v>
      </c>
      <c r="L19" s="113" t="s">
        <v>4</v>
      </c>
      <c r="M19" s="291" t="s">
        <v>78</v>
      </c>
      <c r="N19" s="291" t="s">
        <v>78</v>
      </c>
      <c r="O19" s="291" t="s">
        <v>78</v>
      </c>
      <c r="P19" s="291" t="s">
        <v>78</v>
      </c>
      <c r="Q19" s="168" t="s">
        <v>78</v>
      </c>
    </row>
    <row r="20" spans="2:17" ht="18">
      <c r="B20" s="136">
        <v>398.43599999999998</v>
      </c>
      <c r="C20" s="113" t="s">
        <v>145</v>
      </c>
      <c r="D20" s="124" t="s">
        <v>377</v>
      </c>
      <c r="E20" s="142" t="s">
        <v>128</v>
      </c>
      <c r="F20" s="113" t="s">
        <v>1552</v>
      </c>
      <c r="G20" s="249">
        <v>-0.76323441632359057</v>
      </c>
      <c r="H20" s="291" t="s">
        <v>78</v>
      </c>
      <c r="I20" s="291" t="s">
        <v>78</v>
      </c>
      <c r="J20" s="113" t="s">
        <v>4</v>
      </c>
      <c r="K20" s="291" t="s">
        <v>78</v>
      </c>
      <c r="L20" s="113" t="s">
        <v>4</v>
      </c>
      <c r="M20" s="291" t="s">
        <v>78</v>
      </c>
      <c r="N20" s="291" t="s">
        <v>78</v>
      </c>
      <c r="O20" s="291" t="s">
        <v>78</v>
      </c>
      <c r="P20" s="291" t="s">
        <v>78</v>
      </c>
      <c r="Q20" s="168" t="s">
        <v>78</v>
      </c>
    </row>
    <row r="21" spans="2:17" ht="18">
      <c r="B21" s="136">
        <v>408.42</v>
      </c>
      <c r="C21" s="113" t="s">
        <v>146</v>
      </c>
      <c r="D21" s="124" t="s">
        <v>378</v>
      </c>
      <c r="E21" s="142" t="s">
        <v>128</v>
      </c>
      <c r="F21" s="113" t="s">
        <v>1552</v>
      </c>
      <c r="G21" s="249">
        <v>-0.48585576443719608</v>
      </c>
      <c r="H21" s="113" t="s">
        <v>4</v>
      </c>
      <c r="I21" s="291" t="s">
        <v>78</v>
      </c>
      <c r="J21" s="291" t="s">
        <v>78</v>
      </c>
      <c r="K21" s="291" t="s">
        <v>78</v>
      </c>
      <c r="L21" s="113" t="s">
        <v>4</v>
      </c>
      <c r="M21" s="291" t="s">
        <v>78</v>
      </c>
      <c r="N21" s="291" t="s">
        <v>78</v>
      </c>
      <c r="O21" s="291" t="s">
        <v>78</v>
      </c>
      <c r="P21" s="291" t="s">
        <v>78</v>
      </c>
      <c r="Q21" s="168" t="s">
        <v>78</v>
      </c>
    </row>
    <row r="22" spans="2:17" ht="18">
      <c r="B22" s="136">
        <v>410.43599999999998</v>
      </c>
      <c r="C22" s="113" t="s">
        <v>147</v>
      </c>
      <c r="D22" s="124" t="s">
        <v>379</v>
      </c>
      <c r="E22" s="142" t="s">
        <v>128</v>
      </c>
      <c r="F22" s="113" t="s">
        <v>1552</v>
      </c>
      <c r="G22" s="249">
        <v>-0.61260071681515249</v>
      </c>
      <c r="H22" s="291" t="s">
        <v>78</v>
      </c>
      <c r="I22" s="291" t="s">
        <v>78</v>
      </c>
      <c r="J22" s="291" t="s">
        <v>78</v>
      </c>
      <c r="K22" s="291" t="s">
        <v>78</v>
      </c>
      <c r="L22" s="113" t="s">
        <v>4</v>
      </c>
      <c r="M22" s="291" t="s">
        <v>78</v>
      </c>
      <c r="N22" s="291" t="s">
        <v>78</v>
      </c>
      <c r="O22" s="291" t="s">
        <v>78</v>
      </c>
      <c r="P22" s="291" t="s">
        <v>78</v>
      </c>
      <c r="Q22" s="168" t="s">
        <v>78</v>
      </c>
    </row>
    <row r="23" spans="2:17" ht="18">
      <c r="B23" s="136">
        <v>412.45100000000002</v>
      </c>
      <c r="C23" s="113" t="s">
        <v>148</v>
      </c>
      <c r="D23" s="124" t="s">
        <v>380</v>
      </c>
      <c r="E23" s="142" t="s">
        <v>128</v>
      </c>
      <c r="F23" s="113" t="s">
        <v>1552</v>
      </c>
      <c r="G23" s="249">
        <v>-0.83185523813236262</v>
      </c>
      <c r="H23" s="291" t="s">
        <v>78</v>
      </c>
      <c r="I23" s="291" t="s">
        <v>78</v>
      </c>
      <c r="J23" s="291" t="s">
        <v>78</v>
      </c>
      <c r="K23" s="291" t="s">
        <v>78</v>
      </c>
      <c r="L23" s="113" t="s">
        <v>4</v>
      </c>
      <c r="M23" s="291" t="s">
        <v>78</v>
      </c>
      <c r="N23" s="291" t="s">
        <v>78</v>
      </c>
      <c r="O23" s="291" t="s">
        <v>78</v>
      </c>
      <c r="P23" s="291" t="s">
        <v>78</v>
      </c>
      <c r="Q23" s="168" t="s">
        <v>78</v>
      </c>
    </row>
    <row r="24" spans="2:17" ht="18">
      <c r="B24" s="136">
        <v>420.42</v>
      </c>
      <c r="C24" s="113" t="s">
        <v>149</v>
      </c>
      <c r="D24" s="124" t="s">
        <v>381</v>
      </c>
      <c r="E24" s="142" t="s">
        <v>128</v>
      </c>
      <c r="F24" s="113" t="s">
        <v>1552</v>
      </c>
      <c r="G24" s="249">
        <v>-0.45295946813162469</v>
      </c>
      <c r="H24" s="113" t="s">
        <v>4</v>
      </c>
      <c r="I24" s="291" t="s">
        <v>78</v>
      </c>
      <c r="J24" s="291" t="s">
        <v>78</v>
      </c>
      <c r="K24" s="291" t="s">
        <v>78</v>
      </c>
      <c r="L24" s="291" t="s">
        <v>78</v>
      </c>
      <c r="M24" s="291" t="s">
        <v>78</v>
      </c>
      <c r="N24" s="291" t="s">
        <v>78</v>
      </c>
      <c r="O24" s="291" t="s">
        <v>78</v>
      </c>
      <c r="P24" s="291" t="s">
        <v>78</v>
      </c>
      <c r="Q24" s="168" t="s">
        <v>78</v>
      </c>
    </row>
    <row r="25" spans="2:17" ht="18">
      <c r="B25" s="136">
        <v>422.43599999999998</v>
      </c>
      <c r="C25" s="113" t="s">
        <v>150</v>
      </c>
      <c r="D25" s="124" t="s">
        <v>382</v>
      </c>
      <c r="E25" s="142" t="s">
        <v>128</v>
      </c>
      <c r="F25" s="113" t="s">
        <v>1552</v>
      </c>
      <c r="G25" s="249">
        <v>-0.64569952405189557</v>
      </c>
      <c r="H25" s="113" t="s">
        <v>4</v>
      </c>
      <c r="I25" s="291" t="s">
        <v>78</v>
      </c>
      <c r="J25" s="113" t="s">
        <v>4</v>
      </c>
      <c r="K25" s="291" t="s">
        <v>78</v>
      </c>
      <c r="L25" s="113" t="s">
        <v>4</v>
      </c>
      <c r="M25" s="291" t="s">
        <v>78</v>
      </c>
      <c r="N25" s="291" t="s">
        <v>78</v>
      </c>
      <c r="O25" s="291" t="s">
        <v>78</v>
      </c>
      <c r="P25" s="291" t="s">
        <v>78</v>
      </c>
      <c r="Q25" s="168" t="s">
        <v>78</v>
      </c>
    </row>
    <row r="26" spans="2:17" ht="18">
      <c r="B26" s="136">
        <v>424.45100000000002</v>
      </c>
      <c r="C26" s="113" t="s">
        <v>151</v>
      </c>
      <c r="D26" s="124" t="s">
        <v>383</v>
      </c>
      <c r="E26" s="142" t="s">
        <v>128</v>
      </c>
      <c r="F26" s="113" t="s">
        <v>1552</v>
      </c>
      <c r="G26" s="249">
        <v>-0.70545935915146551</v>
      </c>
      <c r="H26" s="113" t="s">
        <v>4</v>
      </c>
      <c r="I26" s="291" t="s">
        <v>78</v>
      </c>
      <c r="J26" s="113" t="s">
        <v>4</v>
      </c>
      <c r="K26" s="291" t="s">
        <v>78</v>
      </c>
      <c r="L26" s="113" t="s">
        <v>4</v>
      </c>
      <c r="M26" s="291" t="s">
        <v>78</v>
      </c>
      <c r="N26" s="291" t="s">
        <v>78</v>
      </c>
      <c r="O26" s="291" t="s">
        <v>78</v>
      </c>
      <c r="P26" s="113" t="s">
        <v>4</v>
      </c>
      <c r="Q26" s="168" t="s">
        <v>78</v>
      </c>
    </row>
    <row r="27" spans="2:17" ht="18">
      <c r="B27" s="136">
        <v>426.46699999999998</v>
      </c>
      <c r="C27" s="113" t="s">
        <v>152</v>
      </c>
      <c r="D27" s="124" t="s">
        <v>384</v>
      </c>
      <c r="E27" s="142" t="s">
        <v>128</v>
      </c>
      <c r="F27" s="113" t="s">
        <v>1552</v>
      </c>
      <c r="G27" s="249">
        <v>-0.7279183737295738</v>
      </c>
      <c r="H27" s="291" t="s">
        <v>78</v>
      </c>
      <c r="I27" s="291" t="s">
        <v>78</v>
      </c>
      <c r="J27" s="291" t="s">
        <v>78</v>
      </c>
      <c r="K27" s="291" t="s">
        <v>78</v>
      </c>
      <c r="L27" s="113" t="s">
        <v>4</v>
      </c>
      <c r="M27" s="291" t="s">
        <v>78</v>
      </c>
      <c r="N27" s="291" t="s">
        <v>78</v>
      </c>
      <c r="O27" s="291" t="s">
        <v>78</v>
      </c>
      <c r="P27" s="291" t="s">
        <v>78</v>
      </c>
      <c r="Q27" s="168" t="s">
        <v>78</v>
      </c>
    </row>
    <row r="28" spans="2:17" ht="18">
      <c r="B28" s="136">
        <v>434.43599999999998</v>
      </c>
      <c r="C28" s="113" t="s">
        <v>153</v>
      </c>
      <c r="D28" s="124" t="s">
        <v>385</v>
      </c>
      <c r="E28" s="142" t="s">
        <v>128</v>
      </c>
      <c r="F28" s="113" t="s">
        <v>1552</v>
      </c>
      <c r="G28" s="249">
        <v>-0.40612050878792988</v>
      </c>
      <c r="H28" s="113" t="s">
        <v>4</v>
      </c>
      <c r="I28" s="291" t="s">
        <v>78</v>
      </c>
      <c r="J28" s="291" t="s">
        <v>78</v>
      </c>
      <c r="K28" s="291" t="s">
        <v>78</v>
      </c>
      <c r="L28" s="291" t="s">
        <v>78</v>
      </c>
      <c r="M28" s="291" t="s">
        <v>78</v>
      </c>
      <c r="N28" s="291" t="s">
        <v>78</v>
      </c>
      <c r="O28" s="291" t="s">
        <v>78</v>
      </c>
      <c r="P28" s="291" t="s">
        <v>78</v>
      </c>
      <c r="Q28" s="168" t="s">
        <v>78</v>
      </c>
    </row>
    <row r="29" spans="2:17" ht="18">
      <c r="B29" s="136">
        <v>436.45100000000002</v>
      </c>
      <c r="C29" s="113" t="s">
        <v>154</v>
      </c>
      <c r="D29" s="124" t="s">
        <v>386</v>
      </c>
      <c r="E29" s="142" t="s">
        <v>128</v>
      </c>
      <c r="F29" s="113" t="s">
        <v>1552</v>
      </c>
      <c r="G29" s="249">
        <v>-0.36987685227638589</v>
      </c>
      <c r="H29" s="113" t="s">
        <v>4</v>
      </c>
      <c r="I29" s="291" t="s">
        <v>78</v>
      </c>
      <c r="J29" s="291" t="s">
        <v>78</v>
      </c>
      <c r="K29" s="291" t="s">
        <v>78</v>
      </c>
      <c r="L29" s="291" t="s">
        <v>78</v>
      </c>
      <c r="M29" s="113" t="s">
        <v>4</v>
      </c>
      <c r="N29" s="291" t="s">
        <v>78</v>
      </c>
      <c r="O29" s="291" t="s">
        <v>78</v>
      </c>
      <c r="P29" s="291" t="s">
        <v>78</v>
      </c>
      <c r="Q29" s="168" t="s">
        <v>78</v>
      </c>
    </row>
    <row r="30" spans="2:17" ht="18">
      <c r="B30" s="136">
        <v>438.46699999999998</v>
      </c>
      <c r="C30" s="113" t="s">
        <v>155</v>
      </c>
      <c r="D30" s="124" t="s">
        <v>387</v>
      </c>
      <c r="E30" s="142" t="s">
        <v>128</v>
      </c>
      <c r="F30" s="113" t="s">
        <v>1552</v>
      </c>
      <c r="G30" s="249">
        <v>-0.55493821421404743</v>
      </c>
      <c r="H30" s="113" t="s">
        <v>4</v>
      </c>
      <c r="I30" s="291" t="s">
        <v>78</v>
      </c>
      <c r="J30" s="113" t="s">
        <v>4</v>
      </c>
      <c r="K30" s="291" t="s">
        <v>78</v>
      </c>
      <c r="L30" s="113" t="s">
        <v>4</v>
      </c>
      <c r="M30" s="113" t="s">
        <v>4</v>
      </c>
      <c r="N30" s="291" t="s">
        <v>78</v>
      </c>
      <c r="O30" s="291" t="s">
        <v>78</v>
      </c>
      <c r="P30" s="291" t="s">
        <v>78</v>
      </c>
      <c r="Q30" s="168" t="s">
        <v>78</v>
      </c>
    </row>
    <row r="31" spans="2:17" ht="18">
      <c r="B31" s="136">
        <v>440.483</v>
      </c>
      <c r="C31" s="113" t="s">
        <v>156</v>
      </c>
      <c r="D31" s="124" t="s">
        <v>388</v>
      </c>
      <c r="E31" s="142" t="s">
        <v>128</v>
      </c>
      <c r="F31" s="113" t="s">
        <v>1552</v>
      </c>
      <c r="G31" s="249">
        <v>-0.61394741717034151</v>
      </c>
      <c r="H31" s="291" t="s">
        <v>78</v>
      </c>
      <c r="I31" s="291" t="s">
        <v>78</v>
      </c>
      <c r="J31" s="291" t="s">
        <v>78</v>
      </c>
      <c r="K31" s="291" t="s">
        <v>78</v>
      </c>
      <c r="L31" s="113" t="s">
        <v>4</v>
      </c>
      <c r="M31" s="113" t="s">
        <v>4</v>
      </c>
      <c r="N31" s="113" t="s">
        <v>4</v>
      </c>
      <c r="O31" s="113" t="s">
        <v>4</v>
      </c>
      <c r="P31" s="291" t="s">
        <v>78</v>
      </c>
      <c r="Q31" s="168" t="s">
        <v>78</v>
      </c>
    </row>
    <row r="32" spans="2:17" ht="18">
      <c r="B32" s="136">
        <v>452.483</v>
      </c>
      <c r="C32" s="113" t="s">
        <v>157</v>
      </c>
      <c r="D32" s="124" t="s">
        <v>389</v>
      </c>
      <c r="E32" s="142" t="s">
        <v>128</v>
      </c>
      <c r="F32" s="113" t="s">
        <v>1552</v>
      </c>
      <c r="G32" s="249">
        <v>-0.59103523816338177</v>
      </c>
      <c r="H32" s="113" t="s">
        <v>4</v>
      </c>
      <c r="I32" s="291" t="s">
        <v>78</v>
      </c>
      <c r="J32" s="113" t="s">
        <v>4</v>
      </c>
      <c r="K32" s="291" t="s">
        <v>78</v>
      </c>
      <c r="L32" s="113" t="s">
        <v>4</v>
      </c>
      <c r="M32" s="291" t="s">
        <v>78</v>
      </c>
      <c r="N32" s="291" t="s">
        <v>78</v>
      </c>
      <c r="O32" s="291" t="s">
        <v>78</v>
      </c>
      <c r="P32" s="291" t="s">
        <v>78</v>
      </c>
      <c r="Q32" s="168" t="s">
        <v>78</v>
      </c>
    </row>
    <row r="33" spans="2:18" ht="18">
      <c r="B33" s="136">
        <v>454.49799999999999</v>
      </c>
      <c r="C33" s="113" t="s">
        <v>158</v>
      </c>
      <c r="D33" s="124" t="s">
        <v>390</v>
      </c>
      <c r="E33" s="142" t="s">
        <v>128</v>
      </c>
      <c r="F33" s="113" t="s">
        <v>1552</v>
      </c>
      <c r="G33" s="249">
        <v>-0.64048609014344893</v>
      </c>
      <c r="H33" s="291" t="s">
        <v>78</v>
      </c>
      <c r="I33" s="291" t="s">
        <v>78</v>
      </c>
      <c r="J33" s="291" t="s">
        <v>78</v>
      </c>
      <c r="K33" s="291" t="s">
        <v>78</v>
      </c>
      <c r="L33" s="113" t="s">
        <v>4</v>
      </c>
      <c r="M33" s="291" t="s">
        <v>78</v>
      </c>
      <c r="N33" s="291" t="s">
        <v>78</v>
      </c>
      <c r="O33" s="291" t="s">
        <v>78</v>
      </c>
      <c r="P33" s="291" t="s">
        <v>78</v>
      </c>
      <c r="Q33" s="168" t="s">
        <v>78</v>
      </c>
    </row>
    <row r="34" spans="2:18" ht="18">
      <c r="B34" s="136">
        <v>466.49799999999999</v>
      </c>
      <c r="C34" s="113" t="s">
        <v>159</v>
      </c>
      <c r="D34" s="124" t="s">
        <v>391</v>
      </c>
      <c r="E34" s="142" t="s">
        <v>128</v>
      </c>
      <c r="F34" s="113" t="s">
        <v>1552</v>
      </c>
      <c r="G34" s="249">
        <v>-0.64044500453338105</v>
      </c>
      <c r="H34" s="291" t="s">
        <v>78</v>
      </c>
      <c r="I34" s="291" t="s">
        <v>78</v>
      </c>
      <c r="J34" s="113" t="s">
        <v>4</v>
      </c>
      <c r="K34" s="291" t="s">
        <v>78</v>
      </c>
      <c r="L34" s="291" t="s">
        <v>78</v>
      </c>
      <c r="M34" s="291" t="s">
        <v>78</v>
      </c>
      <c r="N34" s="291" t="s">
        <v>78</v>
      </c>
      <c r="O34" s="291" t="s">
        <v>78</v>
      </c>
      <c r="P34" s="291" t="s">
        <v>78</v>
      </c>
      <c r="Q34" s="168" t="s">
        <v>78</v>
      </c>
    </row>
    <row r="35" spans="2:18" ht="18">
      <c r="B35" s="136">
        <v>480.51400000000001</v>
      </c>
      <c r="C35" s="113" t="s">
        <v>160</v>
      </c>
      <c r="D35" s="124" t="s">
        <v>392</v>
      </c>
      <c r="E35" s="142" t="s">
        <v>128</v>
      </c>
      <c r="F35" s="113" t="s">
        <v>1552</v>
      </c>
      <c r="G35" s="249">
        <v>-0.51701557947381815</v>
      </c>
      <c r="H35" s="291" t="s">
        <v>78</v>
      </c>
      <c r="I35" s="291" t="s">
        <v>78</v>
      </c>
      <c r="J35" s="291" t="s">
        <v>78</v>
      </c>
      <c r="K35" s="291" t="s">
        <v>78</v>
      </c>
      <c r="L35" s="113" t="s">
        <v>4</v>
      </c>
      <c r="M35" s="291" t="s">
        <v>78</v>
      </c>
      <c r="N35" s="291" t="s">
        <v>78</v>
      </c>
      <c r="O35" s="291" t="s">
        <v>78</v>
      </c>
      <c r="P35" s="291" t="s">
        <v>78</v>
      </c>
      <c r="Q35" s="168" t="s">
        <v>78</v>
      </c>
    </row>
    <row r="36" spans="2:18" ht="19" thickBot="1">
      <c r="B36" s="137">
        <v>508.54500000000002</v>
      </c>
      <c r="C36" s="115" t="s">
        <v>161</v>
      </c>
      <c r="D36" s="125" t="s">
        <v>393</v>
      </c>
      <c r="E36" s="144" t="s">
        <v>128</v>
      </c>
      <c r="F36" s="115" t="s">
        <v>1552</v>
      </c>
      <c r="G36" s="250">
        <v>-0.3770884904743726</v>
      </c>
      <c r="H36" s="294" t="s">
        <v>78</v>
      </c>
      <c r="I36" s="294" t="s">
        <v>78</v>
      </c>
      <c r="J36" s="294" t="s">
        <v>78</v>
      </c>
      <c r="K36" s="294" t="s">
        <v>78</v>
      </c>
      <c r="L36" s="115" t="s">
        <v>4</v>
      </c>
      <c r="M36" s="294" t="s">
        <v>78</v>
      </c>
      <c r="N36" s="294" t="s">
        <v>78</v>
      </c>
      <c r="O36" s="294" t="s">
        <v>78</v>
      </c>
      <c r="P36" s="294" t="s">
        <v>78</v>
      </c>
      <c r="Q36" s="172" t="s">
        <v>78</v>
      </c>
    </row>
    <row r="37" spans="2:18" ht="17" thickBot="1">
      <c r="B37" s="13"/>
      <c r="C37" s="13"/>
      <c r="D37" s="22"/>
      <c r="E37" s="22"/>
      <c r="F37" s="13"/>
      <c r="G37" s="14"/>
      <c r="H37" s="13"/>
      <c r="I37" s="13"/>
      <c r="J37" s="13"/>
      <c r="K37" s="13"/>
      <c r="L37" s="13"/>
      <c r="M37" s="13"/>
      <c r="N37" s="9"/>
      <c r="O37" s="9"/>
      <c r="P37" s="9"/>
      <c r="Q37" s="9"/>
      <c r="R37" s="9"/>
    </row>
    <row r="38" spans="2:18" ht="17" thickBot="1">
      <c r="B38" s="127" t="s">
        <v>274</v>
      </c>
      <c r="C38" s="128" t="s">
        <v>198</v>
      </c>
      <c r="D38" s="146" t="s">
        <v>0</v>
      </c>
      <c r="E38" s="128" t="s">
        <v>127</v>
      </c>
      <c r="F38" s="128" t="s">
        <v>47</v>
      </c>
      <c r="G38" s="146" t="s">
        <v>275</v>
      </c>
      <c r="H38" s="92" t="s">
        <v>48</v>
      </c>
      <c r="I38" s="128" t="s">
        <v>49</v>
      </c>
      <c r="J38" s="146" t="s">
        <v>50</v>
      </c>
      <c r="K38" s="128" t="s">
        <v>51</v>
      </c>
      <c r="L38" s="146" t="s">
        <v>52</v>
      </c>
      <c r="M38" s="128" t="s">
        <v>98</v>
      </c>
      <c r="N38" s="146" t="s">
        <v>74</v>
      </c>
      <c r="O38" s="128" t="s">
        <v>102</v>
      </c>
      <c r="P38" s="128" t="s">
        <v>73</v>
      </c>
      <c r="Q38" s="287" t="s">
        <v>342</v>
      </c>
    </row>
    <row r="39" spans="2:18" ht="18">
      <c r="B39" s="117">
        <v>197.191</v>
      </c>
      <c r="C39" s="130" t="s">
        <v>7</v>
      </c>
      <c r="D39" s="149" t="s">
        <v>424</v>
      </c>
      <c r="E39" s="150" t="s">
        <v>129</v>
      </c>
      <c r="F39" s="117" t="s">
        <v>107</v>
      </c>
      <c r="G39" s="257">
        <v>-0.46</v>
      </c>
      <c r="H39" s="306" t="s">
        <v>78</v>
      </c>
      <c r="I39" s="301" t="s">
        <v>78</v>
      </c>
      <c r="J39" s="301" t="s">
        <v>78</v>
      </c>
      <c r="K39" s="301" t="s">
        <v>78</v>
      </c>
      <c r="L39" s="301" t="s">
        <v>78</v>
      </c>
      <c r="M39" s="150" t="s">
        <v>106</v>
      </c>
      <c r="N39" s="236" t="s">
        <v>78</v>
      </c>
      <c r="O39" s="166" t="s">
        <v>78</v>
      </c>
      <c r="P39" s="303" t="s">
        <v>78</v>
      </c>
      <c r="Q39" s="303" t="s">
        <v>78</v>
      </c>
    </row>
    <row r="40" spans="2:18" ht="18">
      <c r="B40" s="113">
        <v>209.191</v>
      </c>
      <c r="C40" s="124" t="s">
        <v>112</v>
      </c>
      <c r="D40" s="113" t="s">
        <v>423</v>
      </c>
      <c r="E40" s="156" t="s">
        <v>129</v>
      </c>
      <c r="F40" s="113" t="s">
        <v>107</v>
      </c>
      <c r="G40" s="258">
        <v>-0.43</v>
      </c>
      <c r="H40" s="291" t="s">
        <v>78</v>
      </c>
      <c r="I40" s="291" t="s">
        <v>78</v>
      </c>
      <c r="J40" s="291" t="s">
        <v>78</v>
      </c>
      <c r="K40" s="291" t="s">
        <v>78</v>
      </c>
      <c r="L40" s="291" t="s">
        <v>78</v>
      </c>
      <c r="M40" s="299" t="s">
        <v>106</v>
      </c>
      <c r="N40" s="305" t="s">
        <v>78</v>
      </c>
      <c r="O40" s="168" t="s">
        <v>78</v>
      </c>
      <c r="P40" s="300" t="s">
        <v>78</v>
      </c>
      <c r="Q40" s="300" t="s">
        <v>78</v>
      </c>
    </row>
    <row r="41" spans="2:18" ht="18">
      <c r="B41" s="113">
        <v>223.20699999999999</v>
      </c>
      <c r="C41" s="124" t="s">
        <v>113</v>
      </c>
      <c r="D41" s="113" t="s">
        <v>425</v>
      </c>
      <c r="E41" s="156" t="s">
        <v>129</v>
      </c>
      <c r="F41" s="113" t="s">
        <v>107</v>
      </c>
      <c r="G41" s="258">
        <v>1.17</v>
      </c>
      <c r="H41" s="291" t="s">
        <v>78</v>
      </c>
      <c r="I41" s="291" t="s">
        <v>78</v>
      </c>
      <c r="J41" s="291" t="s">
        <v>78</v>
      </c>
      <c r="K41" s="291" t="s">
        <v>78</v>
      </c>
      <c r="L41" s="291" t="s">
        <v>78</v>
      </c>
      <c r="M41" s="299" t="s">
        <v>106</v>
      </c>
      <c r="N41" s="305" t="s">
        <v>78</v>
      </c>
      <c r="O41" s="168" t="s">
        <v>78</v>
      </c>
      <c r="P41" s="300" t="s">
        <v>78</v>
      </c>
      <c r="Q41" s="300" t="s">
        <v>78</v>
      </c>
    </row>
    <row r="42" spans="2:18" ht="18">
      <c r="B42" s="113">
        <v>265.25400000000002</v>
      </c>
      <c r="C42" s="124" t="s">
        <v>53</v>
      </c>
      <c r="D42" s="113" t="s">
        <v>426</v>
      </c>
      <c r="E42" s="156" t="s">
        <v>129</v>
      </c>
      <c r="F42" s="113" t="s">
        <v>107</v>
      </c>
      <c r="G42" s="258">
        <v>1.17</v>
      </c>
      <c r="H42" s="291" t="s">
        <v>78</v>
      </c>
      <c r="I42" s="291" t="s">
        <v>78</v>
      </c>
      <c r="J42" s="291" t="s">
        <v>78</v>
      </c>
      <c r="K42" s="291" t="s">
        <v>78</v>
      </c>
      <c r="L42" s="291" t="s">
        <v>78</v>
      </c>
      <c r="M42" s="299" t="s">
        <v>106</v>
      </c>
      <c r="N42" s="305" t="s">
        <v>78</v>
      </c>
      <c r="O42" s="168" t="s">
        <v>78</v>
      </c>
      <c r="P42" s="300" t="s">
        <v>78</v>
      </c>
      <c r="Q42" s="300" t="s">
        <v>78</v>
      </c>
    </row>
    <row r="43" spans="2:18" ht="18">
      <c r="B43" s="113">
        <v>281.28500000000003</v>
      </c>
      <c r="C43" s="124" t="s">
        <v>54</v>
      </c>
      <c r="D43" s="113" t="s">
        <v>427</v>
      </c>
      <c r="E43" s="156" t="s">
        <v>129</v>
      </c>
      <c r="F43" s="113" t="s">
        <v>107</v>
      </c>
      <c r="G43" s="258">
        <v>0.04</v>
      </c>
      <c r="H43" s="291" t="s">
        <v>78</v>
      </c>
      <c r="I43" s="291" t="s">
        <v>78</v>
      </c>
      <c r="J43" s="291" t="s">
        <v>78</v>
      </c>
      <c r="K43" s="291" t="s">
        <v>78</v>
      </c>
      <c r="L43" s="291" t="s">
        <v>78</v>
      </c>
      <c r="M43" s="299" t="s">
        <v>106</v>
      </c>
      <c r="N43" s="305" t="s">
        <v>78</v>
      </c>
      <c r="O43" s="168" t="s">
        <v>78</v>
      </c>
      <c r="P43" s="300" t="s">
        <v>78</v>
      </c>
      <c r="Q43" s="300" t="s">
        <v>78</v>
      </c>
    </row>
    <row r="44" spans="2:18" ht="18">
      <c r="B44" s="113">
        <v>293.28500000000003</v>
      </c>
      <c r="C44" s="124" t="s">
        <v>133</v>
      </c>
      <c r="D44" s="113" t="s">
        <v>428</v>
      </c>
      <c r="E44" s="156" t="s">
        <v>129</v>
      </c>
      <c r="F44" s="113" t="s">
        <v>107</v>
      </c>
      <c r="G44" s="259">
        <v>0.04</v>
      </c>
      <c r="H44" s="291" t="s">
        <v>78</v>
      </c>
      <c r="I44" s="291" t="s">
        <v>78</v>
      </c>
      <c r="J44" s="291" t="s">
        <v>78</v>
      </c>
      <c r="K44" s="291" t="s">
        <v>78</v>
      </c>
      <c r="L44" s="291" t="s">
        <v>78</v>
      </c>
      <c r="M44" s="299" t="s">
        <v>106</v>
      </c>
      <c r="N44" s="305" t="s">
        <v>78</v>
      </c>
      <c r="O44" s="168" t="s">
        <v>78</v>
      </c>
      <c r="P44" s="300" t="s">
        <v>78</v>
      </c>
      <c r="Q44" s="300" t="s">
        <v>78</v>
      </c>
    </row>
    <row r="45" spans="2:18" ht="18">
      <c r="B45" s="113">
        <v>307.30099999999999</v>
      </c>
      <c r="C45" s="124" t="s">
        <v>235</v>
      </c>
      <c r="D45" s="113" t="s">
        <v>429</v>
      </c>
      <c r="E45" s="156" t="s">
        <v>129</v>
      </c>
      <c r="F45" s="113" t="s">
        <v>107</v>
      </c>
      <c r="G45" s="259">
        <v>1.17</v>
      </c>
      <c r="H45" s="291" t="s">
        <v>78</v>
      </c>
      <c r="I45" s="291" t="s">
        <v>78</v>
      </c>
      <c r="J45" s="291" t="s">
        <v>78</v>
      </c>
      <c r="K45" s="291" t="s">
        <v>78</v>
      </c>
      <c r="L45" s="291" t="s">
        <v>78</v>
      </c>
      <c r="M45" s="299" t="s">
        <v>106</v>
      </c>
      <c r="N45" s="305" t="s">
        <v>78</v>
      </c>
      <c r="O45" s="168" t="s">
        <v>78</v>
      </c>
      <c r="P45" s="300" t="s">
        <v>78</v>
      </c>
      <c r="Q45" s="300" t="s">
        <v>78</v>
      </c>
    </row>
    <row r="46" spans="2:18" ht="18">
      <c r="B46" s="113">
        <v>309.31599999999997</v>
      </c>
      <c r="C46" s="124" t="s">
        <v>15</v>
      </c>
      <c r="D46" s="113" t="s">
        <v>430</v>
      </c>
      <c r="E46" s="156" t="s">
        <v>129</v>
      </c>
      <c r="F46" s="113" t="s">
        <v>107</v>
      </c>
      <c r="G46" s="259">
        <v>-0.94</v>
      </c>
      <c r="H46" s="291" t="s">
        <v>78</v>
      </c>
      <c r="I46" s="291" t="s">
        <v>78</v>
      </c>
      <c r="J46" s="291" t="s">
        <v>78</v>
      </c>
      <c r="K46" s="291" t="s">
        <v>78</v>
      </c>
      <c r="L46" s="291" t="s">
        <v>78</v>
      </c>
      <c r="M46" s="299" t="s">
        <v>106</v>
      </c>
      <c r="N46" s="305" t="s">
        <v>78</v>
      </c>
      <c r="O46" s="168" t="s">
        <v>78</v>
      </c>
      <c r="P46" s="300" t="s">
        <v>78</v>
      </c>
      <c r="Q46" s="300" t="s">
        <v>78</v>
      </c>
    </row>
    <row r="47" spans="2:18" ht="18">
      <c r="B47" s="113">
        <v>335.33199999999999</v>
      </c>
      <c r="C47" s="124" t="s">
        <v>135</v>
      </c>
      <c r="D47" s="113" t="s">
        <v>431</v>
      </c>
      <c r="E47" s="156" t="s">
        <v>129</v>
      </c>
      <c r="F47" s="113" t="s">
        <v>107</v>
      </c>
      <c r="G47" s="259">
        <v>0.18</v>
      </c>
      <c r="H47" s="291" t="s">
        <v>78</v>
      </c>
      <c r="I47" s="291" t="s">
        <v>78</v>
      </c>
      <c r="J47" s="291" t="s">
        <v>78</v>
      </c>
      <c r="K47" s="291" t="s">
        <v>78</v>
      </c>
      <c r="L47" s="291" t="s">
        <v>78</v>
      </c>
      <c r="M47" s="299" t="s">
        <v>106</v>
      </c>
      <c r="N47" s="305" t="s">
        <v>78</v>
      </c>
      <c r="O47" s="168" t="s">
        <v>78</v>
      </c>
      <c r="P47" s="300" t="s">
        <v>78</v>
      </c>
      <c r="Q47" s="300" t="s">
        <v>78</v>
      </c>
    </row>
    <row r="48" spans="2:18" ht="18">
      <c r="B48" s="159">
        <v>351.363</v>
      </c>
      <c r="C48" s="156" t="s">
        <v>18</v>
      </c>
      <c r="D48" s="159" t="s">
        <v>432</v>
      </c>
      <c r="E48" s="156" t="s">
        <v>129</v>
      </c>
      <c r="F48" s="113" t="s">
        <v>107</v>
      </c>
      <c r="G48" s="260">
        <v>-0.71122931722993976</v>
      </c>
      <c r="H48" s="291" t="s">
        <v>78</v>
      </c>
      <c r="I48" s="291" t="s">
        <v>78</v>
      </c>
      <c r="J48" s="159" t="s">
        <v>106</v>
      </c>
      <c r="K48" s="291" t="s">
        <v>78</v>
      </c>
      <c r="L48" s="159" t="s">
        <v>106</v>
      </c>
      <c r="M48" s="299" t="s">
        <v>106</v>
      </c>
      <c r="N48" s="305" t="s">
        <v>78</v>
      </c>
      <c r="O48" s="168" t="s">
        <v>78</v>
      </c>
      <c r="P48" s="300" t="s">
        <v>78</v>
      </c>
      <c r="Q48" s="300" t="s">
        <v>78</v>
      </c>
    </row>
    <row r="49" spans="2:17" ht="18">
      <c r="B49" s="113">
        <v>365.37900000000002</v>
      </c>
      <c r="C49" s="124" t="s">
        <v>140</v>
      </c>
      <c r="D49" s="113" t="s">
        <v>433</v>
      </c>
      <c r="E49" s="156" t="s">
        <v>129</v>
      </c>
      <c r="F49" s="113" t="s">
        <v>107</v>
      </c>
      <c r="G49" s="259">
        <v>0.3</v>
      </c>
      <c r="H49" s="291" t="s">
        <v>78</v>
      </c>
      <c r="I49" s="291" t="s">
        <v>78</v>
      </c>
      <c r="J49" s="291" t="s">
        <v>78</v>
      </c>
      <c r="K49" s="291" t="s">
        <v>78</v>
      </c>
      <c r="L49" s="291" t="s">
        <v>78</v>
      </c>
      <c r="M49" s="299" t="s">
        <v>106</v>
      </c>
      <c r="N49" s="305" t="s">
        <v>78</v>
      </c>
      <c r="O49" s="168" t="s">
        <v>78</v>
      </c>
      <c r="P49" s="300" t="s">
        <v>78</v>
      </c>
      <c r="Q49" s="300" t="s">
        <v>78</v>
      </c>
    </row>
    <row r="50" spans="2:17" ht="18">
      <c r="B50" s="159">
        <v>379.39499999999998</v>
      </c>
      <c r="C50" s="156" t="s">
        <v>20</v>
      </c>
      <c r="D50" s="159" t="s">
        <v>434</v>
      </c>
      <c r="E50" s="156" t="s">
        <v>129</v>
      </c>
      <c r="F50" s="113" t="s">
        <v>107</v>
      </c>
      <c r="G50" s="260">
        <v>-0.65472696858181312</v>
      </c>
      <c r="H50" s="159" t="s">
        <v>106</v>
      </c>
      <c r="I50" s="291" t="s">
        <v>78</v>
      </c>
      <c r="J50" s="159" t="s">
        <v>106</v>
      </c>
      <c r="K50" s="291" t="s">
        <v>78</v>
      </c>
      <c r="L50" s="159" t="s">
        <v>106</v>
      </c>
      <c r="M50" s="299" t="s">
        <v>106</v>
      </c>
      <c r="N50" s="305" t="s">
        <v>78</v>
      </c>
      <c r="O50" s="168" t="s">
        <v>78</v>
      </c>
      <c r="P50" s="300" t="s">
        <v>78</v>
      </c>
      <c r="Q50" s="300" t="s">
        <v>78</v>
      </c>
    </row>
    <row r="51" spans="2:17" ht="18">
      <c r="B51" s="113">
        <v>391.39499999999998</v>
      </c>
      <c r="C51" s="124" t="s">
        <v>147</v>
      </c>
      <c r="D51" s="113" t="s">
        <v>435</v>
      </c>
      <c r="E51" s="156" t="s">
        <v>129</v>
      </c>
      <c r="F51" s="113" t="s">
        <v>107</v>
      </c>
      <c r="G51" s="259">
        <v>1.18</v>
      </c>
      <c r="H51" s="291" t="s">
        <v>78</v>
      </c>
      <c r="I51" s="291" t="s">
        <v>78</v>
      </c>
      <c r="J51" s="291" t="s">
        <v>78</v>
      </c>
      <c r="K51" s="291" t="s">
        <v>78</v>
      </c>
      <c r="L51" s="291" t="s">
        <v>78</v>
      </c>
      <c r="M51" s="299" t="s">
        <v>106</v>
      </c>
      <c r="N51" s="305" t="s">
        <v>78</v>
      </c>
      <c r="O51" s="168" t="s">
        <v>78</v>
      </c>
      <c r="P51" s="300" t="s">
        <v>78</v>
      </c>
      <c r="Q51" s="300" t="s">
        <v>78</v>
      </c>
    </row>
    <row r="52" spans="2:17" ht="18">
      <c r="B52" s="162">
        <v>393.41</v>
      </c>
      <c r="C52" s="156" t="s">
        <v>148</v>
      </c>
      <c r="D52" s="159" t="s">
        <v>436</v>
      </c>
      <c r="E52" s="156" t="s">
        <v>129</v>
      </c>
      <c r="F52" s="113" t="s">
        <v>107</v>
      </c>
      <c r="G52" s="260">
        <v>-0.35899741272753111</v>
      </c>
      <c r="H52" s="159" t="s">
        <v>106</v>
      </c>
      <c r="I52" s="291" t="s">
        <v>78</v>
      </c>
      <c r="J52" s="291" t="s">
        <v>78</v>
      </c>
      <c r="K52" s="291" t="s">
        <v>78</v>
      </c>
      <c r="L52" s="291" t="s">
        <v>78</v>
      </c>
      <c r="M52" s="299" t="s">
        <v>106</v>
      </c>
      <c r="N52" s="305" t="s">
        <v>78</v>
      </c>
      <c r="O52" s="168" t="s">
        <v>78</v>
      </c>
      <c r="P52" s="300" t="s">
        <v>78</v>
      </c>
      <c r="Q52" s="300" t="s">
        <v>78</v>
      </c>
    </row>
    <row r="53" spans="2:17" ht="18">
      <c r="B53" s="159">
        <v>407.42599999999999</v>
      </c>
      <c r="C53" s="156" t="s">
        <v>22</v>
      </c>
      <c r="D53" s="159" t="s">
        <v>437</v>
      </c>
      <c r="E53" s="156" t="s">
        <v>129</v>
      </c>
      <c r="F53" s="113" t="s">
        <v>107</v>
      </c>
      <c r="G53" s="260">
        <v>-0.72994831093459089</v>
      </c>
      <c r="H53" s="159" t="s">
        <v>106</v>
      </c>
      <c r="I53" s="291" t="s">
        <v>78</v>
      </c>
      <c r="J53" s="159" t="s">
        <v>106</v>
      </c>
      <c r="K53" s="291" t="s">
        <v>78</v>
      </c>
      <c r="L53" s="291" t="s">
        <v>78</v>
      </c>
      <c r="M53" s="299" t="s">
        <v>106</v>
      </c>
      <c r="N53" s="305" t="s">
        <v>78</v>
      </c>
      <c r="O53" s="168" t="s">
        <v>78</v>
      </c>
      <c r="P53" s="300" t="s">
        <v>78</v>
      </c>
      <c r="Q53" s="300" t="s">
        <v>78</v>
      </c>
    </row>
    <row r="54" spans="2:17" ht="18">
      <c r="B54" s="113">
        <v>419.42599999999999</v>
      </c>
      <c r="C54" s="124" t="s">
        <v>155</v>
      </c>
      <c r="D54" s="113" t="s">
        <v>438</v>
      </c>
      <c r="E54" s="156" t="s">
        <v>129</v>
      </c>
      <c r="F54" s="113" t="s">
        <v>107</v>
      </c>
      <c r="G54" s="259">
        <v>0.62</v>
      </c>
      <c r="H54" s="291" t="s">
        <v>78</v>
      </c>
      <c r="I54" s="291" t="s">
        <v>78</v>
      </c>
      <c r="J54" s="291" t="s">
        <v>78</v>
      </c>
      <c r="K54" s="291" t="s">
        <v>78</v>
      </c>
      <c r="L54" s="291" t="s">
        <v>78</v>
      </c>
      <c r="M54" s="299" t="s">
        <v>106</v>
      </c>
      <c r="N54" s="305" t="s">
        <v>78</v>
      </c>
      <c r="O54" s="168" t="s">
        <v>78</v>
      </c>
      <c r="P54" s="300" t="s">
        <v>78</v>
      </c>
      <c r="Q54" s="300" t="s">
        <v>78</v>
      </c>
    </row>
    <row r="55" spans="2:17" ht="18">
      <c r="B55" s="113">
        <v>421.44200000000001</v>
      </c>
      <c r="C55" s="124" t="s">
        <v>156</v>
      </c>
      <c r="D55" s="113" t="s">
        <v>439</v>
      </c>
      <c r="E55" s="156" t="s">
        <v>129</v>
      </c>
      <c r="F55" s="113" t="s">
        <v>107</v>
      </c>
      <c r="G55" s="259">
        <v>1.21</v>
      </c>
      <c r="H55" s="291" t="s">
        <v>78</v>
      </c>
      <c r="I55" s="291" t="s">
        <v>78</v>
      </c>
      <c r="J55" s="291" t="s">
        <v>78</v>
      </c>
      <c r="K55" s="291" t="s">
        <v>78</v>
      </c>
      <c r="L55" s="291" t="s">
        <v>78</v>
      </c>
      <c r="M55" s="299" t="s">
        <v>106</v>
      </c>
      <c r="N55" s="305" t="s">
        <v>78</v>
      </c>
      <c r="O55" s="168" t="s">
        <v>78</v>
      </c>
      <c r="P55" s="300" t="s">
        <v>78</v>
      </c>
      <c r="Q55" s="300" t="s">
        <v>78</v>
      </c>
    </row>
    <row r="56" spans="2:17" ht="18">
      <c r="B56" s="159">
        <v>435.45699999999999</v>
      </c>
      <c r="C56" s="156" t="s">
        <v>24</v>
      </c>
      <c r="D56" s="159" t="s">
        <v>440</v>
      </c>
      <c r="E56" s="156" t="s">
        <v>129</v>
      </c>
      <c r="F56" s="113" t="s">
        <v>107</v>
      </c>
      <c r="G56" s="260">
        <v>-0.79050972738572667</v>
      </c>
      <c r="H56" s="159" t="s">
        <v>106</v>
      </c>
      <c r="I56" s="291" t="s">
        <v>78</v>
      </c>
      <c r="J56" s="291" t="s">
        <v>78</v>
      </c>
      <c r="K56" s="291" t="s">
        <v>78</v>
      </c>
      <c r="L56" s="291" t="s">
        <v>78</v>
      </c>
      <c r="M56" s="299" t="s">
        <v>106</v>
      </c>
      <c r="N56" s="305" t="s">
        <v>78</v>
      </c>
      <c r="O56" s="168" t="s">
        <v>78</v>
      </c>
      <c r="P56" s="300" t="s">
        <v>78</v>
      </c>
      <c r="Q56" s="300" t="s">
        <v>78</v>
      </c>
    </row>
    <row r="57" spans="2:17" ht="18">
      <c r="B57" s="113">
        <v>449.47300000000001</v>
      </c>
      <c r="C57" s="124" t="s">
        <v>236</v>
      </c>
      <c r="D57" s="113" t="s">
        <v>441</v>
      </c>
      <c r="E57" s="156" t="s">
        <v>129</v>
      </c>
      <c r="F57" s="113" t="s">
        <v>107</v>
      </c>
      <c r="G57" s="259">
        <v>0.47</v>
      </c>
      <c r="H57" s="291" t="s">
        <v>78</v>
      </c>
      <c r="I57" s="291" t="s">
        <v>78</v>
      </c>
      <c r="J57" s="291" t="s">
        <v>78</v>
      </c>
      <c r="K57" s="291" t="s">
        <v>78</v>
      </c>
      <c r="L57" s="291" t="s">
        <v>78</v>
      </c>
      <c r="M57" s="299" t="s">
        <v>106</v>
      </c>
      <c r="N57" s="305" t="s">
        <v>78</v>
      </c>
      <c r="O57" s="168" t="s">
        <v>78</v>
      </c>
      <c r="P57" s="300" t="s">
        <v>78</v>
      </c>
      <c r="Q57" s="300" t="s">
        <v>78</v>
      </c>
    </row>
    <row r="58" spans="2:17" ht="18">
      <c r="B58" s="113">
        <v>463.488</v>
      </c>
      <c r="C58" s="124" t="s">
        <v>26</v>
      </c>
      <c r="D58" s="113" t="s">
        <v>442</v>
      </c>
      <c r="E58" s="156" t="s">
        <v>129</v>
      </c>
      <c r="F58" s="113" t="s">
        <v>107</v>
      </c>
      <c r="G58" s="259">
        <v>-0.95</v>
      </c>
      <c r="H58" s="291" t="s">
        <v>78</v>
      </c>
      <c r="I58" s="291" t="s">
        <v>78</v>
      </c>
      <c r="J58" s="291" t="s">
        <v>78</v>
      </c>
      <c r="K58" s="291" t="s">
        <v>78</v>
      </c>
      <c r="L58" s="291" t="s">
        <v>78</v>
      </c>
      <c r="M58" s="299" t="s">
        <v>106</v>
      </c>
      <c r="N58" s="305" t="s">
        <v>78</v>
      </c>
      <c r="O58" s="168" t="s">
        <v>78</v>
      </c>
      <c r="P58" s="300" t="s">
        <v>78</v>
      </c>
      <c r="Q58" s="300" t="s">
        <v>78</v>
      </c>
    </row>
    <row r="59" spans="2:17" ht="19" thickBot="1">
      <c r="B59" s="115">
        <v>477.50400000000002</v>
      </c>
      <c r="C59" s="125" t="s">
        <v>237</v>
      </c>
      <c r="D59" s="115" t="s">
        <v>443</v>
      </c>
      <c r="E59" s="163" t="s">
        <v>129</v>
      </c>
      <c r="F59" s="115" t="s">
        <v>107</v>
      </c>
      <c r="G59" s="261">
        <v>-0.19</v>
      </c>
      <c r="H59" s="294" t="s">
        <v>78</v>
      </c>
      <c r="I59" s="294" t="s">
        <v>78</v>
      </c>
      <c r="J59" s="294" t="s">
        <v>78</v>
      </c>
      <c r="K59" s="294" t="s">
        <v>78</v>
      </c>
      <c r="L59" s="294" t="s">
        <v>78</v>
      </c>
      <c r="M59" s="302" t="s">
        <v>106</v>
      </c>
      <c r="N59" s="237" t="s">
        <v>78</v>
      </c>
      <c r="O59" s="172" t="s">
        <v>78</v>
      </c>
      <c r="P59" s="304" t="s">
        <v>78</v>
      </c>
      <c r="Q59" s="304" t="s">
        <v>78</v>
      </c>
    </row>
    <row r="60" spans="2:17">
      <c r="B60" s="28"/>
      <c r="C60" s="29"/>
      <c r="D60" s="29"/>
      <c r="E60" s="29"/>
      <c r="F60" s="29"/>
      <c r="G60" s="30"/>
      <c r="H60" s="29"/>
      <c r="I60" s="29"/>
      <c r="J60" s="29"/>
      <c r="K60" s="29"/>
      <c r="L60" s="29"/>
      <c r="M60" s="29"/>
      <c r="N60" s="29"/>
      <c r="O60" s="11"/>
      <c r="P60" s="11"/>
      <c r="Q60" s="11"/>
    </row>
    <row r="62" spans="2:17" ht="17" thickBot="1">
      <c r="B62" s="347" t="s">
        <v>72</v>
      </c>
      <c r="C62" s="347"/>
      <c r="D62" s="347"/>
      <c r="E62" s="347"/>
      <c r="F62" s="347"/>
      <c r="G62" s="347"/>
      <c r="H62" s="347"/>
      <c r="I62" s="347"/>
      <c r="J62" s="347"/>
      <c r="K62" s="347"/>
      <c r="L62" s="347"/>
      <c r="M62" s="347"/>
      <c r="N62" s="347"/>
      <c r="O62" s="347"/>
      <c r="P62" s="347"/>
      <c r="Q62" s="347"/>
    </row>
    <row r="63" spans="2:17" ht="17" thickBot="1">
      <c r="B63" s="127" t="s">
        <v>274</v>
      </c>
      <c r="C63" s="128" t="s">
        <v>198</v>
      </c>
      <c r="D63" s="146" t="s">
        <v>0</v>
      </c>
      <c r="E63" s="128" t="s">
        <v>127</v>
      </c>
      <c r="F63" s="128" t="s">
        <v>47</v>
      </c>
      <c r="G63" s="146" t="s">
        <v>275</v>
      </c>
      <c r="H63" s="128" t="s">
        <v>48</v>
      </c>
      <c r="I63" s="146" t="s">
        <v>49</v>
      </c>
      <c r="J63" s="128" t="s">
        <v>50</v>
      </c>
      <c r="K63" s="146" t="s">
        <v>51</v>
      </c>
      <c r="L63" s="128" t="s">
        <v>52</v>
      </c>
      <c r="M63" s="146" t="s">
        <v>98</v>
      </c>
      <c r="N63" s="128" t="s">
        <v>74</v>
      </c>
      <c r="O63" s="146" t="s">
        <v>102</v>
      </c>
      <c r="P63" s="128" t="s">
        <v>73</v>
      </c>
      <c r="Q63" s="287" t="s">
        <v>342</v>
      </c>
    </row>
    <row r="64" spans="2:17" ht="18">
      <c r="B64" s="148">
        <v>130.065</v>
      </c>
      <c r="C64" s="166"/>
      <c r="D64" s="123" t="s">
        <v>412</v>
      </c>
      <c r="E64" s="148" t="s">
        <v>128</v>
      </c>
      <c r="F64" s="117" t="s">
        <v>1554</v>
      </c>
      <c r="G64" s="256">
        <v>-0.70810660756686827</v>
      </c>
      <c r="H64" s="301" t="s">
        <v>78</v>
      </c>
      <c r="I64" s="301" t="s">
        <v>78</v>
      </c>
      <c r="J64" s="301" t="s">
        <v>78</v>
      </c>
      <c r="K64" s="301" t="s">
        <v>78</v>
      </c>
      <c r="L64" s="117" t="s">
        <v>4</v>
      </c>
      <c r="M64" s="301" t="s">
        <v>78</v>
      </c>
      <c r="N64" s="167" t="s">
        <v>4</v>
      </c>
      <c r="O64" s="310" t="s">
        <v>4</v>
      </c>
      <c r="P64" s="301" t="s">
        <v>78</v>
      </c>
      <c r="Q64" s="166" t="s">
        <v>78</v>
      </c>
    </row>
    <row r="65" spans="2:25" ht="18">
      <c r="B65" s="142">
        <v>142.065</v>
      </c>
      <c r="C65" s="168"/>
      <c r="D65" s="124" t="s">
        <v>413</v>
      </c>
      <c r="E65" s="142" t="s">
        <v>128</v>
      </c>
      <c r="F65" s="113" t="s">
        <v>1554</v>
      </c>
      <c r="G65" s="249">
        <v>-0.69052819997830317</v>
      </c>
      <c r="H65" s="291" t="s">
        <v>78</v>
      </c>
      <c r="I65" s="291" t="s">
        <v>78</v>
      </c>
      <c r="J65" s="291" t="s">
        <v>78</v>
      </c>
      <c r="K65" s="291" t="s">
        <v>78</v>
      </c>
      <c r="L65" s="113" t="s">
        <v>4</v>
      </c>
      <c r="M65" s="291" t="s">
        <v>78</v>
      </c>
      <c r="N65" s="291" t="s">
        <v>78</v>
      </c>
      <c r="O65" s="291" t="s">
        <v>78</v>
      </c>
      <c r="P65" s="291" t="s">
        <v>78</v>
      </c>
      <c r="Q65" s="168" t="s">
        <v>78</v>
      </c>
    </row>
    <row r="66" spans="2:25" ht="18">
      <c r="B66" s="142">
        <v>154.065</v>
      </c>
      <c r="C66" s="168"/>
      <c r="D66" s="124" t="s">
        <v>414</v>
      </c>
      <c r="E66" s="142" t="s">
        <v>128</v>
      </c>
      <c r="F66" s="113" t="s">
        <v>1554</v>
      </c>
      <c r="G66" s="249">
        <v>-1.0326799311808141</v>
      </c>
      <c r="H66" s="291" t="s">
        <v>78</v>
      </c>
      <c r="I66" s="291" t="s">
        <v>78</v>
      </c>
      <c r="J66" s="291" t="s">
        <v>78</v>
      </c>
      <c r="K66" s="291" t="s">
        <v>78</v>
      </c>
      <c r="L66" s="113" t="s">
        <v>4</v>
      </c>
      <c r="M66" s="291" t="s">
        <v>78</v>
      </c>
      <c r="N66" s="169" t="s">
        <v>4</v>
      </c>
      <c r="O66" s="291" t="s">
        <v>78</v>
      </c>
      <c r="P66" s="113" t="s">
        <v>4</v>
      </c>
      <c r="Q66" s="168" t="s">
        <v>78</v>
      </c>
    </row>
    <row r="67" spans="2:25" ht="18">
      <c r="B67" s="142">
        <v>156.08099999999999</v>
      </c>
      <c r="C67" s="168"/>
      <c r="D67" s="124" t="s">
        <v>415</v>
      </c>
      <c r="E67" s="142" t="s">
        <v>128</v>
      </c>
      <c r="F67" s="113" t="s">
        <v>1554</v>
      </c>
      <c r="G67" s="249">
        <v>-0.7203532923778353</v>
      </c>
      <c r="H67" s="291" t="s">
        <v>78</v>
      </c>
      <c r="I67" s="291" t="s">
        <v>78</v>
      </c>
      <c r="J67" s="291" t="s">
        <v>78</v>
      </c>
      <c r="K67" s="291" t="s">
        <v>78</v>
      </c>
      <c r="L67" s="113" t="s">
        <v>4</v>
      </c>
      <c r="M67" s="291" t="s">
        <v>78</v>
      </c>
      <c r="N67" s="291" t="s">
        <v>78</v>
      </c>
      <c r="O67" s="291" t="s">
        <v>78</v>
      </c>
      <c r="P67" s="291" t="s">
        <v>78</v>
      </c>
      <c r="Q67" s="168" t="s">
        <v>78</v>
      </c>
    </row>
    <row r="68" spans="2:25" ht="18">
      <c r="B68" s="142">
        <v>168.08099999999999</v>
      </c>
      <c r="C68" s="168"/>
      <c r="D68" s="124" t="s">
        <v>416</v>
      </c>
      <c r="E68" s="142" t="s">
        <v>128</v>
      </c>
      <c r="F68" s="113" t="s">
        <v>1554</v>
      </c>
      <c r="G68" s="249">
        <v>-0.82757806097250286</v>
      </c>
      <c r="H68" s="291" t="s">
        <v>78</v>
      </c>
      <c r="I68" s="291" t="s">
        <v>78</v>
      </c>
      <c r="J68" s="291" t="s">
        <v>78</v>
      </c>
      <c r="K68" s="291" t="s">
        <v>78</v>
      </c>
      <c r="L68" s="113" t="s">
        <v>4</v>
      </c>
      <c r="M68" s="291" t="s">
        <v>78</v>
      </c>
      <c r="N68" s="291" t="s">
        <v>78</v>
      </c>
      <c r="O68" s="291" t="s">
        <v>78</v>
      </c>
      <c r="P68" s="291" t="s">
        <v>78</v>
      </c>
      <c r="Q68" s="168" t="s">
        <v>78</v>
      </c>
    </row>
    <row r="69" spans="2:25" ht="18">
      <c r="B69" s="142">
        <v>180.08099999999999</v>
      </c>
      <c r="C69" s="168"/>
      <c r="D69" s="124" t="s">
        <v>417</v>
      </c>
      <c r="E69" s="142" t="s">
        <v>128</v>
      </c>
      <c r="F69" s="113" t="s">
        <v>1554</v>
      </c>
      <c r="G69" s="249">
        <v>-0.93161873467357015</v>
      </c>
      <c r="H69" s="291" t="s">
        <v>78</v>
      </c>
      <c r="I69" s="291" t="s">
        <v>78</v>
      </c>
      <c r="J69" s="291" t="s">
        <v>78</v>
      </c>
      <c r="K69" s="291" t="s">
        <v>78</v>
      </c>
      <c r="L69" s="113" t="s">
        <v>4</v>
      </c>
      <c r="M69" s="291" t="s">
        <v>78</v>
      </c>
      <c r="N69" s="291" t="s">
        <v>78</v>
      </c>
      <c r="O69" s="291" t="s">
        <v>78</v>
      </c>
      <c r="P69" s="113" t="s">
        <v>4</v>
      </c>
      <c r="Q69" s="168" t="s">
        <v>78</v>
      </c>
    </row>
    <row r="70" spans="2:25" ht="18">
      <c r="B70" s="142">
        <v>190.065</v>
      </c>
      <c r="C70" s="168"/>
      <c r="D70" s="124" t="s">
        <v>418</v>
      </c>
      <c r="E70" s="142" t="s">
        <v>128</v>
      </c>
      <c r="F70" s="113" t="s">
        <v>1554</v>
      </c>
      <c r="G70" s="249">
        <v>-0.68</v>
      </c>
      <c r="H70" s="291" t="s">
        <v>78</v>
      </c>
      <c r="I70" s="291" t="s">
        <v>78</v>
      </c>
      <c r="J70" s="291" t="s">
        <v>78</v>
      </c>
      <c r="K70" s="291" t="s">
        <v>78</v>
      </c>
      <c r="L70" s="291" t="s">
        <v>78</v>
      </c>
      <c r="M70" s="291" t="s">
        <v>78</v>
      </c>
      <c r="N70" s="291" t="s">
        <v>78</v>
      </c>
      <c r="O70" s="291" t="s">
        <v>78</v>
      </c>
      <c r="P70" s="113" t="s">
        <v>4</v>
      </c>
      <c r="Q70" s="168" t="s">
        <v>78</v>
      </c>
    </row>
    <row r="71" spans="2:25" ht="18">
      <c r="B71" s="142">
        <v>194.096</v>
      </c>
      <c r="C71" s="168"/>
      <c r="D71" s="124" t="s">
        <v>419</v>
      </c>
      <c r="E71" s="142" t="s">
        <v>128</v>
      </c>
      <c r="F71" s="113" t="s">
        <v>1554</v>
      </c>
      <c r="G71" s="249">
        <v>-0.48309307886580699</v>
      </c>
      <c r="H71" s="291" t="s">
        <v>78</v>
      </c>
      <c r="I71" s="291" t="s">
        <v>78</v>
      </c>
      <c r="J71" s="291" t="s">
        <v>78</v>
      </c>
      <c r="K71" s="291" t="s">
        <v>78</v>
      </c>
      <c r="L71" s="113" t="s">
        <v>4</v>
      </c>
      <c r="M71" s="291" t="s">
        <v>78</v>
      </c>
      <c r="N71" s="291" t="s">
        <v>78</v>
      </c>
      <c r="O71" s="291" t="s">
        <v>78</v>
      </c>
      <c r="P71" s="291" t="s">
        <v>78</v>
      </c>
      <c r="Q71" s="168" t="s">
        <v>78</v>
      </c>
    </row>
    <row r="72" spans="2:25" ht="18">
      <c r="B72" s="142">
        <v>204.08099999999999</v>
      </c>
      <c r="C72" s="168"/>
      <c r="D72" s="124" t="s">
        <v>420</v>
      </c>
      <c r="E72" s="142" t="s">
        <v>128</v>
      </c>
      <c r="F72" s="113" t="s">
        <v>1554</v>
      </c>
      <c r="G72" s="249">
        <v>1.08</v>
      </c>
      <c r="H72" s="291" t="s">
        <v>78</v>
      </c>
      <c r="I72" s="291" t="s">
        <v>78</v>
      </c>
      <c r="J72" s="291" t="s">
        <v>78</v>
      </c>
      <c r="K72" s="291" t="s">
        <v>78</v>
      </c>
      <c r="L72" s="291" t="s">
        <v>78</v>
      </c>
      <c r="M72" s="291" t="s">
        <v>78</v>
      </c>
      <c r="N72" s="291" t="s">
        <v>78</v>
      </c>
      <c r="O72" s="291" t="s">
        <v>78</v>
      </c>
      <c r="P72" s="113" t="s">
        <v>4</v>
      </c>
      <c r="Q72" s="168" t="s">
        <v>78</v>
      </c>
    </row>
    <row r="73" spans="2:25" ht="18">
      <c r="B73" s="142">
        <v>216.08099999999999</v>
      </c>
      <c r="C73" s="168"/>
      <c r="D73" s="124" t="s">
        <v>421</v>
      </c>
      <c r="E73" s="142" t="s">
        <v>128</v>
      </c>
      <c r="F73" s="113" t="s">
        <v>1554</v>
      </c>
      <c r="G73" s="249">
        <v>1.02</v>
      </c>
      <c r="H73" s="291" t="s">
        <v>78</v>
      </c>
      <c r="I73" s="291" t="s">
        <v>78</v>
      </c>
      <c r="J73" s="291" t="s">
        <v>78</v>
      </c>
      <c r="K73" s="291" t="s">
        <v>78</v>
      </c>
      <c r="L73" s="291" t="s">
        <v>78</v>
      </c>
      <c r="M73" s="291" t="s">
        <v>78</v>
      </c>
      <c r="N73" s="291" t="s">
        <v>78</v>
      </c>
      <c r="O73" s="291" t="s">
        <v>78</v>
      </c>
      <c r="P73" s="113" t="s">
        <v>4</v>
      </c>
      <c r="Q73" s="168" t="s">
        <v>78</v>
      </c>
    </row>
    <row r="74" spans="2:25" ht="19" thickBot="1">
      <c r="B74" s="144">
        <v>254.096</v>
      </c>
      <c r="C74" s="172"/>
      <c r="D74" s="125" t="s">
        <v>422</v>
      </c>
      <c r="E74" s="144" t="s">
        <v>128</v>
      </c>
      <c r="F74" s="115" t="s">
        <v>1554</v>
      </c>
      <c r="G74" s="250">
        <v>-0.91</v>
      </c>
      <c r="H74" s="294" t="s">
        <v>78</v>
      </c>
      <c r="I74" s="294" t="s">
        <v>78</v>
      </c>
      <c r="J74" s="294" t="s">
        <v>78</v>
      </c>
      <c r="K74" s="294" t="s">
        <v>78</v>
      </c>
      <c r="L74" s="294" t="s">
        <v>78</v>
      </c>
      <c r="M74" s="294" t="s">
        <v>78</v>
      </c>
      <c r="N74" s="294" t="s">
        <v>78</v>
      </c>
      <c r="O74" s="294" t="s">
        <v>78</v>
      </c>
      <c r="P74" s="115" t="s">
        <v>4</v>
      </c>
      <c r="Q74" s="172" t="s">
        <v>78</v>
      </c>
    </row>
    <row r="77" spans="2:25" ht="17" thickBot="1">
      <c r="B77" s="346" t="s">
        <v>71</v>
      </c>
      <c r="C77" s="346"/>
      <c r="D77" s="346"/>
      <c r="E77" s="346"/>
      <c r="F77" s="346"/>
      <c r="G77" s="346"/>
      <c r="H77" s="346"/>
      <c r="I77" s="346"/>
      <c r="J77" s="346"/>
      <c r="K77" s="346"/>
      <c r="L77" s="346"/>
      <c r="M77" s="346"/>
      <c r="N77" s="346"/>
      <c r="O77" s="346"/>
      <c r="P77" s="346"/>
      <c r="Q77" s="346"/>
      <c r="R77" s="346"/>
      <c r="S77" s="346"/>
      <c r="T77" s="346"/>
      <c r="U77" s="346"/>
      <c r="V77" s="346"/>
      <c r="W77" s="346"/>
      <c r="X77" s="346"/>
      <c r="Y77" s="346"/>
    </row>
    <row r="78" spans="2:25" ht="17" thickBot="1">
      <c r="B78" s="350" t="s">
        <v>274</v>
      </c>
      <c r="C78" s="350" t="s">
        <v>198</v>
      </c>
      <c r="D78" s="350" t="s">
        <v>0</v>
      </c>
      <c r="E78" s="350" t="s">
        <v>127</v>
      </c>
      <c r="F78" s="350" t="s">
        <v>2</v>
      </c>
      <c r="G78" s="350" t="s">
        <v>275</v>
      </c>
      <c r="H78" s="348" t="s">
        <v>48</v>
      </c>
      <c r="I78" s="349"/>
      <c r="J78" s="348" t="s">
        <v>49</v>
      </c>
      <c r="K78" s="349"/>
      <c r="L78" s="348" t="s">
        <v>50</v>
      </c>
      <c r="M78" s="349"/>
      <c r="N78" s="348" t="s">
        <v>51</v>
      </c>
      <c r="O78" s="349"/>
      <c r="P78" s="348" t="s">
        <v>52</v>
      </c>
      <c r="Q78" s="349"/>
      <c r="R78" s="348" t="s">
        <v>98</v>
      </c>
      <c r="S78" s="349"/>
      <c r="T78" s="348" t="s">
        <v>74</v>
      </c>
      <c r="U78" s="349"/>
      <c r="V78" s="348" t="s">
        <v>102</v>
      </c>
      <c r="W78" s="349"/>
      <c r="X78" s="348" t="s">
        <v>73</v>
      </c>
      <c r="Y78" s="349"/>
    </row>
    <row r="79" spans="2:25" ht="17" thickBot="1">
      <c r="B79" s="351"/>
      <c r="C79" s="351"/>
      <c r="D79" s="351"/>
      <c r="E79" s="351"/>
      <c r="F79" s="351"/>
      <c r="G79" s="351"/>
      <c r="H79" s="92" t="s">
        <v>192</v>
      </c>
      <c r="I79" s="92" t="s">
        <v>193</v>
      </c>
      <c r="J79" s="92" t="s">
        <v>192</v>
      </c>
      <c r="K79" s="92" t="s">
        <v>193</v>
      </c>
      <c r="L79" s="92" t="s">
        <v>192</v>
      </c>
      <c r="M79" s="116" t="s">
        <v>193</v>
      </c>
      <c r="N79" s="92" t="s">
        <v>192</v>
      </c>
      <c r="O79" s="116" t="s">
        <v>193</v>
      </c>
      <c r="P79" s="92" t="s">
        <v>192</v>
      </c>
      <c r="Q79" s="116" t="s">
        <v>193</v>
      </c>
      <c r="R79" s="92" t="s">
        <v>192</v>
      </c>
      <c r="S79" s="129" t="s">
        <v>193</v>
      </c>
      <c r="T79" s="92" t="s">
        <v>192</v>
      </c>
      <c r="U79" s="129" t="s">
        <v>193</v>
      </c>
      <c r="V79" s="128" t="s">
        <v>192</v>
      </c>
      <c r="W79" s="129" t="s">
        <v>193</v>
      </c>
      <c r="X79" s="92" t="s">
        <v>192</v>
      </c>
      <c r="Y79" s="116" t="s">
        <v>193</v>
      </c>
    </row>
    <row r="80" spans="2:25" ht="18">
      <c r="B80" s="135">
        <v>254.28416166666668</v>
      </c>
      <c r="C80" s="111" t="s">
        <v>11</v>
      </c>
      <c r="D80" s="141" t="s">
        <v>283</v>
      </c>
      <c r="E80" s="140" t="s">
        <v>128</v>
      </c>
      <c r="F80" s="111" t="s">
        <v>1554</v>
      </c>
      <c r="G80" s="248">
        <v>-0.94159662285314216</v>
      </c>
      <c r="H80" s="117" t="s">
        <v>4</v>
      </c>
      <c r="I80" s="291" t="s">
        <v>78</v>
      </c>
      <c r="J80" s="301" t="s">
        <v>78</v>
      </c>
      <c r="K80" s="166" t="s">
        <v>78</v>
      </c>
      <c r="L80" s="301" t="s">
        <v>78</v>
      </c>
      <c r="M80" s="168" t="s">
        <v>78</v>
      </c>
      <c r="N80" s="291" t="s">
        <v>78</v>
      </c>
      <c r="O80" s="168" t="s">
        <v>78</v>
      </c>
      <c r="P80" s="301" t="s">
        <v>78</v>
      </c>
      <c r="Q80" s="291" t="s">
        <v>78</v>
      </c>
      <c r="R80" s="307" t="s">
        <v>78</v>
      </c>
      <c r="S80" s="301" t="s">
        <v>78</v>
      </c>
      <c r="T80" s="307" t="s">
        <v>78</v>
      </c>
      <c r="U80" s="307" t="s">
        <v>78</v>
      </c>
      <c r="V80" s="307" t="s">
        <v>78</v>
      </c>
      <c r="W80" s="301" t="s">
        <v>78</v>
      </c>
      <c r="X80" s="291" t="s">
        <v>78</v>
      </c>
      <c r="Y80" s="301" t="s">
        <v>78</v>
      </c>
    </row>
    <row r="81" spans="2:25" ht="18">
      <c r="B81" s="136">
        <v>266.28420466666665</v>
      </c>
      <c r="C81" s="113" t="s">
        <v>53</v>
      </c>
      <c r="D81" s="124" t="s">
        <v>573</v>
      </c>
      <c r="E81" s="142" t="s">
        <v>128</v>
      </c>
      <c r="F81" s="113" t="s">
        <v>1554</v>
      </c>
      <c r="G81" s="249">
        <v>-0.73768246470097709</v>
      </c>
      <c r="H81" s="113" t="s">
        <v>4</v>
      </c>
      <c r="I81" s="291" t="s">
        <v>78</v>
      </c>
      <c r="J81" s="291" t="s">
        <v>78</v>
      </c>
      <c r="K81" s="168" t="s">
        <v>78</v>
      </c>
      <c r="L81" s="291" t="s">
        <v>78</v>
      </c>
      <c r="M81" s="168" t="s">
        <v>78</v>
      </c>
      <c r="N81" s="291" t="s">
        <v>78</v>
      </c>
      <c r="O81" s="168" t="s">
        <v>78</v>
      </c>
      <c r="P81" s="291" t="s">
        <v>78</v>
      </c>
      <c r="Q81" s="291" t="s">
        <v>78</v>
      </c>
      <c r="R81" s="308" t="s">
        <v>78</v>
      </c>
      <c r="S81" s="291" t="s">
        <v>78</v>
      </c>
      <c r="T81" s="308" t="s">
        <v>78</v>
      </c>
      <c r="U81" s="308" t="s">
        <v>78</v>
      </c>
      <c r="V81" s="308" t="s">
        <v>78</v>
      </c>
      <c r="W81" s="291" t="s">
        <v>78</v>
      </c>
      <c r="X81" s="291" t="s">
        <v>78</v>
      </c>
      <c r="Y81" s="291" t="s">
        <v>78</v>
      </c>
    </row>
    <row r="82" spans="2:25" ht="18">
      <c r="B82" s="136">
        <v>268.29984616666667</v>
      </c>
      <c r="C82" s="113" t="s">
        <v>12</v>
      </c>
      <c r="D82" s="124" t="s">
        <v>284</v>
      </c>
      <c r="E82" s="142" t="s">
        <v>128</v>
      </c>
      <c r="F82" s="113" t="s">
        <v>1554</v>
      </c>
      <c r="G82" s="249">
        <v>-0.80109312105187203</v>
      </c>
      <c r="H82" s="113" t="s">
        <v>4</v>
      </c>
      <c r="I82" s="291" t="s">
        <v>78</v>
      </c>
      <c r="J82" s="291" t="s">
        <v>78</v>
      </c>
      <c r="K82" s="168" t="s">
        <v>78</v>
      </c>
      <c r="L82" s="291" t="s">
        <v>78</v>
      </c>
      <c r="M82" s="168" t="s">
        <v>78</v>
      </c>
      <c r="N82" s="291" t="s">
        <v>78</v>
      </c>
      <c r="O82" s="168" t="s">
        <v>78</v>
      </c>
      <c r="P82" s="113" t="s">
        <v>4</v>
      </c>
      <c r="Q82" s="291" t="s">
        <v>78</v>
      </c>
      <c r="R82" s="308" t="s">
        <v>78</v>
      </c>
      <c r="S82" s="291" t="s">
        <v>78</v>
      </c>
      <c r="T82" s="142" t="s">
        <v>4</v>
      </c>
      <c r="U82" s="308" t="s">
        <v>78</v>
      </c>
      <c r="V82" s="308" t="s">
        <v>78</v>
      </c>
      <c r="W82" s="291" t="s">
        <v>78</v>
      </c>
      <c r="X82" s="291" t="s">
        <v>78</v>
      </c>
      <c r="Y82" s="291" t="s">
        <v>78</v>
      </c>
    </row>
    <row r="83" spans="2:25" ht="18">
      <c r="B83" s="136">
        <v>280.29984966666672</v>
      </c>
      <c r="C83" s="113" t="s">
        <v>54</v>
      </c>
      <c r="D83" s="124" t="s">
        <v>574</v>
      </c>
      <c r="E83" s="142" t="s">
        <v>128</v>
      </c>
      <c r="F83" s="113" t="s">
        <v>1554</v>
      </c>
      <c r="G83" s="249">
        <v>-0.75431069278850116</v>
      </c>
      <c r="H83" s="113" t="s">
        <v>4</v>
      </c>
      <c r="I83" s="291" t="s">
        <v>78</v>
      </c>
      <c r="J83" s="291" t="s">
        <v>78</v>
      </c>
      <c r="K83" s="168" t="s">
        <v>78</v>
      </c>
      <c r="L83" s="291" t="s">
        <v>78</v>
      </c>
      <c r="M83" s="168" t="s">
        <v>78</v>
      </c>
      <c r="N83" s="291" t="s">
        <v>78</v>
      </c>
      <c r="O83" s="168" t="s">
        <v>78</v>
      </c>
      <c r="P83" s="291" t="s">
        <v>78</v>
      </c>
      <c r="Q83" s="291" t="s">
        <v>78</v>
      </c>
      <c r="R83" s="308" t="s">
        <v>78</v>
      </c>
      <c r="S83" s="291" t="s">
        <v>78</v>
      </c>
      <c r="T83" s="142" t="s">
        <v>4</v>
      </c>
      <c r="U83" s="308" t="s">
        <v>78</v>
      </c>
      <c r="V83" s="308" t="s">
        <v>78</v>
      </c>
      <c r="W83" s="291" t="s">
        <v>78</v>
      </c>
      <c r="X83" s="291" t="s">
        <v>78</v>
      </c>
      <c r="Y83" s="291" t="s">
        <v>78</v>
      </c>
    </row>
    <row r="84" spans="2:25" ht="18">
      <c r="B84" s="136">
        <v>282.31553066666669</v>
      </c>
      <c r="C84" s="113" t="s">
        <v>13</v>
      </c>
      <c r="D84" s="124" t="s">
        <v>575</v>
      </c>
      <c r="E84" s="142" t="s">
        <v>128</v>
      </c>
      <c r="F84" s="113" t="s">
        <v>1554</v>
      </c>
      <c r="G84" s="249">
        <v>-0.67454030732395054</v>
      </c>
      <c r="H84" s="291" t="s">
        <v>78</v>
      </c>
      <c r="I84" s="291" t="s">
        <v>78</v>
      </c>
      <c r="J84" s="291" t="s">
        <v>78</v>
      </c>
      <c r="K84" s="168" t="s">
        <v>78</v>
      </c>
      <c r="L84" s="291" t="s">
        <v>78</v>
      </c>
      <c r="M84" s="168" t="s">
        <v>78</v>
      </c>
      <c r="N84" s="291" t="s">
        <v>78</v>
      </c>
      <c r="O84" s="168" t="s">
        <v>78</v>
      </c>
      <c r="P84" s="113" t="s">
        <v>4</v>
      </c>
      <c r="Q84" s="291" t="s">
        <v>78</v>
      </c>
      <c r="R84" s="308" t="s">
        <v>78</v>
      </c>
      <c r="S84" s="291" t="s">
        <v>78</v>
      </c>
      <c r="T84" s="308" t="s">
        <v>78</v>
      </c>
      <c r="U84" s="142" t="s">
        <v>4</v>
      </c>
      <c r="V84" s="308" t="s">
        <v>78</v>
      </c>
      <c r="W84" s="291" t="s">
        <v>78</v>
      </c>
      <c r="X84" s="291" t="s">
        <v>78</v>
      </c>
      <c r="Y84" s="291" t="s">
        <v>78</v>
      </c>
    </row>
    <row r="85" spans="2:25" ht="18">
      <c r="B85" s="136">
        <v>294.3155266666667</v>
      </c>
      <c r="C85" s="113" t="s">
        <v>55</v>
      </c>
      <c r="D85" s="124" t="s">
        <v>576</v>
      </c>
      <c r="E85" s="142" t="s">
        <v>128</v>
      </c>
      <c r="F85" s="113" t="s">
        <v>1554</v>
      </c>
      <c r="G85" s="249">
        <v>-0.66062843172762375</v>
      </c>
      <c r="H85" s="113" t="s">
        <v>4</v>
      </c>
      <c r="I85" s="291" t="s">
        <v>78</v>
      </c>
      <c r="J85" s="291" t="s">
        <v>78</v>
      </c>
      <c r="K85" s="168" t="s">
        <v>78</v>
      </c>
      <c r="L85" s="291" t="s">
        <v>78</v>
      </c>
      <c r="M85" s="168" t="s">
        <v>78</v>
      </c>
      <c r="N85" s="291" t="s">
        <v>78</v>
      </c>
      <c r="O85" s="168" t="s">
        <v>78</v>
      </c>
      <c r="P85" s="291" t="s">
        <v>78</v>
      </c>
      <c r="Q85" s="291" t="s">
        <v>78</v>
      </c>
      <c r="R85" s="308" t="s">
        <v>78</v>
      </c>
      <c r="S85" s="291" t="s">
        <v>78</v>
      </c>
      <c r="T85" s="308" t="s">
        <v>78</v>
      </c>
      <c r="U85" s="308" t="s">
        <v>78</v>
      </c>
      <c r="V85" s="308" t="s">
        <v>78</v>
      </c>
      <c r="W85" s="291" t="s">
        <v>78</v>
      </c>
      <c r="X85" s="291" t="s">
        <v>78</v>
      </c>
      <c r="Y85" s="291" t="s">
        <v>78</v>
      </c>
    </row>
    <row r="86" spans="2:25" ht="18">
      <c r="B86" s="136">
        <v>296.33115549999997</v>
      </c>
      <c r="C86" s="113" t="s">
        <v>14</v>
      </c>
      <c r="D86" s="124" t="s">
        <v>286</v>
      </c>
      <c r="E86" s="142" t="s">
        <v>128</v>
      </c>
      <c r="F86" s="113" t="s">
        <v>1554</v>
      </c>
      <c r="G86" s="249">
        <v>-0.76130985245013705</v>
      </c>
      <c r="H86" s="113" t="s">
        <v>4</v>
      </c>
      <c r="I86" s="291" t="s">
        <v>78</v>
      </c>
      <c r="J86" s="291" t="s">
        <v>78</v>
      </c>
      <c r="K86" s="168" t="s">
        <v>78</v>
      </c>
      <c r="L86" s="291" t="s">
        <v>78</v>
      </c>
      <c r="M86" s="168" t="s">
        <v>78</v>
      </c>
      <c r="N86" s="291" t="s">
        <v>78</v>
      </c>
      <c r="O86" s="168" t="s">
        <v>78</v>
      </c>
      <c r="P86" s="113" t="s">
        <v>4</v>
      </c>
      <c r="Q86" s="291" t="s">
        <v>78</v>
      </c>
      <c r="R86" s="308" t="s">
        <v>78</v>
      </c>
      <c r="S86" s="291" t="s">
        <v>78</v>
      </c>
      <c r="T86" s="308" t="s">
        <v>78</v>
      </c>
      <c r="U86" s="308" t="s">
        <v>78</v>
      </c>
      <c r="V86" s="308" t="s">
        <v>78</v>
      </c>
      <c r="W86" s="291" t="s">
        <v>78</v>
      </c>
      <c r="X86" s="291" t="s">
        <v>78</v>
      </c>
      <c r="Y86" s="291" t="s">
        <v>78</v>
      </c>
    </row>
    <row r="87" spans="2:25" ht="18">
      <c r="B87" s="136">
        <v>308.33112966666664</v>
      </c>
      <c r="C87" s="113" t="s">
        <v>56</v>
      </c>
      <c r="D87" s="124" t="s">
        <v>577</v>
      </c>
      <c r="E87" s="142" t="s">
        <v>128</v>
      </c>
      <c r="F87" s="113" t="s">
        <v>1554</v>
      </c>
      <c r="G87" s="249">
        <v>-0.81546462267164987</v>
      </c>
      <c r="H87" s="113" t="s">
        <v>4</v>
      </c>
      <c r="I87" s="291" t="s">
        <v>78</v>
      </c>
      <c r="J87" s="291" t="s">
        <v>78</v>
      </c>
      <c r="K87" s="168" t="s">
        <v>78</v>
      </c>
      <c r="L87" s="291" t="s">
        <v>78</v>
      </c>
      <c r="M87" s="168" t="s">
        <v>78</v>
      </c>
      <c r="N87" s="291" t="s">
        <v>78</v>
      </c>
      <c r="O87" s="168" t="s">
        <v>78</v>
      </c>
      <c r="P87" s="291" t="s">
        <v>78</v>
      </c>
      <c r="Q87" s="291" t="s">
        <v>78</v>
      </c>
      <c r="R87" s="308" t="s">
        <v>78</v>
      </c>
      <c r="S87" s="291" t="s">
        <v>78</v>
      </c>
      <c r="T87" s="308" t="s">
        <v>78</v>
      </c>
      <c r="U87" s="308" t="s">
        <v>78</v>
      </c>
      <c r="V87" s="308" t="s">
        <v>78</v>
      </c>
      <c r="W87" s="291" t="s">
        <v>78</v>
      </c>
      <c r="X87" s="291" t="s">
        <v>78</v>
      </c>
      <c r="Y87" s="291" t="s">
        <v>78</v>
      </c>
    </row>
    <row r="88" spans="2:25" ht="18">
      <c r="B88" s="136">
        <v>310.34678083333341</v>
      </c>
      <c r="C88" s="113" t="s">
        <v>15</v>
      </c>
      <c r="D88" s="124" t="s">
        <v>287</v>
      </c>
      <c r="E88" s="142" t="s">
        <v>128</v>
      </c>
      <c r="F88" s="113" t="s">
        <v>1554</v>
      </c>
      <c r="G88" s="249">
        <v>-0.83863105516131398</v>
      </c>
      <c r="H88" s="113" t="s">
        <v>4</v>
      </c>
      <c r="I88" s="291" t="s">
        <v>78</v>
      </c>
      <c r="J88" s="291" t="s">
        <v>78</v>
      </c>
      <c r="K88" s="168" t="s">
        <v>78</v>
      </c>
      <c r="L88" s="291" t="s">
        <v>78</v>
      </c>
      <c r="M88" s="168" t="s">
        <v>78</v>
      </c>
      <c r="N88" s="291" t="s">
        <v>78</v>
      </c>
      <c r="O88" s="168" t="s">
        <v>78</v>
      </c>
      <c r="P88" s="113" t="s">
        <v>4</v>
      </c>
      <c r="Q88" s="291" t="s">
        <v>78</v>
      </c>
      <c r="R88" s="308" t="s">
        <v>78</v>
      </c>
      <c r="S88" s="291" t="s">
        <v>78</v>
      </c>
      <c r="T88" s="308" t="s">
        <v>78</v>
      </c>
      <c r="U88" s="142" t="s">
        <v>4</v>
      </c>
      <c r="V88" s="308" t="s">
        <v>78</v>
      </c>
      <c r="W88" s="113" t="s">
        <v>4</v>
      </c>
      <c r="X88" s="291" t="s">
        <v>78</v>
      </c>
      <c r="Y88" s="113" t="s">
        <v>4</v>
      </c>
    </row>
    <row r="89" spans="2:25" ht="18">
      <c r="B89" s="136">
        <v>322.34675566666664</v>
      </c>
      <c r="C89" s="113" t="s">
        <v>57</v>
      </c>
      <c r="D89" s="202" t="s">
        <v>578</v>
      </c>
      <c r="E89" s="142" t="s">
        <v>128</v>
      </c>
      <c r="F89" s="113" t="s">
        <v>1554</v>
      </c>
      <c r="G89" s="249">
        <v>-0.88548457694387028</v>
      </c>
      <c r="H89" s="113" t="s">
        <v>4</v>
      </c>
      <c r="I89" s="291" t="s">
        <v>78</v>
      </c>
      <c r="J89" s="291" t="s">
        <v>78</v>
      </c>
      <c r="K89" s="168" t="s">
        <v>78</v>
      </c>
      <c r="L89" s="291" t="s">
        <v>78</v>
      </c>
      <c r="M89" s="168" t="s">
        <v>78</v>
      </c>
      <c r="N89" s="291" t="s">
        <v>78</v>
      </c>
      <c r="O89" s="168" t="s">
        <v>78</v>
      </c>
      <c r="P89" s="291" t="s">
        <v>78</v>
      </c>
      <c r="Q89" s="291" t="s">
        <v>78</v>
      </c>
      <c r="R89" s="308" t="s">
        <v>78</v>
      </c>
      <c r="S89" s="291" t="s">
        <v>78</v>
      </c>
      <c r="T89" s="308" t="s">
        <v>78</v>
      </c>
      <c r="U89" s="308" t="s">
        <v>78</v>
      </c>
      <c r="V89" s="308" t="s">
        <v>78</v>
      </c>
      <c r="W89" s="291" t="s">
        <v>78</v>
      </c>
      <c r="X89" s="291" t="s">
        <v>78</v>
      </c>
      <c r="Y89" s="291" t="s">
        <v>78</v>
      </c>
    </row>
    <row r="90" spans="2:25" ht="18">
      <c r="B90" s="136">
        <v>324.36244444444446</v>
      </c>
      <c r="C90" s="113" t="s">
        <v>16</v>
      </c>
      <c r="D90" s="124" t="s">
        <v>288</v>
      </c>
      <c r="E90" s="142" t="s">
        <v>128</v>
      </c>
      <c r="F90" s="113" t="s">
        <v>1554</v>
      </c>
      <c r="G90" s="249">
        <v>-0.79126100087123097</v>
      </c>
      <c r="H90" s="113" t="s">
        <v>4</v>
      </c>
      <c r="I90" s="291" t="s">
        <v>78</v>
      </c>
      <c r="J90" s="113" t="s">
        <v>4</v>
      </c>
      <c r="K90" s="168" t="s">
        <v>78</v>
      </c>
      <c r="L90" s="291" t="s">
        <v>78</v>
      </c>
      <c r="M90" s="168" t="s">
        <v>78</v>
      </c>
      <c r="N90" s="291" t="s">
        <v>78</v>
      </c>
      <c r="O90" s="168" t="s">
        <v>78</v>
      </c>
      <c r="P90" s="113" t="s">
        <v>4</v>
      </c>
      <c r="Q90" s="291" t="s">
        <v>78</v>
      </c>
      <c r="R90" s="308" t="s">
        <v>78</v>
      </c>
      <c r="S90" s="113" t="s">
        <v>4</v>
      </c>
      <c r="T90" s="308" t="s">
        <v>78</v>
      </c>
      <c r="U90" s="308" t="s">
        <v>78</v>
      </c>
      <c r="V90" s="308" t="s">
        <v>78</v>
      </c>
      <c r="W90" s="291" t="s">
        <v>78</v>
      </c>
      <c r="X90" s="291" t="s">
        <v>78</v>
      </c>
      <c r="Y90" s="291" t="s">
        <v>78</v>
      </c>
    </row>
    <row r="91" spans="2:25" ht="18">
      <c r="B91" s="136">
        <v>336.36240449999997</v>
      </c>
      <c r="C91" s="113" t="s">
        <v>58</v>
      </c>
      <c r="D91" s="124" t="s">
        <v>579</v>
      </c>
      <c r="E91" s="142" t="s">
        <v>128</v>
      </c>
      <c r="F91" s="113" t="s">
        <v>1554</v>
      </c>
      <c r="G91" s="249">
        <v>-0.88178623564055691</v>
      </c>
      <c r="H91" s="113" t="s">
        <v>4</v>
      </c>
      <c r="I91" s="291" t="s">
        <v>78</v>
      </c>
      <c r="J91" s="113" t="s">
        <v>4</v>
      </c>
      <c r="K91" s="168" t="s">
        <v>78</v>
      </c>
      <c r="L91" s="291" t="s">
        <v>78</v>
      </c>
      <c r="M91" s="168" t="s">
        <v>78</v>
      </c>
      <c r="N91" s="291" t="s">
        <v>78</v>
      </c>
      <c r="O91" s="168" t="s">
        <v>78</v>
      </c>
      <c r="P91" s="291" t="s">
        <v>78</v>
      </c>
      <c r="Q91" s="291" t="s">
        <v>78</v>
      </c>
      <c r="R91" s="308" t="s">
        <v>78</v>
      </c>
      <c r="S91" s="291" t="s">
        <v>78</v>
      </c>
      <c r="T91" s="308" t="s">
        <v>78</v>
      </c>
      <c r="U91" s="308" t="s">
        <v>78</v>
      </c>
      <c r="V91" s="308" t="s">
        <v>78</v>
      </c>
      <c r="W91" s="291" t="s">
        <v>78</v>
      </c>
      <c r="X91" s="291" t="s">
        <v>78</v>
      </c>
      <c r="Y91" s="291" t="s">
        <v>78</v>
      </c>
    </row>
    <row r="92" spans="2:25" ht="18">
      <c r="B92" s="136">
        <v>338.37803377777777</v>
      </c>
      <c r="C92" s="113" t="s">
        <v>17</v>
      </c>
      <c r="D92" s="124" t="s">
        <v>289</v>
      </c>
      <c r="E92" s="142" t="s">
        <v>128</v>
      </c>
      <c r="F92" s="113" t="s">
        <v>1554</v>
      </c>
      <c r="G92" s="249">
        <v>-0.96732610534670138</v>
      </c>
      <c r="H92" s="113" t="s">
        <v>4</v>
      </c>
      <c r="I92" s="113" t="s">
        <v>4</v>
      </c>
      <c r="J92" s="113" t="s">
        <v>4</v>
      </c>
      <c r="K92" s="168" t="s">
        <v>78</v>
      </c>
      <c r="L92" s="291" t="s">
        <v>78</v>
      </c>
      <c r="M92" s="168" t="s">
        <v>78</v>
      </c>
      <c r="N92" s="291" t="s">
        <v>78</v>
      </c>
      <c r="O92" s="168" t="s">
        <v>78</v>
      </c>
      <c r="P92" s="113" t="s">
        <v>4</v>
      </c>
      <c r="Q92" s="291" t="s">
        <v>78</v>
      </c>
      <c r="R92" s="308" t="s">
        <v>78</v>
      </c>
      <c r="S92" s="113" t="s">
        <v>4</v>
      </c>
      <c r="T92" s="308" t="s">
        <v>78</v>
      </c>
      <c r="U92" s="142" t="s">
        <v>4</v>
      </c>
      <c r="V92" s="308" t="s">
        <v>78</v>
      </c>
      <c r="W92" s="113" t="s">
        <v>4</v>
      </c>
      <c r="X92" s="291" t="s">
        <v>78</v>
      </c>
      <c r="Y92" s="113" t="s">
        <v>4</v>
      </c>
    </row>
    <row r="93" spans="2:25" ht="18">
      <c r="B93" s="136">
        <v>350.37808616666666</v>
      </c>
      <c r="C93" s="113" t="s">
        <v>59</v>
      </c>
      <c r="D93" s="124" t="s">
        <v>580</v>
      </c>
      <c r="E93" s="142" t="s">
        <v>128</v>
      </c>
      <c r="F93" s="113" t="s">
        <v>1554</v>
      </c>
      <c r="G93" s="249">
        <v>-0.78467555023679347</v>
      </c>
      <c r="H93" s="113" t="s">
        <v>4</v>
      </c>
      <c r="I93" s="291" t="s">
        <v>78</v>
      </c>
      <c r="J93" s="291" t="s">
        <v>78</v>
      </c>
      <c r="K93" s="168" t="s">
        <v>78</v>
      </c>
      <c r="L93" s="291" t="s">
        <v>78</v>
      </c>
      <c r="M93" s="168" t="s">
        <v>78</v>
      </c>
      <c r="N93" s="291" t="s">
        <v>78</v>
      </c>
      <c r="O93" s="168" t="s">
        <v>78</v>
      </c>
      <c r="P93" s="113" t="s">
        <v>4</v>
      </c>
      <c r="Q93" s="113" t="s">
        <v>4</v>
      </c>
      <c r="R93" s="308" t="s">
        <v>78</v>
      </c>
      <c r="S93" s="291" t="s">
        <v>78</v>
      </c>
      <c r="T93" s="308" t="s">
        <v>78</v>
      </c>
      <c r="U93" s="308" t="s">
        <v>78</v>
      </c>
      <c r="V93" s="308" t="s">
        <v>78</v>
      </c>
      <c r="W93" s="291" t="s">
        <v>78</v>
      </c>
      <c r="X93" s="291" t="s">
        <v>78</v>
      </c>
      <c r="Y93" s="291" t="s">
        <v>78</v>
      </c>
    </row>
    <row r="94" spans="2:25" ht="18">
      <c r="B94" s="136">
        <v>352.39369583333337</v>
      </c>
      <c r="C94" s="113" t="s">
        <v>18</v>
      </c>
      <c r="D94" s="124" t="s">
        <v>290</v>
      </c>
      <c r="E94" s="142" t="s">
        <v>128</v>
      </c>
      <c r="F94" s="113" t="s">
        <v>1554</v>
      </c>
      <c r="G94" s="249">
        <v>-0.92301982193632937</v>
      </c>
      <c r="H94" s="113" t="s">
        <v>4</v>
      </c>
      <c r="I94" s="291" t="s">
        <v>78</v>
      </c>
      <c r="J94" s="113" t="s">
        <v>4</v>
      </c>
      <c r="K94" s="168" t="s">
        <v>78</v>
      </c>
      <c r="L94" s="113" t="s">
        <v>4</v>
      </c>
      <c r="M94" s="168" t="s">
        <v>78</v>
      </c>
      <c r="N94" s="291" t="s">
        <v>78</v>
      </c>
      <c r="O94" s="168" t="s">
        <v>78</v>
      </c>
      <c r="P94" s="113" t="s">
        <v>4</v>
      </c>
      <c r="Q94" s="291" t="s">
        <v>78</v>
      </c>
      <c r="R94" s="308" t="s">
        <v>78</v>
      </c>
      <c r="S94" s="291" t="s">
        <v>78</v>
      </c>
      <c r="T94" s="142" t="s">
        <v>4</v>
      </c>
      <c r="U94" s="308" t="s">
        <v>78</v>
      </c>
      <c r="V94" s="308" t="s">
        <v>78</v>
      </c>
      <c r="W94" s="291" t="s">
        <v>78</v>
      </c>
      <c r="X94" s="291" t="s">
        <v>78</v>
      </c>
      <c r="Y94" s="291" t="s">
        <v>78</v>
      </c>
    </row>
    <row r="95" spans="2:25" ht="18">
      <c r="B95" s="136">
        <v>364.39372783333334</v>
      </c>
      <c r="C95" s="113" t="s">
        <v>60</v>
      </c>
      <c r="D95" s="124" t="s">
        <v>581</v>
      </c>
      <c r="E95" s="142" t="s">
        <v>128</v>
      </c>
      <c r="F95" s="113" t="s">
        <v>1554</v>
      </c>
      <c r="G95" s="249">
        <v>-0.80480647225168733</v>
      </c>
      <c r="H95" s="113" t="s">
        <v>4</v>
      </c>
      <c r="I95" s="291" t="s">
        <v>78</v>
      </c>
      <c r="J95" s="291" t="s">
        <v>78</v>
      </c>
      <c r="K95" s="168" t="s">
        <v>78</v>
      </c>
      <c r="L95" s="291" t="s">
        <v>78</v>
      </c>
      <c r="M95" s="168" t="s">
        <v>78</v>
      </c>
      <c r="N95" s="291" t="s">
        <v>78</v>
      </c>
      <c r="O95" s="168" t="s">
        <v>78</v>
      </c>
      <c r="P95" s="113" t="s">
        <v>4</v>
      </c>
      <c r="Q95" s="291" t="s">
        <v>78</v>
      </c>
      <c r="R95" s="308" t="s">
        <v>78</v>
      </c>
      <c r="S95" s="291" t="s">
        <v>78</v>
      </c>
      <c r="T95" s="308" t="s">
        <v>78</v>
      </c>
      <c r="U95" s="308" t="s">
        <v>78</v>
      </c>
      <c r="V95" s="308" t="s">
        <v>78</v>
      </c>
      <c r="W95" s="291" t="s">
        <v>78</v>
      </c>
      <c r="X95" s="291" t="s">
        <v>78</v>
      </c>
      <c r="Y95" s="291" t="s">
        <v>78</v>
      </c>
    </row>
    <row r="96" spans="2:25" ht="18">
      <c r="B96" s="136">
        <v>366.40935283333334</v>
      </c>
      <c r="C96" s="113" t="s">
        <v>19</v>
      </c>
      <c r="D96" s="124" t="s">
        <v>291</v>
      </c>
      <c r="E96" s="142" t="s">
        <v>128</v>
      </c>
      <c r="F96" s="113" t="s">
        <v>1554</v>
      </c>
      <c r="G96" s="249">
        <v>-0.89590063672467435</v>
      </c>
      <c r="H96" s="113" t="s">
        <v>4</v>
      </c>
      <c r="I96" s="113" t="s">
        <v>4</v>
      </c>
      <c r="J96" s="113" t="s">
        <v>4</v>
      </c>
      <c r="K96" s="168" t="s">
        <v>78</v>
      </c>
      <c r="L96" s="113" t="s">
        <v>4</v>
      </c>
      <c r="M96" s="168" t="s">
        <v>78</v>
      </c>
      <c r="N96" s="291" t="s">
        <v>78</v>
      </c>
      <c r="O96" s="168" t="s">
        <v>78</v>
      </c>
      <c r="P96" s="113" t="s">
        <v>4</v>
      </c>
      <c r="Q96" s="113" t="s">
        <v>4</v>
      </c>
      <c r="R96" s="308" t="s">
        <v>78</v>
      </c>
      <c r="S96" s="113" t="s">
        <v>4</v>
      </c>
      <c r="T96" s="308" t="s">
        <v>78</v>
      </c>
      <c r="U96" s="142" t="s">
        <v>4</v>
      </c>
      <c r="V96" s="308" t="s">
        <v>78</v>
      </c>
      <c r="W96" s="113" t="s">
        <v>4</v>
      </c>
      <c r="X96" s="131" t="s">
        <v>4</v>
      </c>
      <c r="Y96" s="113" t="s">
        <v>4</v>
      </c>
    </row>
    <row r="97" spans="2:25" ht="18">
      <c r="B97" s="136">
        <v>378.40938277777781</v>
      </c>
      <c r="C97" s="113" t="s">
        <v>61</v>
      </c>
      <c r="D97" s="124" t="s">
        <v>582</v>
      </c>
      <c r="E97" s="142" t="s">
        <v>128</v>
      </c>
      <c r="F97" s="113" t="s">
        <v>1554</v>
      </c>
      <c r="G97" s="249">
        <v>-0.78835779589148003</v>
      </c>
      <c r="H97" s="113" t="s">
        <v>4</v>
      </c>
      <c r="I97" s="291" t="s">
        <v>78</v>
      </c>
      <c r="J97" s="291" t="s">
        <v>78</v>
      </c>
      <c r="K97" s="168" t="s">
        <v>78</v>
      </c>
      <c r="L97" s="113" t="s">
        <v>4</v>
      </c>
      <c r="M97" s="168" t="s">
        <v>78</v>
      </c>
      <c r="N97" s="291" t="s">
        <v>78</v>
      </c>
      <c r="O97" s="168" t="s">
        <v>78</v>
      </c>
      <c r="P97" s="113" t="s">
        <v>4</v>
      </c>
      <c r="Q97" s="291" t="s">
        <v>78</v>
      </c>
      <c r="R97" s="308" t="s">
        <v>78</v>
      </c>
      <c r="S97" s="291" t="s">
        <v>78</v>
      </c>
      <c r="T97" s="308" t="s">
        <v>78</v>
      </c>
      <c r="U97" s="308" t="s">
        <v>78</v>
      </c>
      <c r="V97" s="308" t="s">
        <v>78</v>
      </c>
      <c r="W97" s="291" t="s">
        <v>78</v>
      </c>
      <c r="X97" s="291" t="s">
        <v>78</v>
      </c>
      <c r="Y97" s="291" t="s">
        <v>78</v>
      </c>
    </row>
    <row r="98" spans="2:25" ht="18">
      <c r="B98" s="136">
        <v>380.42501466666664</v>
      </c>
      <c r="C98" s="113" t="s">
        <v>20</v>
      </c>
      <c r="D98" s="124" t="s">
        <v>292</v>
      </c>
      <c r="E98" s="142" t="s">
        <v>128</v>
      </c>
      <c r="F98" s="113" t="s">
        <v>1554</v>
      </c>
      <c r="G98" s="249">
        <v>-0.85807462874011386</v>
      </c>
      <c r="H98" s="113" t="s">
        <v>4</v>
      </c>
      <c r="I98" s="291" t="s">
        <v>78</v>
      </c>
      <c r="J98" s="291" t="s">
        <v>78</v>
      </c>
      <c r="K98" s="168" t="s">
        <v>78</v>
      </c>
      <c r="L98" s="113" t="s">
        <v>4</v>
      </c>
      <c r="M98" s="168" t="s">
        <v>78</v>
      </c>
      <c r="N98" s="291" t="s">
        <v>78</v>
      </c>
      <c r="O98" s="168" t="s">
        <v>78</v>
      </c>
      <c r="P98" s="113" t="s">
        <v>4</v>
      </c>
      <c r="Q98" s="291" t="s">
        <v>78</v>
      </c>
      <c r="R98" s="308" t="s">
        <v>78</v>
      </c>
      <c r="S98" s="291" t="s">
        <v>78</v>
      </c>
      <c r="T98" s="142" t="s">
        <v>4</v>
      </c>
      <c r="U98" s="308" t="s">
        <v>78</v>
      </c>
      <c r="V98" s="308" t="s">
        <v>78</v>
      </c>
      <c r="W98" s="291" t="s">
        <v>78</v>
      </c>
      <c r="X98" s="131" t="s">
        <v>4</v>
      </c>
      <c r="Y98" s="291" t="s">
        <v>78</v>
      </c>
    </row>
    <row r="99" spans="2:25" ht="18">
      <c r="B99" s="136">
        <v>392.42509066666668</v>
      </c>
      <c r="C99" s="113" t="s">
        <v>62</v>
      </c>
      <c r="D99" s="124" t="s">
        <v>583</v>
      </c>
      <c r="E99" s="142" t="s">
        <v>128</v>
      </c>
      <c r="F99" s="113" t="s">
        <v>1554</v>
      </c>
      <c r="G99" s="249">
        <v>-0.6381680973767816</v>
      </c>
      <c r="H99" s="113" t="s">
        <v>4</v>
      </c>
      <c r="I99" s="291" t="s">
        <v>78</v>
      </c>
      <c r="J99" s="291" t="s">
        <v>78</v>
      </c>
      <c r="K99" s="168" t="s">
        <v>78</v>
      </c>
      <c r="L99" s="291" t="s">
        <v>78</v>
      </c>
      <c r="M99" s="168" t="s">
        <v>78</v>
      </c>
      <c r="N99" s="291" t="s">
        <v>78</v>
      </c>
      <c r="O99" s="168" t="s">
        <v>78</v>
      </c>
      <c r="P99" s="291" t="s">
        <v>78</v>
      </c>
      <c r="Q99" s="291" t="s">
        <v>78</v>
      </c>
      <c r="R99" s="308" t="s">
        <v>78</v>
      </c>
      <c r="S99" s="291" t="s">
        <v>78</v>
      </c>
      <c r="T99" s="308" t="s">
        <v>78</v>
      </c>
      <c r="U99" s="308" t="s">
        <v>78</v>
      </c>
      <c r="V99" s="308" t="s">
        <v>78</v>
      </c>
      <c r="W99" s="291" t="s">
        <v>78</v>
      </c>
      <c r="X99" s="131" t="s">
        <v>4</v>
      </c>
      <c r="Y99" s="291" t="s">
        <v>78</v>
      </c>
    </row>
    <row r="100" spans="2:25" ht="18">
      <c r="B100" s="136">
        <v>394.44070435714275</v>
      </c>
      <c r="C100" s="113" t="s">
        <v>21</v>
      </c>
      <c r="D100" s="124" t="s">
        <v>293</v>
      </c>
      <c r="E100" s="142" t="s">
        <v>128</v>
      </c>
      <c r="F100" s="113" t="s">
        <v>1554</v>
      </c>
      <c r="G100" s="249">
        <v>-0.75231240265879307</v>
      </c>
      <c r="H100" s="113" t="s">
        <v>4</v>
      </c>
      <c r="I100" s="113" t="s">
        <v>4</v>
      </c>
      <c r="J100" s="113" t="s">
        <v>4</v>
      </c>
      <c r="K100" s="168" t="s">
        <v>78</v>
      </c>
      <c r="L100" s="113" t="s">
        <v>4</v>
      </c>
      <c r="M100" s="168" t="s">
        <v>78</v>
      </c>
      <c r="N100" s="113" t="s">
        <v>4</v>
      </c>
      <c r="O100" s="168" t="s">
        <v>78</v>
      </c>
      <c r="P100" s="113" t="s">
        <v>4</v>
      </c>
      <c r="Q100" s="113" t="s">
        <v>4</v>
      </c>
      <c r="R100" s="308" t="s">
        <v>78</v>
      </c>
      <c r="S100" s="113" t="s">
        <v>4</v>
      </c>
      <c r="T100" s="308" t="s">
        <v>78</v>
      </c>
      <c r="U100" s="142" t="s">
        <v>4</v>
      </c>
      <c r="V100" s="308" t="s">
        <v>78</v>
      </c>
      <c r="W100" s="291" t="s">
        <v>78</v>
      </c>
      <c r="X100" s="131" t="s">
        <v>4</v>
      </c>
      <c r="Y100" s="113" t="s">
        <v>4</v>
      </c>
    </row>
    <row r="101" spans="2:25" ht="18">
      <c r="B101" s="136">
        <v>404.42509199999995</v>
      </c>
      <c r="C101" s="113" t="s">
        <v>63</v>
      </c>
      <c r="D101" s="124" t="s">
        <v>584</v>
      </c>
      <c r="E101" s="142" t="s">
        <v>128</v>
      </c>
      <c r="F101" s="113" t="s">
        <v>1554</v>
      </c>
      <c r="G101" s="249">
        <v>-0.61593568627912554</v>
      </c>
      <c r="H101" s="113" t="s">
        <v>4</v>
      </c>
      <c r="I101" s="291" t="s">
        <v>78</v>
      </c>
      <c r="J101" s="291" t="s">
        <v>78</v>
      </c>
      <c r="K101" s="168" t="s">
        <v>78</v>
      </c>
      <c r="L101" s="291" t="s">
        <v>78</v>
      </c>
      <c r="M101" s="168" t="s">
        <v>78</v>
      </c>
      <c r="N101" s="291" t="s">
        <v>78</v>
      </c>
      <c r="O101" s="168" t="s">
        <v>78</v>
      </c>
      <c r="P101" s="291" t="s">
        <v>78</v>
      </c>
      <c r="Q101" s="291" t="s">
        <v>78</v>
      </c>
      <c r="R101" s="308" t="s">
        <v>78</v>
      </c>
      <c r="S101" s="291" t="s">
        <v>78</v>
      </c>
      <c r="T101" s="308" t="s">
        <v>78</v>
      </c>
      <c r="U101" s="308" t="s">
        <v>78</v>
      </c>
      <c r="V101" s="308" t="s">
        <v>78</v>
      </c>
      <c r="W101" s="291" t="s">
        <v>78</v>
      </c>
      <c r="X101" s="291" t="s">
        <v>78</v>
      </c>
      <c r="Y101" s="291" t="s">
        <v>78</v>
      </c>
    </row>
    <row r="102" spans="2:25" ht="18">
      <c r="B102" s="136">
        <v>406.44070400000004</v>
      </c>
      <c r="C102" s="113" t="s">
        <v>64</v>
      </c>
      <c r="D102" s="124" t="s">
        <v>585</v>
      </c>
      <c r="E102" s="142" t="s">
        <v>128</v>
      </c>
      <c r="F102" s="113" t="s">
        <v>1554</v>
      </c>
      <c r="G102" s="249">
        <v>-0.73097940205509693</v>
      </c>
      <c r="H102" s="113" t="s">
        <v>4</v>
      </c>
      <c r="I102" s="291" t="s">
        <v>78</v>
      </c>
      <c r="J102" s="291" t="s">
        <v>78</v>
      </c>
      <c r="K102" s="168" t="s">
        <v>78</v>
      </c>
      <c r="L102" s="113" t="s">
        <v>4</v>
      </c>
      <c r="M102" s="168" t="s">
        <v>78</v>
      </c>
      <c r="N102" s="291" t="s">
        <v>78</v>
      </c>
      <c r="O102" s="168" t="s">
        <v>78</v>
      </c>
      <c r="P102" s="291" t="s">
        <v>78</v>
      </c>
      <c r="Q102" s="291" t="s">
        <v>78</v>
      </c>
      <c r="R102" s="308" t="s">
        <v>78</v>
      </c>
      <c r="S102" s="291" t="s">
        <v>78</v>
      </c>
      <c r="T102" s="142" t="s">
        <v>4</v>
      </c>
      <c r="U102" s="308" t="s">
        <v>78</v>
      </c>
      <c r="V102" s="142" t="s">
        <v>4</v>
      </c>
      <c r="W102" s="291" t="s">
        <v>78</v>
      </c>
      <c r="X102" s="131" t="s">
        <v>4</v>
      </c>
      <c r="Y102" s="291" t="s">
        <v>78</v>
      </c>
    </row>
    <row r="103" spans="2:25" ht="18">
      <c r="B103" s="136">
        <v>408.45636633333334</v>
      </c>
      <c r="C103" s="113" t="s">
        <v>22</v>
      </c>
      <c r="D103" s="124" t="s">
        <v>294</v>
      </c>
      <c r="E103" s="142" t="s">
        <v>128</v>
      </c>
      <c r="F103" s="113" t="s">
        <v>1554</v>
      </c>
      <c r="G103" s="249">
        <v>-0.72165959011045444</v>
      </c>
      <c r="H103" s="113" t="s">
        <v>4</v>
      </c>
      <c r="I103" s="291" t="s">
        <v>78</v>
      </c>
      <c r="J103" s="113" t="s">
        <v>4</v>
      </c>
      <c r="K103" s="168" t="s">
        <v>78</v>
      </c>
      <c r="L103" s="113" t="s">
        <v>4</v>
      </c>
      <c r="M103" s="168" t="s">
        <v>78</v>
      </c>
      <c r="N103" s="291" t="s">
        <v>78</v>
      </c>
      <c r="O103" s="168" t="s">
        <v>78</v>
      </c>
      <c r="P103" s="113" t="s">
        <v>4</v>
      </c>
      <c r="Q103" s="291" t="s">
        <v>78</v>
      </c>
      <c r="R103" s="308" t="s">
        <v>78</v>
      </c>
      <c r="S103" s="291" t="s">
        <v>78</v>
      </c>
      <c r="T103" s="308" t="s">
        <v>78</v>
      </c>
      <c r="U103" s="308" t="s">
        <v>78</v>
      </c>
      <c r="V103" s="308" t="s">
        <v>78</v>
      </c>
      <c r="W103" s="291" t="s">
        <v>78</v>
      </c>
      <c r="X103" s="131" t="s">
        <v>4</v>
      </c>
      <c r="Y103" s="291" t="s">
        <v>78</v>
      </c>
    </row>
    <row r="104" spans="2:25" ht="18">
      <c r="B104" s="136">
        <v>418.4407526666667</v>
      </c>
      <c r="C104" s="113" t="s">
        <v>65</v>
      </c>
      <c r="D104" s="124" t="s">
        <v>586</v>
      </c>
      <c r="E104" s="142" t="s">
        <v>128</v>
      </c>
      <c r="F104" s="113" t="s">
        <v>1554</v>
      </c>
      <c r="G104" s="249">
        <v>-0.5937117362882417</v>
      </c>
      <c r="H104" s="113" t="s">
        <v>4</v>
      </c>
      <c r="I104" s="291" t="s">
        <v>78</v>
      </c>
      <c r="J104" s="291" t="s">
        <v>78</v>
      </c>
      <c r="K104" s="168" t="s">
        <v>78</v>
      </c>
      <c r="L104" s="291" t="s">
        <v>78</v>
      </c>
      <c r="M104" s="168" t="s">
        <v>78</v>
      </c>
      <c r="N104" s="291" t="s">
        <v>78</v>
      </c>
      <c r="O104" s="168" t="s">
        <v>78</v>
      </c>
      <c r="P104" s="291" t="s">
        <v>78</v>
      </c>
      <c r="Q104" s="291" t="s">
        <v>78</v>
      </c>
      <c r="R104" s="308" t="s">
        <v>78</v>
      </c>
      <c r="S104" s="291" t="s">
        <v>78</v>
      </c>
      <c r="T104" s="142" t="s">
        <v>4</v>
      </c>
      <c r="U104" s="308" t="s">
        <v>78</v>
      </c>
      <c r="V104" s="308" t="s">
        <v>78</v>
      </c>
      <c r="W104" s="291" t="s">
        <v>78</v>
      </c>
      <c r="X104" s="291" t="s">
        <v>78</v>
      </c>
      <c r="Y104" s="291" t="s">
        <v>78</v>
      </c>
    </row>
    <row r="105" spans="2:25" ht="18">
      <c r="B105" s="136">
        <v>420.45633550000002</v>
      </c>
      <c r="C105" s="113" t="s">
        <v>66</v>
      </c>
      <c r="D105" s="124" t="s">
        <v>587</v>
      </c>
      <c r="E105" s="142" t="s">
        <v>128</v>
      </c>
      <c r="F105" s="113" t="s">
        <v>1554</v>
      </c>
      <c r="G105" s="249">
        <v>-0.77439610324594488</v>
      </c>
      <c r="H105" s="113" t="s">
        <v>4</v>
      </c>
      <c r="I105" s="291" t="s">
        <v>78</v>
      </c>
      <c r="J105" s="113" t="s">
        <v>4</v>
      </c>
      <c r="K105" s="168" t="s">
        <v>78</v>
      </c>
      <c r="L105" s="291" t="s">
        <v>78</v>
      </c>
      <c r="M105" s="168" t="s">
        <v>78</v>
      </c>
      <c r="N105" s="291" t="s">
        <v>78</v>
      </c>
      <c r="O105" s="168" t="s">
        <v>78</v>
      </c>
      <c r="P105" s="291" t="s">
        <v>78</v>
      </c>
      <c r="Q105" s="291" t="s">
        <v>78</v>
      </c>
      <c r="R105" s="142" t="s">
        <v>4</v>
      </c>
      <c r="S105" s="291" t="s">
        <v>78</v>
      </c>
      <c r="T105" s="142" t="s">
        <v>4</v>
      </c>
      <c r="U105" s="308" t="s">
        <v>78</v>
      </c>
      <c r="V105" s="142" t="s">
        <v>4</v>
      </c>
      <c r="W105" s="291" t="s">
        <v>78</v>
      </c>
      <c r="X105" s="131" t="s">
        <v>4</v>
      </c>
      <c r="Y105" s="291" t="s">
        <v>78</v>
      </c>
    </row>
    <row r="106" spans="2:25" ht="18">
      <c r="B106" s="136">
        <v>422.47200527272724</v>
      </c>
      <c r="C106" s="113" t="s">
        <v>23</v>
      </c>
      <c r="D106" s="124" t="s">
        <v>295</v>
      </c>
      <c r="E106" s="142" t="s">
        <v>128</v>
      </c>
      <c r="F106" s="113" t="s">
        <v>1554</v>
      </c>
      <c r="G106" s="249">
        <v>-0.74756914706491806</v>
      </c>
      <c r="H106" s="113" t="s">
        <v>4</v>
      </c>
      <c r="I106" s="113" t="s">
        <v>4</v>
      </c>
      <c r="J106" s="113" t="s">
        <v>4</v>
      </c>
      <c r="K106" s="168" t="s">
        <v>78</v>
      </c>
      <c r="L106" s="291" t="s">
        <v>78</v>
      </c>
      <c r="M106" s="168" t="s">
        <v>78</v>
      </c>
      <c r="N106" s="113" t="s">
        <v>4</v>
      </c>
      <c r="O106" s="168" t="s">
        <v>78</v>
      </c>
      <c r="P106" s="113" t="s">
        <v>4</v>
      </c>
      <c r="Q106" s="113" t="s">
        <v>4</v>
      </c>
      <c r="R106" s="142" t="s">
        <v>4</v>
      </c>
      <c r="S106" s="113" t="s">
        <v>4</v>
      </c>
      <c r="T106" s="142" t="s">
        <v>4</v>
      </c>
      <c r="U106" s="142" t="s">
        <v>4</v>
      </c>
      <c r="V106" s="142" t="s">
        <v>4</v>
      </c>
      <c r="W106" s="113" t="s">
        <v>4</v>
      </c>
      <c r="X106" s="131" t="s">
        <v>4</v>
      </c>
      <c r="Y106" s="113" t="s">
        <v>4</v>
      </c>
    </row>
    <row r="107" spans="2:25" ht="18">
      <c r="B107" s="136">
        <v>434.47211333333331</v>
      </c>
      <c r="C107" s="113" t="s">
        <v>67</v>
      </c>
      <c r="D107" s="124" t="s">
        <v>588</v>
      </c>
      <c r="E107" s="142" t="s">
        <v>128</v>
      </c>
      <c r="F107" s="113" t="s">
        <v>1554</v>
      </c>
      <c r="G107" s="249">
        <v>-0.47820460956041883</v>
      </c>
      <c r="H107" s="113" t="s">
        <v>4</v>
      </c>
      <c r="I107" s="291" t="s">
        <v>78</v>
      </c>
      <c r="J107" s="291" t="s">
        <v>78</v>
      </c>
      <c r="K107" s="168" t="s">
        <v>78</v>
      </c>
      <c r="L107" s="291" t="s">
        <v>78</v>
      </c>
      <c r="M107" s="168" t="s">
        <v>78</v>
      </c>
      <c r="N107" s="291" t="s">
        <v>78</v>
      </c>
      <c r="O107" s="168" t="s">
        <v>78</v>
      </c>
      <c r="P107" s="291" t="s">
        <v>78</v>
      </c>
      <c r="Q107" s="291" t="s">
        <v>78</v>
      </c>
      <c r="R107" s="308" t="s">
        <v>78</v>
      </c>
      <c r="S107" s="291" t="s">
        <v>78</v>
      </c>
      <c r="T107" s="142" t="s">
        <v>4</v>
      </c>
      <c r="U107" s="308" t="s">
        <v>78</v>
      </c>
      <c r="V107" s="308" t="s">
        <v>78</v>
      </c>
      <c r="W107" s="291" t="s">
        <v>78</v>
      </c>
      <c r="X107" s="131" t="s">
        <v>4</v>
      </c>
      <c r="Y107" s="291" t="s">
        <v>78</v>
      </c>
    </row>
    <row r="108" spans="2:25" ht="18">
      <c r="B108" s="136">
        <v>436.48773218181816</v>
      </c>
      <c r="C108" s="113" t="s">
        <v>24</v>
      </c>
      <c r="D108" s="124" t="s">
        <v>296</v>
      </c>
      <c r="E108" s="142" t="s">
        <v>128</v>
      </c>
      <c r="F108" s="113" t="s">
        <v>1554</v>
      </c>
      <c r="G108" s="249">
        <v>-0.57027499627617617</v>
      </c>
      <c r="H108" s="113" t="s">
        <v>4</v>
      </c>
      <c r="I108" s="113" t="s">
        <v>4</v>
      </c>
      <c r="J108" s="291" t="s">
        <v>78</v>
      </c>
      <c r="K108" s="168" t="s">
        <v>78</v>
      </c>
      <c r="L108" s="113" t="s">
        <v>4</v>
      </c>
      <c r="M108" s="168" t="s">
        <v>78</v>
      </c>
      <c r="N108" s="113" t="s">
        <v>4</v>
      </c>
      <c r="O108" s="168" t="s">
        <v>78</v>
      </c>
      <c r="P108" s="113" t="s">
        <v>4</v>
      </c>
      <c r="Q108" s="113" t="s">
        <v>4</v>
      </c>
      <c r="R108" s="308" t="s">
        <v>78</v>
      </c>
      <c r="S108" s="291" t="s">
        <v>78</v>
      </c>
      <c r="T108" s="142" t="s">
        <v>4</v>
      </c>
      <c r="U108" s="142" t="s">
        <v>4</v>
      </c>
      <c r="V108" s="142" t="s">
        <v>4</v>
      </c>
      <c r="W108" s="113" t="s">
        <v>4</v>
      </c>
      <c r="X108" s="131" t="s">
        <v>4</v>
      </c>
      <c r="Y108" s="113" t="s">
        <v>4</v>
      </c>
    </row>
    <row r="109" spans="2:25" ht="18">
      <c r="B109" s="136">
        <v>448.48771319999997</v>
      </c>
      <c r="C109" s="113" t="s">
        <v>68</v>
      </c>
      <c r="D109" s="124" t="s">
        <v>589</v>
      </c>
      <c r="E109" s="142" t="s">
        <v>128</v>
      </c>
      <c r="F109" s="113" t="s">
        <v>1554</v>
      </c>
      <c r="G109" s="249">
        <v>-0.5973404222024562</v>
      </c>
      <c r="H109" s="113" t="s">
        <v>4</v>
      </c>
      <c r="I109" s="291" t="s">
        <v>78</v>
      </c>
      <c r="J109" s="291" t="s">
        <v>78</v>
      </c>
      <c r="K109" s="168" t="s">
        <v>78</v>
      </c>
      <c r="L109" s="291" t="s">
        <v>78</v>
      </c>
      <c r="M109" s="168" t="s">
        <v>78</v>
      </c>
      <c r="N109" s="113" t="s">
        <v>4</v>
      </c>
      <c r="O109" s="168" t="s">
        <v>78</v>
      </c>
      <c r="P109" s="291" t="s">
        <v>78</v>
      </c>
      <c r="Q109" s="291" t="s">
        <v>78</v>
      </c>
      <c r="R109" s="308" t="s">
        <v>78</v>
      </c>
      <c r="S109" s="291" t="s">
        <v>78</v>
      </c>
      <c r="T109" s="308" t="s">
        <v>78</v>
      </c>
      <c r="U109" s="308" t="s">
        <v>78</v>
      </c>
      <c r="V109" s="308" t="s">
        <v>78</v>
      </c>
      <c r="W109" s="291" t="s">
        <v>78</v>
      </c>
      <c r="X109" s="131" t="s">
        <v>4</v>
      </c>
      <c r="Y109" s="291" t="s">
        <v>78</v>
      </c>
    </row>
    <row r="110" spans="2:25" ht="18">
      <c r="B110" s="136">
        <v>450.5033488333334</v>
      </c>
      <c r="C110" s="113" t="s">
        <v>25</v>
      </c>
      <c r="D110" s="124" t="s">
        <v>297</v>
      </c>
      <c r="E110" s="142" t="s">
        <v>128</v>
      </c>
      <c r="F110" s="113" t="s">
        <v>1554</v>
      </c>
      <c r="G110" s="249">
        <v>-0.64875539266041959</v>
      </c>
      <c r="H110" s="113" t="s">
        <v>4</v>
      </c>
      <c r="I110" s="113" t="s">
        <v>4</v>
      </c>
      <c r="J110" s="291" t="s">
        <v>78</v>
      </c>
      <c r="K110" s="168" t="s">
        <v>78</v>
      </c>
      <c r="L110" s="291" t="s">
        <v>78</v>
      </c>
      <c r="M110" s="168" t="s">
        <v>78</v>
      </c>
      <c r="N110" s="113" t="s">
        <v>4</v>
      </c>
      <c r="O110" s="168" t="s">
        <v>78</v>
      </c>
      <c r="P110" s="291" t="s">
        <v>78</v>
      </c>
      <c r="Q110" s="113" t="s">
        <v>4</v>
      </c>
      <c r="R110" s="308" t="s">
        <v>78</v>
      </c>
      <c r="S110" s="291" t="s">
        <v>78</v>
      </c>
      <c r="T110" s="308" t="s">
        <v>78</v>
      </c>
      <c r="U110" s="142" t="s">
        <v>4</v>
      </c>
      <c r="V110" s="308" t="s">
        <v>78</v>
      </c>
      <c r="W110" s="291" t="s">
        <v>78</v>
      </c>
      <c r="X110" s="131" t="s">
        <v>4</v>
      </c>
      <c r="Y110" s="113" t="s">
        <v>4</v>
      </c>
    </row>
    <row r="111" spans="2:25" ht="18">
      <c r="B111" s="136">
        <v>462.50341939999998</v>
      </c>
      <c r="C111" s="113" t="s">
        <v>69</v>
      </c>
      <c r="D111" s="124" t="s">
        <v>590</v>
      </c>
      <c r="E111" s="142" t="s">
        <v>128</v>
      </c>
      <c r="F111" s="113" t="s">
        <v>1554</v>
      </c>
      <c r="G111" s="249">
        <v>-0.47934757761051233</v>
      </c>
      <c r="H111" s="113" t="s">
        <v>4</v>
      </c>
      <c r="I111" s="291" t="s">
        <v>78</v>
      </c>
      <c r="J111" s="291" t="s">
        <v>78</v>
      </c>
      <c r="K111" s="168" t="s">
        <v>78</v>
      </c>
      <c r="L111" s="291" t="s">
        <v>78</v>
      </c>
      <c r="M111" s="168" t="s">
        <v>78</v>
      </c>
      <c r="N111" s="113" t="s">
        <v>4</v>
      </c>
      <c r="O111" s="168" t="s">
        <v>78</v>
      </c>
      <c r="P111" s="291" t="s">
        <v>78</v>
      </c>
      <c r="Q111" s="291" t="s">
        <v>78</v>
      </c>
      <c r="R111" s="308" t="s">
        <v>78</v>
      </c>
      <c r="S111" s="291" t="s">
        <v>78</v>
      </c>
      <c r="T111" s="308" t="s">
        <v>78</v>
      </c>
      <c r="U111" s="308" t="s">
        <v>78</v>
      </c>
      <c r="V111" s="308" t="s">
        <v>78</v>
      </c>
      <c r="W111" s="291" t="s">
        <v>78</v>
      </c>
      <c r="X111" s="131" t="s">
        <v>4</v>
      </c>
      <c r="Y111" s="291" t="s">
        <v>78</v>
      </c>
    </row>
    <row r="112" spans="2:25" ht="18">
      <c r="B112" s="136">
        <v>464.51900519999998</v>
      </c>
      <c r="C112" s="113" t="s">
        <v>26</v>
      </c>
      <c r="D112" s="124" t="s">
        <v>298</v>
      </c>
      <c r="E112" s="142" t="s">
        <v>128</v>
      </c>
      <c r="F112" s="113" t="s">
        <v>1554</v>
      </c>
      <c r="G112" s="249">
        <v>-0.63700259444214391</v>
      </c>
      <c r="H112" s="113" t="s">
        <v>4</v>
      </c>
      <c r="I112" s="113" t="s">
        <v>4</v>
      </c>
      <c r="J112" s="291" t="s">
        <v>78</v>
      </c>
      <c r="K112" s="168" t="s">
        <v>78</v>
      </c>
      <c r="L112" s="291" t="s">
        <v>78</v>
      </c>
      <c r="M112" s="168" t="s">
        <v>78</v>
      </c>
      <c r="N112" s="113" t="s">
        <v>4</v>
      </c>
      <c r="O112" s="168" t="s">
        <v>78</v>
      </c>
      <c r="P112" s="291" t="s">
        <v>78</v>
      </c>
      <c r="Q112" s="113" t="s">
        <v>4</v>
      </c>
      <c r="R112" s="308" t="s">
        <v>78</v>
      </c>
      <c r="S112" s="291" t="s">
        <v>78</v>
      </c>
      <c r="T112" s="308" t="s">
        <v>78</v>
      </c>
      <c r="U112" s="308" t="s">
        <v>78</v>
      </c>
      <c r="V112" s="308" t="s">
        <v>78</v>
      </c>
      <c r="W112" s="113" t="s">
        <v>4</v>
      </c>
      <c r="X112" s="131" t="s">
        <v>4</v>
      </c>
      <c r="Y112" s="291" t="s">
        <v>78</v>
      </c>
    </row>
    <row r="113" spans="1:25" ht="18">
      <c r="B113" s="136">
        <v>476.51912049999999</v>
      </c>
      <c r="C113" s="113" t="s">
        <v>70</v>
      </c>
      <c r="D113" s="124" t="s">
        <v>591</v>
      </c>
      <c r="E113" s="142" t="s">
        <v>128</v>
      </c>
      <c r="F113" s="113" t="s">
        <v>1554</v>
      </c>
      <c r="G113" s="249">
        <v>-0.37899828936156843</v>
      </c>
      <c r="H113" s="291" t="s">
        <v>78</v>
      </c>
      <c r="I113" s="291" t="s">
        <v>78</v>
      </c>
      <c r="J113" s="291" t="s">
        <v>78</v>
      </c>
      <c r="K113" s="168" t="s">
        <v>78</v>
      </c>
      <c r="L113" s="291" t="s">
        <v>78</v>
      </c>
      <c r="M113" s="168" t="s">
        <v>78</v>
      </c>
      <c r="N113" s="113" t="s">
        <v>4</v>
      </c>
      <c r="O113" s="168" t="s">
        <v>78</v>
      </c>
      <c r="P113" s="291" t="s">
        <v>78</v>
      </c>
      <c r="Q113" s="291" t="s">
        <v>78</v>
      </c>
      <c r="R113" s="308" t="s">
        <v>78</v>
      </c>
      <c r="S113" s="291" t="s">
        <v>78</v>
      </c>
      <c r="T113" s="308" t="s">
        <v>78</v>
      </c>
      <c r="U113" s="308" t="s">
        <v>78</v>
      </c>
      <c r="V113" s="308" t="s">
        <v>78</v>
      </c>
      <c r="W113" s="291" t="s">
        <v>78</v>
      </c>
      <c r="X113" s="131" t="s">
        <v>4</v>
      </c>
      <c r="Y113" s="291" t="s">
        <v>78</v>
      </c>
    </row>
    <row r="114" spans="1:25" ht="19" thickBot="1">
      <c r="B114" s="137">
        <v>478.53468399999997</v>
      </c>
      <c r="C114" s="115" t="s">
        <v>27</v>
      </c>
      <c r="D114" s="125" t="s">
        <v>299</v>
      </c>
      <c r="E114" s="144" t="s">
        <v>128</v>
      </c>
      <c r="F114" s="115" t="s">
        <v>1554</v>
      </c>
      <c r="G114" s="250">
        <v>-0.57905905008127978</v>
      </c>
      <c r="H114" s="294" t="s">
        <v>78</v>
      </c>
      <c r="I114" s="115" t="s">
        <v>4</v>
      </c>
      <c r="J114" s="294" t="s">
        <v>78</v>
      </c>
      <c r="K114" s="172" t="s">
        <v>78</v>
      </c>
      <c r="L114" s="294" t="s">
        <v>78</v>
      </c>
      <c r="M114" s="168" t="s">
        <v>78</v>
      </c>
      <c r="N114" s="115" t="s">
        <v>4</v>
      </c>
      <c r="O114" s="168" t="s">
        <v>78</v>
      </c>
      <c r="P114" s="294" t="s">
        <v>78</v>
      </c>
      <c r="Q114" s="115" t="s">
        <v>4</v>
      </c>
      <c r="R114" s="309" t="s">
        <v>78</v>
      </c>
      <c r="S114" s="294" t="s">
        <v>78</v>
      </c>
      <c r="T114" s="309" t="s">
        <v>78</v>
      </c>
      <c r="U114" s="309" t="s">
        <v>78</v>
      </c>
      <c r="V114" s="309" t="s">
        <v>78</v>
      </c>
      <c r="W114" s="294" t="s">
        <v>78</v>
      </c>
      <c r="X114" s="133" t="s">
        <v>4</v>
      </c>
      <c r="Y114" s="294" t="s">
        <v>78</v>
      </c>
    </row>
    <row r="117" spans="1:25" ht="17" thickBot="1">
      <c r="A117" s="11"/>
      <c r="B117" s="347" t="s">
        <v>695</v>
      </c>
      <c r="C117" s="347"/>
      <c r="D117" s="347"/>
      <c r="E117" s="347"/>
      <c r="F117" s="347"/>
      <c r="G117" s="347"/>
      <c r="H117" s="347"/>
      <c r="I117" s="347"/>
      <c r="J117" s="347"/>
      <c r="K117" s="347"/>
      <c r="L117" s="347"/>
      <c r="M117" s="347"/>
      <c r="N117" s="347"/>
      <c r="O117" s="347"/>
      <c r="P117" s="347"/>
      <c r="Q117" s="347"/>
    </row>
    <row r="118" spans="1:25" ht="17" thickBot="1">
      <c r="A118" s="11"/>
      <c r="B118" s="92" t="s">
        <v>274</v>
      </c>
      <c r="C118" s="92" t="s">
        <v>198</v>
      </c>
      <c r="D118" s="93" t="s">
        <v>0</v>
      </c>
      <c r="E118" s="92" t="s">
        <v>127</v>
      </c>
      <c r="F118" s="93" t="s">
        <v>2</v>
      </c>
      <c r="G118" s="92" t="s">
        <v>275</v>
      </c>
      <c r="H118" s="93" t="s">
        <v>48</v>
      </c>
      <c r="I118" s="92" t="s">
        <v>49</v>
      </c>
      <c r="J118" s="93" t="s">
        <v>50</v>
      </c>
      <c r="K118" s="92" t="s">
        <v>51</v>
      </c>
      <c r="L118" s="93" t="s">
        <v>52</v>
      </c>
      <c r="M118" s="92" t="s">
        <v>98</v>
      </c>
      <c r="N118" s="93" t="s">
        <v>74</v>
      </c>
      <c r="O118" s="92" t="s">
        <v>102</v>
      </c>
      <c r="P118" s="116" t="s">
        <v>73</v>
      </c>
      <c r="Q118" s="287" t="s">
        <v>342</v>
      </c>
    </row>
    <row r="119" spans="1:25" s="5" customFormat="1" ht="18">
      <c r="A119" s="11"/>
      <c r="B119" s="175">
        <v>255.232</v>
      </c>
      <c r="C119" s="176" t="s">
        <v>114</v>
      </c>
      <c r="D119" s="177" t="s">
        <v>453</v>
      </c>
      <c r="E119" s="111" t="s">
        <v>128</v>
      </c>
      <c r="F119" s="117" t="s">
        <v>1548</v>
      </c>
      <c r="G119" s="262">
        <v>0.55000000000000004</v>
      </c>
      <c r="H119" s="301" t="s">
        <v>78</v>
      </c>
      <c r="I119" s="301" t="s">
        <v>78</v>
      </c>
      <c r="J119" s="301" t="s">
        <v>78</v>
      </c>
      <c r="K119" s="301" t="s">
        <v>78</v>
      </c>
      <c r="L119" s="301" t="s">
        <v>78</v>
      </c>
      <c r="M119" s="117" t="s">
        <v>4</v>
      </c>
      <c r="N119" s="301" t="s">
        <v>78</v>
      </c>
      <c r="O119" s="301" t="s">
        <v>78</v>
      </c>
      <c r="P119" s="301" t="s">
        <v>78</v>
      </c>
      <c r="Q119" s="166" t="s">
        <v>78</v>
      </c>
    </row>
    <row r="120" spans="1:25" ht="18">
      <c r="A120" s="11"/>
      <c r="B120" s="136">
        <v>297.279</v>
      </c>
      <c r="C120" s="113" t="s">
        <v>54</v>
      </c>
      <c r="D120" s="124" t="s">
        <v>454</v>
      </c>
      <c r="E120" s="113" t="s">
        <v>128</v>
      </c>
      <c r="F120" s="111" t="s">
        <v>1548</v>
      </c>
      <c r="G120" s="254">
        <v>0.64</v>
      </c>
      <c r="H120" s="291" t="s">
        <v>78</v>
      </c>
      <c r="I120" s="291" t="s">
        <v>78</v>
      </c>
      <c r="J120" s="291" t="s">
        <v>78</v>
      </c>
      <c r="K120" s="291" t="s">
        <v>78</v>
      </c>
      <c r="L120" s="291" t="s">
        <v>78</v>
      </c>
      <c r="M120" s="291" t="s">
        <v>78</v>
      </c>
      <c r="N120" s="291" t="s">
        <v>78</v>
      </c>
      <c r="O120" s="291" t="s">
        <v>78</v>
      </c>
      <c r="P120" s="131" t="s">
        <v>4</v>
      </c>
      <c r="Q120" s="168" t="s">
        <v>78</v>
      </c>
    </row>
    <row r="121" spans="1:25" ht="18">
      <c r="A121" s="11"/>
      <c r="B121" s="136">
        <v>325.31</v>
      </c>
      <c r="C121" s="113" t="s">
        <v>56</v>
      </c>
      <c r="D121" s="124" t="s">
        <v>455</v>
      </c>
      <c r="E121" s="113" t="s">
        <v>128</v>
      </c>
      <c r="F121" s="111" t="s">
        <v>1548</v>
      </c>
      <c r="G121" s="254">
        <v>-0.34</v>
      </c>
      <c r="H121" s="291" t="s">
        <v>78</v>
      </c>
      <c r="I121" s="291" t="s">
        <v>78</v>
      </c>
      <c r="J121" s="291" t="s">
        <v>78</v>
      </c>
      <c r="K121" s="291" t="s">
        <v>78</v>
      </c>
      <c r="L121" s="291" t="s">
        <v>78</v>
      </c>
      <c r="M121" s="291" t="s">
        <v>78</v>
      </c>
      <c r="N121" s="291" t="s">
        <v>78</v>
      </c>
      <c r="O121" s="291" t="s">
        <v>78</v>
      </c>
      <c r="P121" s="131" t="s">
        <v>4</v>
      </c>
      <c r="Q121" s="168" t="s">
        <v>78</v>
      </c>
    </row>
    <row r="122" spans="1:25" ht="18">
      <c r="A122" s="11"/>
      <c r="B122" s="136">
        <v>337.346</v>
      </c>
      <c r="C122" s="113" t="s">
        <v>17</v>
      </c>
      <c r="D122" s="124" t="s">
        <v>456</v>
      </c>
      <c r="E122" s="113" t="s">
        <v>128</v>
      </c>
      <c r="F122" s="113" t="s">
        <v>1550</v>
      </c>
      <c r="G122" s="254">
        <v>-1.45</v>
      </c>
      <c r="H122" s="291" t="s">
        <v>78</v>
      </c>
      <c r="I122" s="291" t="s">
        <v>78</v>
      </c>
      <c r="J122" s="291" t="s">
        <v>78</v>
      </c>
      <c r="K122" s="291" t="s">
        <v>78</v>
      </c>
      <c r="L122" s="291" t="s">
        <v>78</v>
      </c>
      <c r="M122" s="113" t="s">
        <v>4</v>
      </c>
      <c r="N122" s="291" t="s">
        <v>78</v>
      </c>
      <c r="O122" s="291" t="s">
        <v>78</v>
      </c>
      <c r="P122" s="291" t="s">
        <v>78</v>
      </c>
      <c r="Q122" s="168" t="s">
        <v>78</v>
      </c>
    </row>
    <row r="123" spans="1:25" ht="18">
      <c r="A123" s="11"/>
      <c r="B123" s="136">
        <v>397.404</v>
      </c>
      <c r="C123" s="113" t="s">
        <v>20</v>
      </c>
      <c r="D123" s="124" t="s">
        <v>457</v>
      </c>
      <c r="E123" s="113" t="s">
        <v>128</v>
      </c>
      <c r="F123" s="111" t="s">
        <v>1548</v>
      </c>
      <c r="G123" s="254">
        <v>-0.03</v>
      </c>
      <c r="H123" s="291" t="s">
        <v>78</v>
      </c>
      <c r="I123" s="291" t="s">
        <v>78</v>
      </c>
      <c r="J123" s="291" t="s">
        <v>78</v>
      </c>
      <c r="K123" s="291" t="s">
        <v>78</v>
      </c>
      <c r="L123" s="291" t="s">
        <v>78</v>
      </c>
      <c r="M123" s="291" t="s">
        <v>78</v>
      </c>
      <c r="N123" s="291" t="s">
        <v>78</v>
      </c>
      <c r="O123" s="291" t="s">
        <v>78</v>
      </c>
      <c r="P123" s="131" t="s">
        <v>4</v>
      </c>
      <c r="Q123" s="168" t="s">
        <v>78</v>
      </c>
    </row>
    <row r="124" spans="1:25" ht="18">
      <c r="A124" s="11"/>
      <c r="B124" s="136">
        <v>419.38600000000002</v>
      </c>
      <c r="C124" s="113" t="s">
        <v>20</v>
      </c>
      <c r="D124" s="124" t="s">
        <v>571</v>
      </c>
      <c r="E124" s="113" t="s">
        <v>128</v>
      </c>
      <c r="F124" s="113" t="s">
        <v>1551</v>
      </c>
      <c r="G124" s="254">
        <v>0.12</v>
      </c>
      <c r="H124" s="291" t="s">
        <v>78</v>
      </c>
      <c r="I124" s="291" t="s">
        <v>78</v>
      </c>
      <c r="J124" s="291" t="s">
        <v>78</v>
      </c>
      <c r="K124" s="291" t="s">
        <v>78</v>
      </c>
      <c r="L124" s="142" t="s">
        <v>4</v>
      </c>
      <c r="M124" s="291" t="s">
        <v>78</v>
      </c>
      <c r="N124" s="291" t="s">
        <v>78</v>
      </c>
      <c r="O124" s="291" t="s">
        <v>78</v>
      </c>
      <c r="P124" s="291" t="s">
        <v>78</v>
      </c>
      <c r="Q124" s="168" t="s">
        <v>78</v>
      </c>
    </row>
    <row r="125" spans="1:25" ht="18">
      <c r="A125" s="11"/>
      <c r="B125" s="136">
        <v>425.435</v>
      </c>
      <c r="C125" s="113" t="s">
        <v>22</v>
      </c>
      <c r="D125" s="124" t="s">
        <v>458</v>
      </c>
      <c r="E125" s="113" t="s">
        <v>128</v>
      </c>
      <c r="F125" s="111" t="s">
        <v>1548</v>
      </c>
      <c r="G125" s="254">
        <v>-0.73</v>
      </c>
      <c r="H125" s="291" t="s">
        <v>78</v>
      </c>
      <c r="I125" s="291" t="s">
        <v>78</v>
      </c>
      <c r="J125" s="291" t="s">
        <v>78</v>
      </c>
      <c r="K125" s="291" t="s">
        <v>78</v>
      </c>
      <c r="L125" s="291" t="s">
        <v>78</v>
      </c>
      <c r="M125" s="291" t="s">
        <v>78</v>
      </c>
      <c r="N125" s="291" t="s">
        <v>78</v>
      </c>
      <c r="O125" s="291" t="s">
        <v>78</v>
      </c>
      <c r="P125" s="131" t="s">
        <v>4</v>
      </c>
      <c r="Q125" s="168" t="s">
        <v>78</v>
      </c>
    </row>
    <row r="126" spans="1:25" ht="18">
      <c r="A126" s="11"/>
      <c r="B126" s="178">
        <v>437.435</v>
      </c>
      <c r="C126" s="113" t="s">
        <v>66</v>
      </c>
      <c r="D126" s="124" t="s">
        <v>459</v>
      </c>
      <c r="E126" s="113" t="s">
        <v>128</v>
      </c>
      <c r="F126" s="111" t="s">
        <v>1548</v>
      </c>
      <c r="G126" s="246">
        <v>-0.71</v>
      </c>
      <c r="H126" s="291" t="s">
        <v>78</v>
      </c>
      <c r="I126" s="291" t="s">
        <v>78</v>
      </c>
      <c r="J126" s="291" t="s">
        <v>78</v>
      </c>
      <c r="K126" s="291" t="s">
        <v>78</v>
      </c>
      <c r="L126" s="291" t="s">
        <v>78</v>
      </c>
      <c r="M126" s="291" t="s">
        <v>78</v>
      </c>
      <c r="N126" s="124" t="s">
        <v>4</v>
      </c>
      <c r="O126" s="113" t="s">
        <v>4</v>
      </c>
      <c r="P126" s="291" t="s">
        <v>78</v>
      </c>
      <c r="Q126" s="168" t="s">
        <v>78</v>
      </c>
    </row>
    <row r="127" spans="1:25" ht="18">
      <c r="A127" s="11"/>
      <c r="B127" s="136">
        <v>439.45100000000002</v>
      </c>
      <c r="C127" s="113" t="s">
        <v>23</v>
      </c>
      <c r="D127" s="124" t="s">
        <v>460</v>
      </c>
      <c r="E127" s="113" t="s">
        <v>128</v>
      </c>
      <c r="F127" s="111" t="s">
        <v>1548</v>
      </c>
      <c r="G127" s="246">
        <v>0.09</v>
      </c>
      <c r="H127" s="291" t="s">
        <v>78</v>
      </c>
      <c r="I127" s="291" t="s">
        <v>78</v>
      </c>
      <c r="J127" s="291" t="s">
        <v>78</v>
      </c>
      <c r="K127" s="291" t="s">
        <v>78</v>
      </c>
      <c r="L127" s="291" t="s">
        <v>78</v>
      </c>
      <c r="M127" s="113" t="s">
        <v>4</v>
      </c>
      <c r="N127" s="124" t="s">
        <v>4</v>
      </c>
      <c r="O127" s="291" t="s">
        <v>78</v>
      </c>
      <c r="P127" s="291" t="s">
        <v>78</v>
      </c>
      <c r="Q127" s="168" t="s">
        <v>78</v>
      </c>
    </row>
    <row r="128" spans="1:25" ht="18">
      <c r="A128" s="11"/>
      <c r="B128" s="136">
        <v>447.41699999999997</v>
      </c>
      <c r="C128" s="113" t="s">
        <v>22</v>
      </c>
      <c r="D128" s="124" t="s">
        <v>572</v>
      </c>
      <c r="E128" s="113" t="s">
        <v>128</v>
      </c>
      <c r="F128" s="113" t="s">
        <v>1551</v>
      </c>
      <c r="G128" s="246">
        <v>-0.56000000000000005</v>
      </c>
      <c r="H128" s="291" t="s">
        <v>78</v>
      </c>
      <c r="I128" s="291" t="s">
        <v>78</v>
      </c>
      <c r="J128" s="291" t="s">
        <v>78</v>
      </c>
      <c r="K128" s="291" t="s">
        <v>78</v>
      </c>
      <c r="L128" s="142" t="s">
        <v>4</v>
      </c>
      <c r="M128" s="291" t="s">
        <v>78</v>
      </c>
      <c r="N128" s="291" t="s">
        <v>78</v>
      </c>
      <c r="O128" s="291" t="s">
        <v>78</v>
      </c>
      <c r="P128" s="291" t="s">
        <v>78</v>
      </c>
      <c r="Q128" s="168" t="s">
        <v>78</v>
      </c>
    </row>
    <row r="129" spans="1:22" ht="18">
      <c r="A129" s="11"/>
      <c r="B129" s="136">
        <v>453.46699999999998</v>
      </c>
      <c r="C129" s="170" t="s">
        <v>24</v>
      </c>
      <c r="D129" s="171" t="s">
        <v>461</v>
      </c>
      <c r="E129" s="113" t="s">
        <v>128</v>
      </c>
      <c r="F129" s="111" t="s">
        <v>1548</v>
      </c>
      <c r="G129" s="246">
        <v>0.86</v>
      </c>
      <c r="H129" s="291" t="s">
        <v>78</v>
      </c>
      <c r="I129" s="291" t="s">
        <v>78</v>
      </c>
      <c r="J129" s="291" t="s">
        <v>78</v>
      </c>
      <c r="K129" s="291" t="s">
        <v>78</v>
      </c>
      <c r="L129" s="291" t="s">
        <v>78</v>
      </c>
      <c r="M129" s="291" t="s">
        <v>78</v>
      </c>
      <c r="N129" s="291" t="s">
        <v>78</v>
      </c>
      <c r="O129" s="291" t="s">
        <v>78</v>
      </c>
      <c r="P129" s="131" t="s">
        <v>4</v>
      </c>
      <c r="Q129" s="168" t="s">
        <v>78</v>
      </c>
    </row>
    <row r="130" spans="1:22" ht="18">
      <c r="A130" s="11"/>
      <c r="B130" s="136">
        <v>473.435</v>
      </c>
      <c r="C130" s="170" t="s">
        <v>163</v>
      </c>
      <c r="D130" s="171" t="s">
        <v>462</v>
      </c>
      <c r="E130" s="113" t="s">
        <v>128</v>
      </c>
      <c r="F130" s="113" t="s">
        <v>1548</v>
      </c>
      <c r="G130" s="246">
        <v>-0.65</v>
      </c>
      <c r="H130" s="291" t="s">
        <v>78</v>
      </c>
      <c r="I130" s="291" t="s">
        <v>78</v>
      </c>
      <c r="J130" s="291" t="s">
        <v>78</v>
      </c>
      <c r="K130" s="291" t="s">
        <v>78</v>
      </c>
      <c r="L130" s="291" t="s">
        <v>78</v>
      </c>
      <c r="M130" s="113" t="s">
        <v>4</v>
      </c>
      <c r="N130" s="291" t="s">
        <v>78</v>
      </c>
      <c r="O130" s="291" t="s">
        <v>78</v>
      </c>
      <c r="P130" s="291" t="s">
        <v>78</v>
      </c>
      <c r="Q130" s="168" t="s">
        <v>78</v>
      </c>
    </row>
    <row r="131" spans="1:22" ht="19" thickBot="1">
      <c r="A131" s="11"/>
      <c r="B131" s="179">
        <v>481.49799999999999</v>
      </c>
      <c r="C131" s="173" t="s">
        <v>26</v>
      </c>
      <c r="D131" s="174" t="s">
        <v>463</v>
      </c>
      <c r="E131" s="115" t="s">
        <v>128</v>
      </c>
      <c r="F131" s="138" t="s">
        <v>1548</v>
      </c>
      <c r="G131" s="247">
        <v>0.19</v>
      </c>
      <c r="H131" s="294" t="s">
        <v>78</v>
      </c>
      <c r="I131" s="294" t="s">
        <v>78</v>
      </c>
      <c r="J131" s="294" t="s">
        <v>78</v>
      </c>
      <c r="K131" s="294" t="s">
        <v>78</v>
      </c>
      <c r="L131" s="294" t="s">
        <v>78</v>
      </c>
      <c r="M131" s="294" t="s">
        <v>78</v>
      </c>
      <c r="N131" s="294" t="s">
        <v>78</v>
      </c>
      <c r="O131" s="294" t="s">
        <v>78</v>
      </c>
      <c r="P131" s="133" t="s">
        <v>4</v>
      </c>
      <c r="Q131" s="172" t="s">
        <v>78</v>
      </c>
    </row>
    <row r="132" spans="1:22" ht="17" thickBot="1">
      <c r="A132" s="11"/>
      <c r="B132" s="20"/>
      <c r="C132" s="20"/>
      <c r="D132" s="20"/>
      <c r="E132" s="20"/>
      <c r="F132" s="12"/>
      <c r="G132" s="11"/>
      <c r="H132" s="11"/>
    </row>
    <row r="133" spans="1:22" ht="17" thickBot="1">
      <c r="A133" s="11"/>
      <c r="B133" s="127" t="s">
        <v>274</v>
      </c>
      <c r="C133" s="128" t="s">
        <v>198</v>
      </c>
      <c r="D133" s="93" t="s">
        <v>0</v>
      </c>
      <c r="E133" s="92" t="s">
        <v>127</v>
      </c>
      <c r="F133" s="92" t="s">
        <v>47</v>
      </c>
      <c r="G133" s="92" t="s">
        <v>275</v>
      </c>
      <c r="H133" s="92" t="s">
        <v>48</v>
      </c>
      <c r="I133" s="92" t="s">
        <v>49</v>
      </c>
      <c r="J133" s="93" t="s">
        <v>50</v>
      </c>
      <c r="K133" s="92" t="s">
        <v>51</v>
      </c>
      <c r="L133" s="92" t="s">
        <v>52</v>
      </c>
      <c r="M133" s="92" t="s">
        <v>98</v>
      </c>
      <c r="N133" s="91" t="s">
        <v>74</v>
      </c>
      <c r="O133" s="92" t="s">
        <v>102</v>
      </c>
      <c r="P133" s="116" t="s">
        <v>73</v>
      </c>
      <c r="Q133" s="287" t="s">
        <v>342</v>
      </c>
      <c r="R133"/>
      <c r="S133"/>
      <c r="T133"/>
      <c r="U133"/>
      <c r="V133"/>
    </row>
    <row r="134" spans="1:22" ht="18">
      <c r="A134" s="11"/>
      <c r="B134" s="147">
        <v>169.12325783333333</v>
      </c>
      <c r="C134" s="117" t="s">
        <v>108</v>
      </c>
      <c r="D134" s="123" t="s">
        <v>658</v>
      </c>
      <c r="E134" s="117" t="s">
        <v>129</v>
      </c>
      <c r="F134" s="117" t="s">
        <v>107</v>
      </c>
      <c r="G134" s="263">
        <v>-1.3071317366488109</v>
      </c>
      <c r="H134" s="123" t="s">
        <v>1093</v>
      </c>
      <c r="I134" s="117" t="s">
        <v>106</v>
      </c>
      <c r="J134" s="123" t="s">
        <v>106</v>
      </c>
      <c r="K134" s="117" t="s">
        <v>1093</v>
      </c>
      <c r="L134" s="123" t="s">
        <v>1093</v>
      </c>
      <c r="M134" s="117" t="s">
        <v>1093</v>
      </c>
      <c r="N134" s="166" t="s">
        <v>78</v>
      </c>
      <c r="O134" s="166" t="s">
        <v>78</v>
      </c>
      <c r="P134" s="166" t="s">
        <v>78</v>
      </c>
      <c r="Q134" s="166" t="s">
        <v>78</v>
      </c>
      <c r="R134"/>
      <c r="S134"/>
      <c r="T134"/>
      <c r="U134"/>
      <c r="V134"/>
    </row>
    <row r="135" spans="1:22" ht="18">
      <c r="A135" s="11"/>
      <c r="B135" s="136">
        <v>171.13900000000001</v>
      </c>
      <c r="C135" s="113" t="s">
        <v>3</v>
      </c>
      <c r="D135" s="124" t="s">
        <v>659</v>
      </c>
      <c r="E135" s="113" t="s">
        <v>129</v>
      </c>
      <c r="F135" s="113" t="s">
        <v>107</v>
      </c>
      <c r="G135" s="254">
        <v>-0.28999999999999998</v>
      </c>
      <c r="H135" s="124" t="s">
        <v>1093</v>
      </c>
      <c r="I135" s="113" t="s">
        <v>1093</v>
      </c>
      <c r="J135" s="124" t="s">
        <v>1093</v>
      </c>
      <c r="K135" s="113" t="s">
        <v>1093</v>
      </c>
      <c r="L135" s="124" t="s">
        <v>1093</v>
      </c>
      <c r="M135" s="113" t="s">
        <v>106</v>
      </c>
      <c r="N135" s="168" t="s">
        <v>78</v>
      </c>
      <c r="O135" s="168" t="s">
        <v>78</v>
      </c>
      <c r="P135" s="168" t="s">
        <v>78</v>
      </c>
      <c r="Q135" s="168" t="s">
        <v>78</v>
      </c>
      <c r="R135"/>
      <c r="S135"/>
      <c r="T135"/>
      <c r="U135"/>
      <c r="V135"/>
    </row>
    <row r="136" spans="1:22" ht="18">
      <c r="A136" s="11"/>
      <c r="B136" s="136">
        <v>183.13884966666666</v>
      </c>
      <c r="C136" s="113" t="s">
        <v>109</v>
      </c>
      <c r="D136" s="124" t="s">
        <v>660</v>
      </c>
      <c r="E136" s="113" t="s">
        <v>129</v>
      </c>
      <c r="F136" s="113" t="s">
        <v>107</v>
      </c>
      <c r="G136" s="254">
        <v>-1.5793092351170808</v>
      </c>
      <c r="H136" s="124" t="s">
        <v>106</v>
      </c>
      <c r="I136" s="113" t="s">
        <v>106</v>
      </c>
      <c r="J136" s="124" t="s">
        <v>106</v>
      </c>
      <c r="K136" s="113" t="s">
        <v>1093</v>
      </c>
      <c r="L136" s="124" t="s">
        <v>1093</v>
      </c>
      <c r="M136" s="113" t="s">
        <v>106</v>
      </c>
      <c r="N136" s="168" t="s">
        <v>78</v>
      </c>
      <c r="O136" s="168" t="s">
        <v>78</v>
      </c>
      <c r="P136" s="168" t="s">
        <v>78</v>
      </c>
      <c r="Q136" s="168" t="s">
        <v>78</v>
      </c>
      <c r="R136"/>
      <c r="S136"/>
      <c r="T136"/>
      <c r="U136"/>
      <c r="V136"/>
    </row>
    <row r="137" spans="1:22" ht="18">
      <c r="A137" s="11"/>
      <c r="B137" s="136">
        <v>185.155</v>
      </c>
      <c r="C137" s="113" t="s">
        <v>5</v>
      </c>
      <c r="D137" s="124" t="s">
        <v>661</v>
      </c>
      <c r="E137" s="113" t="s">
        <v>129</v>
      </c>
      <c r="F137" s="113" t="s">
        <v>107</v>
      </c>
      <c r="G137" s="254">
        <v>1.62</v>
      </c>
      <c r="H137" s="124" t="s">
        <v>1093</v>
      </c>
      <c r="I137" s="113" t="s">
        <v>1093</v>
      </c>
      <c r="J137" s="124" t="s">
        <v>1093</v>
      </c>
      <c r="K137" s="113" t="s">
        <v>1093</v>
      </c>
      <c r="L137" s="124" t="s">
        <v>1093</v>
      </c>
      <c r="M137" s="113" t="s">
        <v>106</v>
      </c>
      <c r="N137" s="168" t="s">
        <v>78</v>
      </c>
      <c r="O137" s="168" t="s">
        <v>78</v>
      </c>
      <c r="P137" s="168" t="s">
        <v>78</v>
      </c>
      <c r="Q137" s="168" t="s">
        <v>78</v>
      </c>
      <c r="R137"/>
      <c r="S137"/>
      <c r="T137"/>
      <c r="U137"/>
      <c r="V137"/>
    </row>
    <row r="138" spans="1:22" ht="18">
      <c r="A138" s="11"/>
      <c r="B138" s="136">
        <v>195.13900000000001</v>
      </c>
      <c r="C138" s="113" t="s">
        <v>173</v>
      </c>
      <c r="D138" s="124" t="s">
        <v>662</v>
      </c>
      <c r="E138" s="113" t="s">
        <v>129</v>
      </c>
      <c r="F138" s="113" t="s">
        <v>107</v>
      </c>
      <c r="G138" s="254">
        <v>-0.26</v>
      </c>
      <c r="H138" s="124" t="s">
        <v>1093</v>
      </c>
      <c r="I138" s="113" t="s">
        <v>1093</v>
      </c>
      <c r="J138" s="124" t="s">
        <v>1093</v>
      </c>
      <c r="K138" s="113" t="s">
        <v>1093</v>
      </c>
      <c r="L138" s="124" t="s">
        <v>1093</v>
      </c>
      <c r="M138" s="113" t="s">
        <v>106</v>
      </c>
      <c r="N138" s="168" t="s">
        <v>78</v>
      </c>
      <c r="O138" s="168" t="s">
        <v>78</v>
      </c>
      <c r="P138" s="168" t="s">
        <v>78</v>
      </c>
      <c r="Q138" s="168" t="s">
        <v>78</v>
      </c>
      <c r="R138"/>
      <c r="S138"/>
      <c r="T138"/>
      <c r="U138"/>
      <c r="V138"/>
    </row>
    <row r="139" spans="1:22" ht="18">
      <c r="A139" s="11"/>
      <c r="B139" s="136">
        <v>197.15452944444445</v>
      </c>
      <c r="C139" s="113" t="s">
        <v>110</v>
      </c>
      <c r="D139" s="124" t="s">
        <v>663</v>
      </c>
      <c r="E139" s="113" t="s">
        <v>129</v>
      </c>
      <c r="F139" s="113" t="s">
        <v>107</v>
      </c>
      <c r="G139" s="254">
        <v>-1.3667207548859659</v>
      </c>
      <c r="H139" s="124" t="s">
        <v>106</v>
      </c>
      <c r="I139" s="113" t="s">
        <v>106</v>
      </c>
      <c r="J139" s="124" t="s">
        <v>106</v>
      </c>
      <c r="K139" s="113" t="s">
        <v>1093</v>
      </c>
      <c r="L139" s="124" t="s">
        <v>1093</v>
      </c>
      <c r="M139" s="113" t="s">
        <v>106</v>
      </c>
      <c r="N139" s="168" t="s">
        <v>78</v>
      </c>
      <c r="O139" s="168" t="s">
        <v>78</v>
      </c>
      <c r="P139" s="168" t="s">
        <v>78</v>
      </c>
      <c r="Q139" s="168" t="s">
        <v>78</v>
      </c>
      <c r="R139"/>
      <c r="S139"/>
      <c r="T139"/>
      <c r="U139"/>
      <c r="V139"/>
    </row>
    <row r="140" spans="1:22" ht="18">
      <c r="A140" s="11"/>
      <c r="B140" s="136">
        <v>199.17</v>
      </c>
      <c r="C140" s="113" t="s">
        <v>6</v>
      </c>
      <c r="D140" s="124" t="s">
        <v>617</v>
      </c>
      <c r="E140" s="113" t="s">
        <v>129</v>
      </c>
      <c r="F140" s="113" t="s">
        <v>107</v>
      </c>
      <c r="G140" s="254">
        <v>-1.76</v>
      </c>
      <c r="H140" s="124" t="s">
        <v>1093</v>
      </c>
      <c r="I140" s="113" t="s">
        <v>1093</v>
      </c>
      <c r="J140" s="124" t="s">
        <v>1093</v>
      </c>
      <c r="K140" s="113" t="s">
        <v>1093</v>
      </c>
      <c r="L140" s="124" t="s">
        <v>1093</v>
      </c>
      <c r="M140" s="113" t="s">
        <v>106</v>
      </c>
      <c r="N140" s="168" t="s">
        <v>78</v>
      </c>
      <c r="O140" s="168" t="s">
        <v>78</v>
      </c>
      <c r="P140" s="168" t="s">
        <v>78</v>
      </c>
      <c r="Q140" s="168" t="s">
        <v>78</v>
      </c>
      <c r="R140"/>
      <c r="S140"/>
      <c r="T140"/>
      <c r="U140"/>
      <c r="V140"/>
    </row>
    <row r="141" spans="1:22" ht="18">
      <c r="A141" s="11"/>
      <c r="B141" s="136">
        <v>211.17019644444446</v>
      </c>
      <c r="C141" s="113" t="s">
        <v>111</v>
      </c>
      <c r="D141" s="124" t="s">
        <v>664</v>
      </c>
      <c r="E141" s="113" t="s">
        <v>129</v>
      </c>
      <c r="F141" s="113" t="s">
        <v>107</v>
      </c>
      <c r="G141" s="254">
        <v>-1.2428611318950464</v>
      </c>
      <c r="H141" s="124" t="s">
        <v>106</v>
      </c>
      <c r="I141" s="113" t="s">
        <v>106</v>
      </c>
      <c r="J141" s="124" t="s">
        <v>106</v>
      </c>
      <c r="K141" s="113" t="s">
        <v>1093</v>
      </c>
      <c r="L141" s="124" t="s">
        <v>1093</v>
      </c>
      <c r="M141" s="113" t="s">
        <v>106</v>
      </c>
      <c r="N141" s="168" t="s">
        <v>78</v>
      </c>
      <c r="O141" s="168" t="s">
        <v>78</v>
      </c>
      <c r="P141" s="168" t="s">
        <v>78</v>
      </c>
      <c r="Q141" s="168" t="s">
        <v>78</v>
      </c>
      <c r="R141"/>
      <c r="S141"/>
      <c r="T141"/>
      <c r="U141"/>
      <c r="V141"/>
    </row>
    <row r="142" spans="1:22" ht="18">
      <c r="A142" s="11"/>
      <c r="B142" s="136">
        <v>213.18600000000001</v>
      </c>
      <c r="C142" s="113" t="s">
        <v>7</v>
      </c>
      <c r="D142" s="124" t="s">
        <v>665</v>
      </c>
      <c r="E142" s="113" t="s">
        <v>129</v>
      </c>
      <c r="F142" s="113" t="s">
        <v>107</v>
      </c>
      <c r="G142" s="254">
        <v>0</v>
      </c>
      <c r="H142" s="124" t="s">
        <v>1093</v>
      </c>
      <c r="I142" s="113" t="s">
        <v>1093</v>
      </c>
      <c r="J142" s="124" t="s">
        <v>1093</v>
      </c>
      <c r="K142" s="113" t="s">
        <v>1093</v>
      </c>
      <c r="L142" s="124" t="s">
        <v>1093</v>
      </c>
      <c r="M142" s="113" t="s">
        <v>106</v>
      </c>
      <c r="N142" s="168" t="s">
        <v>78</v>
      </c>
      <c r="O142" s="168" t="s">
        <v>78</v>
      </c>
      <c r="P142" s="168" t="s">
        <v>78</v>
      </c>
      <c r="Q142" s="168" t="s">
        <v>78</v>
      </c>
      <c r="R142"/>
      <c r="S142"/>
      <c r="T142"/>
      <c r="U142"/>
      <c r="V142"/>
    </row>
    <row r="143" spans="1:22" ht="18">
      <c r="A143" s="11"/>
      <c r="B143" s="136">
        <v>223.17</v>
      </c>
      <c r="C143" s="113" t="s">
        <v>222</v>
      </c>
      <c r="D143" s="124" t="s">
        <v>666</v>
      </c>
      <c r="E143" s="113" t="s">
        <v>129</v>
      </c>
      <c r="F143" s="113" t="s">
        <v>107</v>
      </c>
      <c r="G143" s="254">
        <v>-1.57</v>
      </c>
      <c r="H143" s="124" t="s">
        <v>1093</v>
      </c>
      <c r="I143" s="113" t="s">
        <v>1093</v>
      </c>
      <c r="J143" s="124" t="s">
        <v>1093</v>
      </c>
      <c r="K143" s="113" t="s">
        <v>1093</v>
      </c>
      <c r="L143" s="124" t="s">
        <v>1093</v>
      </c>
      <c r="M143" s="113" t="s">
        <v>106</v>
      </c>
      <c r="N143" s="168" t="s">
        <v>78</v>
      </c>
      <c r="O143" s="168" t="s">
        <v>78</v>
      </c>
      <c r="P143" s="168" t="s">
        <v>78</v>
      </c>
      <c r="Q143" s="168" t="s">
        <v>78</v>
      </c>
      <c r="R143"/>
      <c r="S143"/>
      <c r="T143"/>
      <c r="U143"/>
      <c r="V143"/>
    </row>
    <row r="144" spans="1:22" ht="18">
      <c r="A144" s="11"/>
      <c r="B144" s="136">
        <v>225.18584277777779</v>
      </c>
      <c r="C144" s="113" t="s">
        <v>112</v>
      </c>
      <c r="D144" s="124" t="s">
        <v>667</v>
      </c>
      <c r="E144" s="113" t="s">
        <v>129</v>
      </c>
      <c r="F144" s="113" t="s">
        <v>107</v>
      </c>
      <c r="G144" s="254">
        <v>-1.2261955736021781</v>
      </c>
      <c r="H144" s="124" t="s">
        <v>106</v>
      </c>
      <c r="I144" s="113" t="s">
        <v>106</v>
      </c>
      <c r="J144" s="124" t="s">
        <v>106</v>
      </c>
      <c r="K144" s="113" t="s">
        <v>1093</v>
      </c>
      <c r="L144" s="124" t="s">
        <v>1093</v>
      </c>
      <c r="M144" s="113" t="s">
        <v>106</v>
      </c>
      <c r="N144" s="168" t="s">
        <v>78</v>
      </c>
      <c r="O144" s="168" t="s">
        <v>78</v>
      </c>
      <c r="P144" s="168" t="s">
        <v>78</v>
      </c>
      <c r="Q144" s="168" t="s">
        <v>78</v>
      </c>
      <c r="R144"/>
      <c r="S144"/>
      <c r="T144"/>
      <c r="U144"/>
      <c r="V144"/>
    </row>
    <row r="145" spans="1:22" ht="18">
      <c r="A145" s="11"/>
      <c r="B145" s="136">
        <v>227.20151633333333</v>
      </c>
      <c r="C145" s="113" t="s">
        <v>8</v>
      </c>
      <c r="D145" s="124" t="s">
        <v>668</v>
      </c>
      <c r="E145" s="113" t="s">
        <v>129</v>
      </c>
      <c r="F145" s="113" t="s">
        <v>107</v>
      </c>
      <c r="G145" s="254">
        <v>-1.1556540972644422</v>
      </c>
      <c r="H145" s="124" t="s">
        <v>1093</v>
      </c>
      <c r="I145" s="113" t="s">
        <v>1093</v>
      </c>
      <c r="J145" s="124" t="s">
        <v>106</v>
      </c>
      <c r="K145" s="113" t="s">
        <v>1093</v>
      </c>
      <c r="L145" s="124" t="s">
        <v>1093</v>
      </c>
      <c r="M145" s="113" t="s">
        <v>106</v>
      </c>
      <c r="N145" s="168" t="s">
        <v>78</v>
      </c>
      <c r="O145" s="168" t="s">
        <v>78</v>
      </c>
      <c r="P145" s="168" t="s">
        <v>78</v>
      </c>
      <c r="Q145" s="168" t="s">
        <v>78</v>
      </c>
      <c r="R145"/>
      <c r="S145"/>
      <c r="T145"/>
      <c r="U145"/>
      <c r="V145"/>
    </row>
    <row r="146" spans="1:22" ht="18">
      <c r="A146" s="11"/>
      <c r="B146" s="136">
        <v>239.20151233333334</v>
      </c>
      <c r="C146" s="113" t="s">
        <v>113</v>
      </c>
      <c r="D146" s="124" t="s">
        <v>669</v>
      </c>
      <c r="E146" s="113" t="s">
        <v>129</v>
      </c>
      <c r="F146" s="113" t="s">
        <v>107</v>
      </c>
      <c r="G146" s="254">
        <v>-1.1144008539873609</v>
      </c>
      <c r="H146" s="124" t="s">
        <v>106</v>
      </c>
      <c r="I146" s="113" t="s">
        <v>106</v>
      </c>
      <c r="J146" s="124" t="s">
        <v>106</v>
      </c>
      <c r="K146" s="113" t="s">
        <v>1093</v>
      </c>
      <c r="L146" s="124" t="s">
        <v>1093</v>
      </c>
      <c r="M146" s="113" t="s">
        <v>106</v>
      </c>
      <c r="N146" s="168" t="s">
        <v>78</v>
      </c>
      <c r="O146" s="168" t="s">
        <v>78</v>
      </c>
      <c r="P146" s="168" t="s">
        <v>78</v>
      </c>
      <c r="Q146" s="168" t="s">
        <v>78</v>
      </c>
      <c r="R146"/>
      <c r="S146"/>
      <c r="T146"/>
      <c r="U146"/>
      <c r="V146"/>
    </row>
    <row r="147" spans="1:22" ht="18">
      <c r="A147" s="11"/>
      <c r="B147" s="136">
        <v>241.21717877777778</v>
      </c>
      <c r="C147" s="113" t="s">
        <v>9</v>
      </c>
      <c r="D147" s="124" t="s">
        <v>670</v>
      </c>
      <c r="E147" s="113" t="s">
        <v>129</v>
      </c>
      <c r="F147" s="113" t="s">
        <v>107</v>
      </c>
      <c r="G147" s="254">
        <v>-1.0783723740290827</v>
      </c>
      <c r="H147" s="124" t="s">
        <v>106</v>
      </c>
      <c r="I147" s="113" t="s">
        <v>106</v>
      </c>
      <c r="J147" s="124" t="s">
        <v>106</v>
      </c>
      <c r="K147" s="113" t="s">
        <v>1093</v>
      </c>
      <c r="L147" s="124" t="s">
        <v>1093</v>
      </c>
      <c r="M147" s="113" t="s">
        <v>106</v>
      </c>
      <c r="N147" s="168" t="s">
        <v>78</v>
      </c>
      <c r="O147" s="168" t="s">
        <v>78</v>
      </c>
      <c r="P147" s="168" t="s">
        <v>78</v>
      </c>
      <c r="Q147" s="168" t="s">
        <v>78</v>
      </c>
      <c r="R147"/>
      <c r="S147"/>
      <c r="T147"/>
      <c r="U147"/>
      <c r="V147"/>
    </row>
    <row r="148" spans="1:22" ht="18">
      <c r="A148" s="11"/>
      <c r="B148" s="136">
        <v>251.202</v>
      </c>
      <c r="C148" s="113" t="s">
        <v>223</v>
      </c>
      <c r="D148" s="124" t="s">
        <v>671</v>
      </c>
      <c r="E148" s="113" t="s">
        <v>129</v>
      </c>
      <c r="F148" s="113" t="s">
        <v>107</v>
      </c>
      <c r="G148" s="254">
        <v>1.39</v>
      </c>
      <c r="H148" s="124" t="s">
        <v>1093</v>
      </c>
      <c r="I148" s="113" t="s">
        <v>1093</v>
      </c>
      <c r="J148" s="124" t="s">
        <v>1093</v>
      </c>
      <c r="K148" s="113" t="s">
        <v>1093</v>
      </c>
      <c r="L148" s="124" t="s">
        <v>1093</v>
      </c>
      <c r="M148" s="113" t="s">
        <v>106</v>
      </c>
      <c r="N148" s="168" t="s">
        <v>78</v>
      </c>
      <c r="O148" s="168" t="s">
        <v>78</v>
      </c>
      <c r="P148" s="168" t="s">
        <v>78</v>
      </c>
      <c r="Q148" s="168" t="s">
        <v>78</v>
      </c>
      <c r="R148"/>
      <c r="S148"/>
      <c r="T148"/>
      <c r="U148"/>
      <c r="V148"/>
    </row>
    <row r="149" spans="1:22" ht="18">
      <c r="A149" s="11"/>
      <c r="B149" s="136">
        <v>251.238</v>
      </c>
      <c r="C149" s="113" t="s">
        <v>11</v>
      </c>
      <c r="D149" s="124" t="s">
        <v>672</v>
      </c>
      <c r="E149" s="113" t="s">
        <v>129</v>
      </c>
      <c r="F149" s="113" t="s">
        <v>105</v>
      </c>
      <c r="G149" s="254">
        <v>-0.16</v>
      </c>
      <c r="H149" s="124" t="s">
        <v>1093</v>
      </c>
      <c r="I149" s="113" t="s">
        <v>1093</v>
      </c>
      <c r="J149" s="124" t="s">
        <v>1093</v>
      </c>
      <c r="K149" s="113" t="s">
        <v>1093</v>
      </c>
      <c r="L149" s="124" t="s">
        <v>1093</v>
      </c>
      <c r="M149" s="113" t="s">
        <v>106</v>
      </c>
      <c r="N149" s="168" t="s">
        <v>78</v>
      </c>
      <c r="O149" s="168" t="s">
        <v>78</v>
      </c>
      <c r="P149" s="168" t="s">
        <v>78</v>
      </c>
      <c r="Q149" s="168" t="s">
        <v>78</v>
      </c>
      <c r="R149"/>
      <c r="S149"/>
      <c r="T149"/>
      <c r="U149"/>
      <c r="V149"/>
    </row>
    <row r="150" spans="1:22" ht="18">
      <c r="A150" s="11"/>
      <c r="B150" s="136">
        <v>253.21717788888887</v>
      </c>
      <c r="C150" s="113" t="s">
        <v>114</v>
      </c>
      <c r="D150" s="124" t="s">
        <v>673</v>
      </c>
      <c r="E150" s="113" t="s">
        <v>129</v>
      </c>
      <c r="F150" s="113" t="s">
        <v>107</v>
      </c>
      <c r="G150" s="254">
        <v>-1.0307785762436312</v>
      </c>
      <c r="H150" s="124" t="s">
        <v>106</v>
      </c>
      <c r="I150" s="113" t="s">
        <v>106</v>
      </c>
      <c r="J150" s="124" t="s">
        <v>106</v>
      </c>
      <c r="K150" s="113" t="s">
        <v>1093</v>
      </c>
      <c r="L150" s="124" t="s">
        <v>1093</v>
      </c>
      <c r="M150" s="113" t="s">
        <v>106</v>
      </c>
      <c r="N150" s="168" t="s">
        <v>78</v>
      </c>
      <c r="O150" s="168" t="s">
        <v>78</v>
      </c>
      <c r="P150" s="168" t="s">
        <v>78</v>
      </c>
      <c r="Q150" s="168" t="s">
        <v>78</v>
      </c>
      <c r="R150"/>
      <c r="S150"/>
      <c r="T150"/>
      <c r="U150"/>
      <c r="V150"/>
    </row>
    <row r="151" spans="1:22" ht="18">
      <c r="A151" s="11"/>
      <c r="B151" s="136">
        <v>255.23283888888889</v>
      </c>
      <c r="C151" s="113" t="s">
        <v>10</v>
      </c>
      <c r="D151" s="124" t="s">
        <v>674</v>
      </c>
      <c r="E151" s="113" t="s">
        <v>129</v>
      </c>
      <c r="F151" s="113" t="s">
        <v>107</v>
      </c>
      <c r="G151" s="254">
        <v>-1.0187201904615659</v>
      </c>
      <c r="H151" s="124" t="s">
        <v>106</v>
      </c>
      <c r="I151" s="113" t="s">
        <v>106</v>
      </c>
      <c r="J151" s="124" t="s">
        <v>106</v>
      </c>
      <c r="K151" s="113" t="s">
        <v>1093</v>
      </c>
      <c r="L151" s="124" t="s">
        <v>1093</v>
      </c>
      <c r="M151" s="113" t="s">
        <v>106</v>
      </c>
      <c r="N151" s="168" t="s">
        <v>78</v>
      </c>
      <c r="O151" s="168" t="s">
        <v>78</v>
      </c>
      <c r="P151" s="168" t="s">
        <v>78</v>
      </c>
      <c r="Q151" s="168" t="s">
        <v>78</v>
      </c>
      <c r="R151"/>
      <c r="S151"/>
      <c r="T151"/>
      <c r="U151"/>
      <c r="V151"/>
    </row>
    <row r="152" spans="1:22" ht="18">
      <c r="A152" s="11"/>
      <c r="B152" s="136">
        <v>267.23282999999998</v>
      </c>
      <c r="C152" s="113" t="s">
        <v>115</v>
      </c>
      <c r="D152" s="124" t="s">
        <v>675</v>
      </c>
      <c r="E152" s="113" t="s">
        <v>129</v>
      </c>
      <c r="F152" s="113" t="s">
        <v>107</v>
      </c>
      <c r="G152" s="254">
        <v>-1.0062376297853117</v>
      </c>
      <c r="H152" s="124" t="s">
        <v>106</v>
      </c>
      <c r="I152" s="113" t="s">
        <v>1093</v>
      </c>
      <c r="J152" s="124" t="s">
        <v>1093</v>
      </c>
      <c r="K152" s="113" t="s">
        <v>1093</v>
      </c>
      <c r="L152" s="124" t="s">
        <v>1093</v>
      </c>
      <c r="M152" s="113" t="s">
        <v>106</v>
      </c>
      <c r="N152" s="168" t="s">
        <v>78</v>
      </c>
      <c r="O152" s="168" t="s">
        <v>78</v>
      </c>
      <c r="P152" s="168" t="s">
        <v>78</v>
      </c>
      <c r="Q152" s="168" t="s">
        <v>78</v>
      </c>
      <c r="R152"/>
      <c r="S152"/>
      <c r="T152"/>
      <c r="U152"/>
      <c r="V152"/>
    </row>
    <row r="153" spans="1:22" ht="18">
      <c r="A153" s="11"/>
      <c r="B153" s="136">
        <v>269.24900000000002</v>
      </c>
      <c r="C153" s="113" t="s">
        <v>11</v>
      </c>
      <c r="D153" s="124" t="s">
        <v>676</v>
      </c>
      <c r="E153" s="113" t="s">
        <v>129</v>
      </c>
      <c r="F153" s="113" t="s">
        <v>107</v>
      </c>
      <c r="G153" s="254">
        <v>1.49</v>
      </c>
      <c r="H153" s="124" t="s">
        <v>1093</v>
      </c>
      <c r="I153" s="113" t="s">
        <v>1093</v>
      </c>
      <c r="J153" s="124" t="s">
        <v>1093</v>
      </c>
      <c r="K153" s="113" t="s">
        <v>1093</v>
      </c>
      <c r="L153" s="124" t="s">
        <v>1093</v>
      </c>
      <c r="M153" s="113" t="s">
        <v>106</v>
      </c>
      <c r="N153" s="168" t="s">
        <v>78</v>
      </c>
      <c r="O153" s="168" t="s">
        <v>78</v>
      </c>
      <c r="P153" s="168" t="s">
        <v>78</v>
      </c>
      <c r="Q153" s="168" t="s">
        <v>78</v>
      </c>
      <c r="R153"/>
      <c r="S153"/>
      <c r="T153"/>
      <c r="U153"/>
      <c r="V153"/>
    </row>
    <row r="154" spans="1:22" ht="18">
      <c r="A154" s="11"/>
      <c r="B154" s="136">
        <v>277.21713833333337</v>
      </c>
      <c r="C154" s="113" t="s">
        <v>116</v>
      </c>
      <c r="D154" s="124" t="s">
        <v>677</v>
      </c>
      <c r="E154" s="113" t="s">
        <v>129</v>
      </c>
      <c r="F154" s="113" t="s">
        <v>107</v>
      </c>
      <c r="G154" s="254">
        <v>-1.0842271244431292</v>
      </c>
      <c r="H154" s="124" t="s">
        <v>1093</v>
      </c>
      <c r="I154" s="113" t="s">
        <v>106</v>
      </c>
      <c r="J154" s="124" t="s">
        <v>1093</v>
      </c>
      <c r="K154" s="113" t="s">
        <v>1093</v>
      </c>
      <c r="L154" s="124" t="s">
        <v>1093</v>
      </c>
      <c r="M154" s="113" t="s">
        <v>1093</v>
      </c>
      <c r="N154" s="168" t="s">
        <v>78</v>
      </c>
      <c r="O154" s="168" t="s">
        <v>78</v>
      </c>
      <c r="P154" s="168" t="s">
        <v>78</v>
      </c>
      <c r="Q154" s="168" t="s">
        <v>78</v>
      </c>
      <c r="R154"/>
      <c r="S154"/>
      <c r="T154"/>
      <c r="U154"/>
      <c r="V154"/>
    </row>
    <row r="155" spans="1:22" ht="18">
      <c r="A155" s="11"/>
      <c r="B155" s="136">
        <v>279.23279900000006</v>
      </c>
      <c r="C155" s="113" t="s">
        <v>117</v>
      </c>
      <c r="D155" s="124" t="s">
        <v>678</v>
      </c>
      <c r="E155" s="113" t="s">
        <v>129</v>
      </c>
      <c r="F155" s="113" t="s">
        <v>107</v>
      </c>
      <c r="G155" s="254">
        <v>-1.0740130777492594</v>
      </c>
      <c r="H155" s="124" t="s">
        <v>1093</v>
      </c>
      <c r="I155" s="113" t="s">
        <v>106</v>
      </c>
      <c r="J155" s="124" t="s">
        <v>106</v>
      </c>
      <c r="K155" s="113" t="s">
        <v>1093</v>
      </c>
      <c r="L155" s="124" t="s">
        <v>1093</v>
      </c>
      <c r="M155" s="113" t="s">
        <v>106</v>
      </c>
      <c r="N155" s="168" t="s">
        <v>78</v>
      </c>
      <c r="O155" s="168" t="s">
        <v>78</v>
      </c>
      <c r="P155" s="168" t="s">
        <v>78</v>
      </c>
      <c r="Q155" s="168" t="s">
        <v>78</v>
      </c>
      <c r="R155"/>
      <c r="S155"/>
      <c r="T155"/>
      <c r="U155"/>
      <c r="V155"/>
    </row>
    <row r="156" spans="1:22" ht="18">
      <c r="A156" s="11"/>
      <c r="B156" s="136">
        <v>281.24844850000005</v>
      </c>
      <c r="C156" s="113" t="s">
        <v>53</v>
      </c>
      <c r="D156" s="124" t="s">
        <v>679</v>
      </c>
      <c r="E156" s="113" t="s">
        <v>129</v>
      </c>
      <c r="F156" s="113" t="s">
        <v>107</v>
      </c>
      <c r="G156" s="254">
        <v>-1.1036493143882899</v>
      </c>
      <c r="H156" s="124" t="s">
        <v>106</v>
      </c>
      <c r="I156" s="113" t="s">
        <v>106</v>
      </c>
      <c r="J156" s="124" t="s">
        <v>1093</v>
      </c>
      <c r="K156" s="113" t="s">
        <v>1093</v>
      </c>
      <c r="L156" s="124" t="s">
        <v>1093</v>
      </c>
      <c r="M156" s="113" t="s">
        <v>106</v>
      </c>
      <c r="N156" s="168" t="s">
        <v>78</v>
      </c>
      <c r="O156" s="168" t="s">
        <v>78</v>
      </c>
      <c r="P156" s="168" t="s">
        <v>78</v>
      </c>
      <c r="Q156" s="168" t="s">
        <v>78</v>
      </c>
      <c r="R156"/>
      <c r="S156"/>
      <c r="T156"/>
      <c r="U156"/>
      <c r="V156"/>
    </row>
    <row r="157" spans="1:22" ht="18">
      <c r="A157" s="11"/>
      <c r="B157" s="136">
        <v>283.26413544444443</v>
      </c>
      <c r="C157" s="113" t="s">
        <v>12</v>
      </c>
      <c r="D157" s="124" t="s">
        <v>680</v>
      </c>
      <c r="E157" s="113" t="s">
        <v>129</v>
      </c>
      <c r="F157" s="113" t="s">
        <v>107</v>
      </c>
      <c r="G157" s="254">
        <v>-1.0006747641508107</v>
      </c>
      <c r="H157" s="124" t="s">
        <v>106</v>
      </c>
      <c r="I157" s="113" t="s">
        <v>106</v>
      </c>
      <c r="J157" s="124" t="s">
        <v>106</v>
      </c>
      <c r="K157" s="113" t="s">
        <v>1093</v>
      </c>
      <c r="L157" s="124" t="s">
        <v>1093</v>
      </c>
      <c r="M157" s="113" t="s">
        <v>106</v>
      </c>
      <c r="N157" s="168" t="s">
        <v>78</v>
      </c>
      <c r="O157" s="168" t="s">
        <v>78</v>
      </c>
      <c r="P157" s="168" t="s">
        <v>78</v>
      </c>
      <c r="Q157" s="168" t="s">
        <v>78</v>
      </c>
      <c r="R157"/>
      <c r="S157"/>
      <c r="T157"/>
      <c r="U157"/>
      <c r="V157"/>
    </row>
    <row r="158" spans="1:22" ht="18">
      <c r="A158" s="11"/>
      <c r="B158" s="136">
        <v>291.26900000000001</v>
      </c>
      <c r="C158" s="113" t="s">
        <v>55</v>
      </c>
      <c r="D158" s="124" t="s">
        <v>681</v>
      </c>
      <c r="E158" s="113" t="s">
        <v>129</v>
      </c>
      <c r="F158" s="113" t="s">
        <v>105</v>
      </c>
      <c r="G158" s="254">
        <v>-1.17</v>
      </c>
      <c r="H158" s="124" t="s">
        <v>1093</v>
      </c>
      <c r="I158" s="113" t="s">
        <v>1093</v>
      </c>
      <c r="J158" s="124" t="s">
        <v>1093</v>
      </c>
      <c r="K158" s="113" t="s">
        <v>1093</v>
      </c>
      <c r="L158" s="124" t="s">
        <v>1093</v>
      </c>
      <c r="M158" s="113" t="s">
        <v>106</v>
      </c>
      <c r="N158" s="168" t="s">
        <v>78</v>
      </c>
      <c r="O158" s="168" t="s">
        <v>78</v>
      </c>
      <c r="P158" s="168" t="s">
        <v>78</v>
      </c>
      <c r="Q158" s="168" t="s">
        <v>78</v>
      </c>
      <c r="R158"/>
      <c r="S158"/>
      <c r="T158"/>
      <c r="U158"/>
      <c r="V158"/>
    </row>
    <row r="159" spans="1:22" ht="18">
      <c r="A159" s="11"/>
      <c r="B159" s="136">
        <v>295.26409233333339</v>
      </c>
      <c r="C159" s="113" t="s">
        <v>54</v>
      </c>
      <c r="D159" s="124" t="s">
        <v>682</v>
      </c>
      <c r="E159" s="113" t="s">
        <v>129</v>
      </c>
      <c r="F159" s="113" t="s">
        <v>107</v>
      </c>
      <c r="G159" s="254">
        <v>-1.1060142899434049</v>
      </c>
      <c r="H159" s="124" t="s">
        <v>106</v>
      </c>
      <c r="I159" s="113" t="s">
        <v>1093</v>
      </c>
      <c r="J159" s="124" t="s">
        <v>1093</v>
      </c>
      <c r="K159" s="113" t="s">
        <v>1093</v>
      </c>
      <c r="L159" s="124" t="s">
        <v>1093</v>
      </c>
      <c r="M159" s="113" t="s">
        <v>106</v>
      </c>
      <c r="N159" s="168" t="s">
        <v>78</v>
      </c>
      <c r="O159" s="168" t="s">
        <v>78</v>
      </c>
      <c r="P159" s="168" t="s">
        <v>78</v>
      </c>
      <c r="Q159" s="168" t="s">
        <v>78</v>
      </c>
      <c r="R159"/>
      <c r="S159"/>
      <c r="T159"/>
      <c r="U159"/>
      <c r="V159"/>
    </row>
    <row r="160" spans="1:22" ht="18">
      <c r="A160" s="11"/>
      <c r="B160" s="136">
        <v>297.27999999999997</v>
      </c>
      <c r="C160" s="113" t="s">
        <v>13</v>
      </c>
      <c r="D160" s="124" t="s">
        <v>683</v>
      </c>
      <c r="E160" s="113" t="s">
        <v>129</v>
      </c>
      <c r="F160" s="113" t="s">
        <v>107</v>
      </c>
      <c r="G160" s="254">
        <v>0.34</v>
      </c>
      <c r="H160" s="124" t="s">
        <v>1093</v>
      </c>
      <c r="I160" s="113" t="s">
        <v>1093</v>
      </c>
      <c r="J160" s="124" t="s">
        <v>1093</v>
      </c>
      <c r="K160" s="113" t="s">
        <v>1093</v>
      </c>
      <c r="L160" s="124" t="s">
        <v>1093</v>
      </c>
      <c r="M160" s="113" t="s">
        <v>106</v>
      </c>
      <c r="N160" s="168" t="s">
        <v>78</v>
      </c>
      <c r="O160" s="168" t="s">
        <v>78</v>
      </c>
      <c r="P160" s="168" t="s">
        <v>78</v>
      </c>
      <c r="Q160" s="168" t="s">
        <v>78</v>
      </c>
      <c r="R160"/>
      <c r="S160"/>
      <c r="T160"/>
      <c r="U160"/>
      <c r="V160"/>
    </row>
    <row r="161" spans="1:22" ht="18">
      <c r="A161" s="11"/>
      <c r="B161" s="136">
        <v>307.26400000000001</v>
      </c>
      <c r="C161" s="113" t="s">
        <v>224</v>
      </c>
      <c r="D161" s="124" t="s">
        <v>684</v>
      </c>
      <c r="E161" s="113" t="s">
        <v>129</v>
      </c>
      <c r="F161" s="113" t="s">
        <v>107</v>
      </c>
      <c r="G161" s="254">
        <v>-0.81</v>
      </c>
      <c r="H161" s="124" t="s">
        <v>1093</v>
      </c>
      <c r="I161" s="113" t="s">
        <v>1093</v>
      </c>
      <c r="J161" s="124" t="s">
        <v>1093</v>
      </c>
      <c r="K161" s="113" t="s">
        <v>1093</v>
      </c>
      <c r="L161" s="124" t="s">
        <v>1093</v>
      </c>
      <c r="M161" s="113" t="s">
        <v>106</v>
      </c>
      <c r="N161" s="168" t="s">
        <v>78</v>
      </c>
      <c r="O161" s="168" t="s">
        <v>78</v>
      </c>
      <c r="P161" s="168" t="s">
        <v>78</v>
      </c>
      <c r="Q161" s="168" t="s">
        <v>78</v>
      </c>
      <c r="R161"/>
      <c r="S161"/>
      <c r="T161"/>
      <c r="U161"/>
      <c r="V161"/>
    </row>
    <row r="162" spans="1:22" ht="18">
      <c r="A162" s="11"/>
      <c r="B162" s="136">
        <v>309.27984583333335</v>
      </c>
      <c r="C162" s="113" t="s">
        <v>55</v>
      </c>
      <c r="D162" s="124" t="s">
        <v>634</v>
      </c>
      <c r="E162" s="113" t="s">
        <v>129</v>
      </c>
      <c r="F162" s="113" t="s">
        <v>107</v>
      </c>
      <c r="G162" s="254">
        <v>-0.75357801093981203</v>
      </c>
      <c r="H162" s="124" t="s">
        <v>106</v>
      </c>
      <c r="I162" s="113" t="s">
        <v>1093</v>
      </c>
      <c r="J162" s="124" t="s">
        <v>106</v>
      </c>
      <c r="K162" s="113" t="s">
        <v>1093</v>
      </c>
      <c r="L162" s="124" t="s">
        <v>1093</v>
      </c>
      <c r="M162" s="113" t="s">
        <v>106</v>
      </c>
      <c r="N162" s="168" t="s">
        <v>78</v>
      </c>
      <c r="O162" s="168" t="s">
        <v>78</v>
      </c>
      <c r="P162" s="168" t="s">
        <v>78</v>
      </c>
      <c r="Q162" s="168" t="s">
        <v>78</v>
      </c>
      <c r="R162"/>
      <c r="S162"/>
      <c r="T162"/>
      <c r="U162"/>
      <c r="V162"/>
    </row>
    <row r="163" spans="1:22" ht="18">
      <c r="A163" s="11"/>
      <c r="B163" s="136">
        <v>311.29552183333334</v>
      </c>
      <c r="C163" s="113" t="s">
        <v>14</v>
      </c>
      <c r="D163" s="124" t="s">
        <v>685</v>
      </c>
      <c r="E163" s="113" t="s">
        <v>129</v>
      </c>
      <c r="F163" s="113" t="s">
        <v>107</v>
      </c>
      <c r="G163" s="254">
        <v>-0.69730047520519667</v>
      </c>
      <c r="H163" s="124" t="s">
        <v>106</v>
      </c>
      <c r="I163" s="113" t="s">
        <v>1093</v>
      </c>
      <c r="J163" s="124" t="s">
        <v>106</v>
      </c>
      <c r="K163" s="113" t="s">
        <v>1093</v>
      </c>
      <c r="L163" s="124" t="s">
        <v>1093</v>
      </c>
      <c r="M163" s="113" t="s">
        <v>106</v>
      </c>
      <c r="N163" s="168" t="s">
        <v>78</v>
      </c>
      <c r="O163" s="168" t="s">
        <v>78</v>
      </c>
      <c r="P163" s="168" t="s">
        <v>78</v>
      </c>
      <c r="Q163" s="168" t="s">
        <v>78</v>
      </c>
      <c r="R163"/>
      <c r="S163"/>
      <c r="T163"/>
      <c r="U163"/>
      <c r="V163"/>
    </row>
    <row r="164" spans="1:22" ht="18">
      <c r="A164" s="11"/>
      <c r="B164" s="136">
        <v>319.3</v>
      </c>
      <c r="C164" s="113" t="s">
        <v>57</v>
      </c>
      <c r="D164" s="124" t="s">
        <v>686</v>
      </c>
      <c r="E164" s="113" t="s">
        <v>129</v>
      </c>
      <c r="F164" s="113" t="s">
        <v>105</v>
      </c>
      <c r="G164" s="254">
        <v>-2</v>
      </c>
      <c r="H164" s="124" t="s">
        <v>1093</v>
      </c>
      <c r="I164" s="113" t="s">
        <v>1093</v>
      </c>
      <c r="J164" s="124" t="s">
        <v>1093</v>
      </c>
      <c r="K164" s="113" t="s">
        <v>1093</v>
      </c>
      <c r="L164" s="124" t="s">
        <v>1093</v>
      </c>
      <c r="M164" s="113" t="s">
        <v>106</v>
      </c>
      <c r="N164" s="168" t="s">
        <v>78</v>
      </c>
      <c r="O164" s="168" t="s">
        <v>78</v>
      </c>
      <c r="P164" s="168" t="s">
        <v>78</v>
      </c>
      <c r="Q164" s="168" t="s">
        <v>78</v>
      </c>
      <c r="R164"/>
      <c r="S164"/>
      <c r="T164"/>
      <c r="U164"/>
      <c r="V164"/>
    </row>
    <row r="165" spans="1:22" ht="18">
      <c r="A165" s="11"/>
      <c r="B165" s="136">
        <v>321.31599999999997</v>
      </c>
      <c r="C165" s="113" t="s">
        <v>16</v>
      </c>
      <c r="D165" s="124" t="s">
        <v>687</v>
      </c>
      <c r="E165" s="113" t="s">
        <v>129</v>
      </c>
      <c r="F165" s="113" t="s">
        <v>107</v>
      </c>
      <c r="G165" s="254">
        <v>-0.9</v>
      </c>
      <c r="H165" s="124" t="s">
        <v>1093</v>
      </c>
      <c r="I165" s="113" t="s">
        <v>1093</v>
      </c>
      <c r="J165" s="124" t="s">
        <v>1093</v>
      </c>
      <c r="K165" s="113" t="s">
        <v>1093</v>
      </c>
      <c r="L165" s="124" t="s">
        <v>1093</v>
      </c>
      <c r="M165" s="113" t="s">
        <v>106</v>
      </c>
      <c r="N165" s="168" t="s">
        <v>78</v>
      </c>
      <c r="O165" s="168" t="s">
        <v>78</v>
      </c>
      <c r="P165" s="168" t="s">
        <v>78</v>
      </c>
      <c r="Q165" s="168" t="s">
        <v>78</v>
      </c>
      <c r="R165"/>
      <c r="S165"/>
      <c r="T165"/>
      <c r="U165"/>
      <c r="V165"/>
    </row>
    <row r="166" spans="1:22" ht="18">
      <c r="A166" s="11"/>
      <c r="B166" s="136">
        <v>323.29500000000002</v>
      </c>
      <c r="C166" s="113" t="s">
        <v>56</v>
      </c>
      <c r="D166" s="124" t="s">
        <v>688</v>
      </c>
      <c r="E166" s="113" t="s">
        <v>129</v>
      </c>
      <c r="F166" s="113" t="s">
        <v>107</v>
      </c>
      <c r="G166" s="254">
        <v>-1.7</v>
      </c>
      <c r="H166" s="124" t="s">
        <v>1093</v>
      </c>
      <c r="I166" s="113" t="s">
        <v>1093</v>
      </c>
      <c r="J166" s="124" t="s">
        <v>1093</v>
      </c>
      <c r="K166" s="113" t="s">
        <v>1093</v>
      </c>
      <c r="L166" s="124" t="s">
        <v>1093</v>
      </c>
      <c r="M166" s="113" t="s">
        <v>106</v>
      </c>
      <c r="N166" s="168" t="s">
        <v>78</v>
      </c>
      <c r="O166" s="168" t="s">
        <v>78</v>
      </c>
      <c r="P166" s="168" t="s">
        <v>78</v>
      </c>
      <c r="Q166" s="168" t="s">
        <v>78</v>
      </c>
      <c r="R166"/>
      <c r="S166"/>
      <c r="T166"/>
      <c r="U166"/>
      <c r="V166"/>
    </row>
    <row r="167" spans="1:22" ht="18">
      <c r="A167" s="11"/>
      <c r="B167" s="136">
        <v>325.31099999999998</v>
      </c>
      <c r="C167" s="113" t="s">
        <v>15</v>
      </c>
      <c r="D167" s="124" t="s">
        <v>689</v>
      </c>
      <c r="E167" s="113" t="s">
        <v>129</v>
      </c>
      <c r="F167" s="113" t="s">
        <v>107</v>
      </c>
      <c r="G167" s="254">
        <v>-0.62</v>
      </c>
      <c r="H167" s="124" t="s">
        <v>1093</v>
      </c>
      <c r="I167" s="113" t="s">
        <v>1093</v>
      </c>
      <c r="J167" s="124" t="s">
        <v>1093</v>
      </c>
      <c r="K167" s="113" t="s">
        <v>1093</v>
      </c>
      <c r="L167" s="124" t="s">
        <v>1093</v>
      </c>
      <c r="M167" s="113" t="s">
        <v>106</v>
      </c>
      <c r="N167" s="168" t="s">
        <v>78</v>
      </c>
      <c r="O167" s="168" t="s">
        <v>78</v>
      </c>
      <c r="P167" s="168" t="s">
        <v>78</v>
      </c>
      <c r="Q167" s="168" t="s">
        <v>78</v>
      </c>
      <c r="R167"/>
      <c r="S167"/>
      <c r="T167"/>
      <c r="U167"/>
      <c r="V167"/>
    </row>
    <row r="168" spans="1:22" ht="18">
      <c r="A168" s="11"/>
      <c r="B168" s="136">
        <v>335.29500000000002</v>
      </c>
      <c r="C168" s="113" t="s">
        <v>225</v>
      </c>
      <c r="D168" s="124" t="s">
        <v>691</v>
      </c>
      <c r="E168" s="113" t="s">
        <v>129</v>
      </c>
      <c r="F168" s="113" t="s">
        <v>107</v>
      </c>
      <c r="G168" s="254">
        <v>-1.64</v>
      </c>
      <c r="H168" s="124" t="s">
        <v>1093</v>
      </c>
      <c r="I168" s="113" t="s">
        <v>1093</v>
      </c>
      <c r="J168" s="124" t="s">
        <v>1093</v>
      </c>
      <c r="K168" s="113" t="s">
        <v>1093</v>
      </c>
      <c r="L168" s="124" t="s">
        <v>1093</v>
      </c>
      <c r="M168" s="113" t="s">
        <v>106</v>
      </c>
      <c r="N168" s="168" t="s">
        <v>78</v>
      </c>
      <c r="O168" s="168" t="s">
        <v>78</v>
      </c>
      <c r="P168" s="168" t="s">
        <v>78</v>
      </c>
      <c r="Q168" s="168" t="s">
        <v>78</v>
      </c>
      <c r="R168"/>
      <c r="S168"/>
      <c r="T168"/>
      <c r="U168"/>
      <c r="V168"/>
    </row>
    <row r="169" spans="1:22" ht="18">
      <c r="B169" s="136">
        <v>337.31123116666669</v>
      </c>
      <c r="C169" s="113" t="s">
        <v>57</v>
      </c>
      <c r="D169" s="124" t="s">
        <v>702</v>
      </c>
      <c r="E169" s="113" t="s">
        <v>129</v>
      </c>
      <c r="F169" s="113" t="s">
        <v>107</v>
      </c>
      <c r="G169" s="254">
        <v>-0.49726553531499207</v>
      </c>
      <c r="H169" s="124" t="s">
        <v>106</v>
      </c>
      <c r="I169" s="113" t="s">
        <v>1093</v>
      </c>
      <c r="J169" s="124" t="s">
        <v>106</v>
      </c>
      <c r="K169" s="113" t="s">
        <v>1093</v>
      </c>
      <c r="L169" s="124" t="s">
        <v>1093</v>
      </c>
      <c r="M169" s="113" t="s">
        <v>106</v>
      </c>
      <c r="N169" s="168" t="s">
        <v>78</v>
      </c>
      <c r="O169" s="168" t="s">
        <v>78</v>
      </c>
      <c r="P169" s="168" t="s">
        <v>78</v>
      </c>
      <c r="Q169" s="168" t="s">
        <v>78</v>
      </c>
      <c r="R169"/>
      <c r="S169"/>
      <c r="T169"/>
      <c r="U169"/>
      <c r="V169"/>
    </row>
    <row r="170" spans="1:22" ht="18">
      <c r="B170" s="136">
        <v>339.32672783333334</v>
      </c>
      <c r="C170" s="113" t="s">
        <v>16</v>
      </c>
      <c r="D170" s="124" t="s">
        <v>703</v>
      </c>
      <c r="E170" s="113" t="s">
        <v>129</v>
      </c>
      <c r="F170" s="113" t="s">
        <v>107</v>
      </c>
      <c r="G170" s="254">
        <v>-0.97565654720828865</v>
      </c>
      <c r="H170" s="124" t="s">
        <v>106</v>
      </c>
      <c r="I170" s="113" t="s">
        <v>106</v>
      </c>
      <c r="J170" s="124" t="s">
        <v>106</v>
      </c>
      <c r="K170" s="113" t="s">
        <v>1093</v>
      </c>
      <c r="L170" s="124" t="s">
        <v>106</v>
      </c>
      <c r="M170" s="113" t="s">
        <v>106</v>
      </c>
      <c r="N170" s="168" t="s">
        <v>78</v>
      </c>
      <c r="O170" s="168" t="s">
        <v>78</v>
      </c>
      <c r="P170" s="168" t="s">
        <v>78</v>
      </c>
      <c r="Q170" s="168" t="s">
        <v>78</v>
      </c>
      <c r="R170"/>
      <c r="S170"/>
      <c r="T170"/>
      <c r="U170"/>
      <c r="V170"/>
    </row>
    <row r="171" spans="1:22" ht="18">
      <c r="B171" s="136">
        <v>347.33199999999999</v>
      </c>
      <c r="C171" s="113" t="s">
        <v>59</v>
      </c>
      <c r="D171" s="124" t="s">
        <v>704</v>
      </c>
      <c r="E171" s="113" t="s">
        <v>129</v>
      </c>
      <c r="F171" s="113" t="s">
        <v>105</v>
      </c>
      <c r="G171" s="254">
        <v>0.17</v>
      </c>
      <c r="H171" s="124" t="s">
        <v>1093</v>
      </c>
      <c r="I171" s="113" t="s">
        <v>1093</v>
      </c>
      <c r="J171" s="124" t="s">
        <v>1093</v>
      </c>
      <c r="K171" s="113" t="s">
        <v>1093</v>
      </c>
      <c r="L171" s="124" t="s">
        <v>1093</v>
      </c>
      <c r="M171" s="113" t="s">
        <v>106</v>
      </c>
      <c r="N171" s="168" t="s">
        <v>78</v>
      </c>
      <c r="O171" s="168" t="s">
        <v>78</v>
      </c>
      <c r="P171" s="168" t="s">
        <v>78</v>
      </c>
      <c r="Q171" s="168" t="s">
        <v>78</v>
      </c>
      <c r="R171"/>
      <c r="S171"/>
      <c r="T171"/>
      <c r="U171"/>
      <c r="V171"/>
    </row>
    <row r="172" spans="1:22" ht="18">
      <c r="B172" s="136">
        <v>349.34800000000001</v>
      </c>
      <c r="C172" s="113" t="s">
        <v>18</v>
      </c>
      <c r="D172" s="124" t="s">
        <v>705</v>
      </c>
      <c r="E172" s="113" t="s">
        <v>129</v>
      </c>
      <c r="F172" s="113" t="s">
        <v>105</v>
      </c>
      <c r="G172" s="254">
        <v>1.17</v>
      </c>
      <c r="H172" s="124" t="s">
        <v>1093</v>
      </c>
      <c r="I172" s="113" t="s">
        <v>1093</v>
      </c>
      <c r="J172" s="124" t="s">
        <v>1093</v>
      </c>
      <c r="K172" s="113" t="s">
        <v>1093</v>
      </c>
      <c r="L172" s="124" t="s">
        <v>1093</v>
      </c>
      <c r="M172" s="113" t="s">
        <v>106</v>
      </c>
      <c r="N172" s="168" t="s">
        <v>78</v>
      </c>
      <c r="O172" s="168" t="s">
        <v>78</v>
      </c>
      <c r="P172" s="168" t="s">
        <v>78</v>
      </c>
      <c r="Q172" s="168" t="s">
        <v>78</v>
      </c>
      <c r="R172"/>
      <c r="S172"/>
      <c r="T172"/>
      <c r="U172"/>
      <c r="V172"/>
    </row>
    <row r="173" spans="1:22" ht="18">
      <c r="B173" s="136">
        <v>351.327</v>
      </c>
      <c r="C173" s="113" t="s">
        <v>58</v>
      </c>
      <c r="D173" s="124" t="s">
        <v>706</v>
      </c>
      <c r="E173" s="113" t="s">
        <v>129</v>
      </c>
      <c r="F173" s="113" t="s">
        <v>107</v>
      </c>
      <c r="G173" s="254">
        <v>0.43</v>
      </c>
      <c r="H173" s="124" t="s">
        <v>1093</v>
      </c>
      <c r="I173" s="113" t="s">
        <v>1093</v>
      </c>
      <c r="J173" s="124" t="s">
        <v>1093</v>
      </c>
      <c r="K173" s="113" t="s">
        <v>1093</v>
      </c>
      <c r="L173" s="124" t="s">
        <v>1093</v>
      </c>
      <c r="M173" s="113" t="s">
        <v>106</v>
      </c>
      <c r="N173" s="168" t="s">
        <v>78</v>
      </c>
      <c r="O173" s="168" t="s">
        <v>78</v>
      </c>
      <c r="P173" s="168" t="s">
        <v>78</v>
      </c>
      <c r="Q173" s="168" t="s">
        <v>78</v>
      </c>
      <c r="R173"/>
      <c r="S173"/>
      <c r="T173"/>
      <c r="U173"/>
      <c r="V173"/>
    </row>
    <row r="174" spans="1:22" ht="18">
      <c r="B174" s="136">
        <v>353.34245433333331</v>
      </c>
      <c r="C174" s="113" t="s">
        <v>17</v>
      </c>
      <c r="D174" s="124" t="s">
        <v>707</v>
      </c>
      <c r="E174" s="113" t="s">
        <v>129</v>
      </c>
      <c r="F174" s="113" t="s">
        <v>107</v>
      </c>
      <c r="G174" s="254">
        <v>-0.74875369595433061</v>
      </c>
      <c r="H174" s="124" t="s">
        <v>1093</v>
      </c>
      <c r="I174" s="113" t="s">
        <v>106</v>
      </c>
      <c r="J174" s="124" t="s">
        <v>1093</v>
      </c>
      <c r="K174" s="113" t="s">
        <v>1093</v>
      </c>
      <c r="L174" s="124" t="s">
        <v>1093</v>
      </c>
      <c r="M174" s="113" t="s">
        <v>106</v>
      </c>
      <c r="N174" s="168" t="s">
        <v>78</v>
      </c>
      <c r="O174" s="168" t="s">
        <v>78</v>
      </c>
      <c r="P174" s="168" t="s">
        <v>78</v>
      </c>
      <c r="Q174" s="168" t="s">
        <v>78</v>
      </c>
      <c r="R174"/>
      <c r="S174"/>
      <c r="T174"/>
      <c r="U174"/>
      <c r="V174"/>
    </row>
    <row r="175" spans="1:22" ht="18">
      <c r="B175" s="136">
        <v>363.32692500000002</v>
      </c>
      <c r="C175" s="113" t="s">
        <v>118</v>
      </c>
      <c r="D175" s="124" t="s">
        <v>708</v>
      </c>
      <c r="E175" s="113" t="s">
        <v>129</v>
      </c>
      <c r="F175" s="113" t="s">
        <v>107</v>
      </c>
      <c r="G175" s="254">
        <v>-0.36853847435875126</v>
      </c>
      <c r="H175" s="124" t="s">
        <v>1093</v>
      </c>
      <c r="I175" s="113" t="s">
        <v>1093</v>
      </c>
      <c r="J175" s="124" t="s">
        <v>106</v>
      </c>
      <c r="K175" s="113" t="s">
        <v>1093</v>
      </c>
      <c r="L175" s="124" t="s">
        <v>1093</v>
      </c>
      <c r="M175" s="113" t="s">
        <v>106</v>
      </c>
      <c r="N175" s="168" t="s">
        <v>78</v>
      </c>
      <c r="O175" s="168" t="s">
        <v>78</v>
      </c>
      <c r="P175" s="168" t="s">
        <v>78</v>
      </c>
      <c r="Q175" s="168" t="s">
        <v>78</v>
      </c>
      <c r="R175"/>
      <c r="S175"/>
      <c r="T175"/>
      <c r="U175"/>
      <c r="V175"/>
    </row>
    <row r="176" spans="1:22" ht="18">
      <c r="B176" s="136">
        <v>365.34239000000002</v>
      </c>
      <c r="C176" s="113" t="s">
        <v>59</v>
      </c>
      <c r="D176" s="124" t="s">
        <v>709</v>
      </c>
      <c r="E176" s="113" t="s">
        <v>129</v>
      </c>
      <c r="F176" s="113" t="s">
        <v>107</v>
      </c>
      <c r="G176" s="254">
        <v>-0.90025059481080361</v>
      </c>
      <c r="H176" s="124" t="s">
        <v>106</v>
      </c>
      <c r="I176" s="113" t="s">
        <v>106</v>
      </c>
      <c r="J176" s="124" t="s">
        <v>106</v>
      </c>
      <c r="K176" s="113" t="s">
        <v>1093</v>
      </c>
      <c r="L176" s="124" t="s">
        <v>106</v>
      </c>
      <c r="M176" s="113" t="s">
        <v>106</v>
      </c>
      <c r="N176" s="168" t="s">
        <v>78</v>
      </c>
      <c r="O176" s="168" t="s">
        <v>78</v>
      </c>
      <c r="P176" s="168" t="s">
        <v>78</v>
      </c>
      <c r="Q176" s="168" t="s">
        <v>78</v>
      </c>
      <c r="R176"/>
      <c r="S176"/>
      <c r="T176"/>
      <c r="U176"/>
      <c r="V176"/>
    </row>
    <row r="177" spans="2:22" ht="18">
      <c r="B177" s="136">
        <v>367.35804406666665</v>
      </c>
      <c r="C177" s="113" t="s">
        <v>18</v>
      </c>
      <c r="D177" s="124" t="s">
        <v>710</v>
      </c>
      <c r="E177" s="113" t="s">
        <v>129</v>
      </c>
      <c r="F177" s="113" t="s">
        <v>107</v>
      </c>
      <c r="G177" s="254">
        <v>-0.91146235564318334</v>
      </c>
      <c r="H177" s="124" t="s">
        <v>106</v>
      </c>
      <c r="I177" s="113" t="s">
        <v>106</v>
      </c>
      <c r="J177" s="124" t="s">
        <v>106</v>
      </c>
      <c r="K177" s="113" t="s">
        <v>106</v>
      </c>
      <c r="L177" s="124" t="s">
        <v>106</v>
      </c>
      <c r="M177" s="113" t="s">
        <v>106</v>
      </c>
      <c r="N177" s="168" t="s">
        <v>78</v>
      </c>
      <c r="O177" s="168" t="s">
        <v>78</v>
      </c>
      <c r="P177" s="168" t="s">
        <v>78</v>
      </c>
      <c r="Q177" s="168" t="s">
        <v>78</v>
      </c>
      <c r="R177"/>
      <c r="S177"/>
      <c r="T177"/>
      <c r="U177"/>
      <c r="V177"/>
    </row>
    <row r="178" spans="2:22" ht="18">
      <c r="B178" s="136">
        <v>377.37900000000002</v>
      </c>
      <c r="C178" s="113" t="s">
        <v>20</v>
      </c>
      <c r="D178" s="124" t="s">
        <v>711</v>
      </c>
      <c r="E178" s="113" t="s">
        <v>129</v>
      </c>
      <c r="F178" s="113" t="s">
        <v>105</v>
      </c>
      <c r="G178" s="254">
        <v>0.28999999999999998</v>
      </c>
      <c r="H178" s="124" t="s">
        <v>1093</v>
      </c>
      <c r="I178" s="113" t="s">
        <v>1093</v>
      </c>
      <c r="J178" s="124" t="s">
        <v>1093</v>
      </c>
      <c r="K178" s="113" t="s">
        <v>1093</v>
      </c>
      <c r="L178" s="124" t="s">
        <v>1093</v>
      </c>
      <c r="M178" s="113" t="s">
        <v>106</v>
      </c>
      <c r="N178" s="168" t="s">
        <v>78</v>
      </c>
      <c r="O178" s="168" t="s">
        <v>78</v>
      </c>
      <c r="P178" s="168" t="s">
        <v>78</v>
      </c>
      <c r="Q178" s="168" t="s">
        <v>78</v>
      </c>
      <c r="R178"/>
      <c r="S178"/>
      <c r="T178"/>
      <c r="U178"/>
      <c r="V178"/>
    </row>
    <row r="179" spans="2:22" ht="18">
      <c r="B179" s="136">
        <v>379.35815550000001</v>
      </c>
      <c r="C179" s="113" t="s">
        <v>60</v>
      </c>
      <c r="D179" s="124" t="s">
        <v>712</v>
      </c>
      <c r="E179" s="113" t="s">
        <v>129</v>
      </c>
      <c r="F179" s="113" t="s">
        <v>107</v>
      </c>
      <c r="G179" s="254">
        <v>-0.58888906233279315</v>
      </c>
      <c r="H179" s="124" t="s">
        <v>106</v>
      </c>
      <c r="I179" s="113" t="s">
        <v>1093</v>
      </c>
      <c r="J179" s="124" t="s">
        <v>106</v>
      </c>
      <c r="K179" s="113" t="s">
        <v>1093</v>
      </c>
      <c r="L179" s="124" t="s">
        <v>1093</v>
      </c>
      <c r="M179" s="113" t="s">
        <v>106</v>
      </c>
      <c r="N179" s="168" t="s">
        <v>78</v>
      </c>
      <c r="O179" s="168" t="s">
        <v>78</v>
      </c>
      <c r="P179" s="168" t="s">
        <v>78</v>
      </c>
      <c r="Q179" s="168" t="s">
        <v>78</v>
      </c>
      <c r="R179"/>
      <c r="S179"/>
      <c r="T179"/>
      <c r="U179"/>
      <c r="V179"/>
    </row>
    <row r="180" spans="2:22" ht="18">
      <c r="B180" s="136">
        <v>381.37380274999992</v>
      </c>
      <c r="C180" s="113" t="s">
        <v>19</v>
      </c>
      <c r="D180" s="124" t="s">
        <v>713</v>
      </c>
      <c r="E180" s="113" t="s">
        <v>129</v>
      </c>
      <c r="F180" s="113" t="s">
        <v>107</v>
      </c>
      <c r="G180" s="254">
        <v>-0.61920837813898688</v>
      </c>
      <c r="H180" s="124" t="s">
        <v>106</v>
      </c>
      <c r="I180" s="113" t="s">
        <v>106</v>
      </c>
      <c r="J180" s="124" t="s">
        <v>106</v>
      </c>
      <c r="K180" s="113" t="s">
        <v>1093</v>
      </c>
      <c r="L180" s="124" t="s">
        <v>106</v>
      </c>
      <c r="M180" s="113" t="s">
        <v>106</v>
      </c>
      <c r="N180" s="168" t="s">
        <v>78</v>
      </c>
      <c r="O180" s="168" t="s">
        <v>78</v>
      </c>
      <c r="P180" s="168" t="s">
        <v>78</v>
      </c>
      <c r="Q180" s="168" t="s">
        <v>78</v>
      </c>
      <c r="R180"/>
      <c r="S180"/>
      <c r="T180"/>
      <c r="U180"/>
      <c r="V180"/>
    </row>
    <row r="181" spans="2:22" ht="18">
      <c r="B181" s="136">
        <v>391.358</v>
      </c>
      <c r="C181" s="113" t="s">
        <v>226</v>
      </c>
      <c r="D181" s="124" t="s">
        <v>714</v>
      </c>
      <c r="E181" s="113" t="s">
        <v>129</v>
      </c>
      <c r="F181" s="113" t="s">
        <v>107</v>
      </c>
      <c r="G181" s="254">
        <v>-0.38</v>
      </c>
      <c r="H181" s="124" t="s">
        <v>1093</v>
      </c>
      <c r="I181" s="113" t="s">
        <v>1093</v>
      </c>
      <c r="J181" s="124" t="s">
        <v>1093</v>
      </c>
      <c r="K181" s="113" t="s">
        <v>1093</v>
      </c>
      <c r="L181" s="124" t="s">
        <v>1093</v>
      </c>
      <c r="M181" s="113" t="s">
        <v>106</v>
      </c>
      <c r="N181" s="168" t="s">
        <v>78</v>
      </c>
      <c r="O181" s="168" t="s">
        <v>78</v>
      </c>
      <c r="P181" s="168" t="s">
        <v>78</v>
      </c>
      <c r="Q181" s="168" t="s">
        <v>78</v>
      </c>
      <c r="R181"/>
      <c r="S181"/>
      <c r="T181"/>
      <c r="U181"/>
      <c r="V181"/>
    </row>
    <row r="182" spans="2:22" ht="18">
      <c r="B182" s="136">
        <v>393.37388811111111</v>
      </c>
      <c r="C182" s="113" t="s">
        <v>61</v>
      </c>
      <c r="D182" s="124" t="s">
        <v>715</v>
      </c>
      <c r="E182" s="113" t="s">
        <v>129</v>
      </c>
      <c r="F182" s="113" t="s">
        <v>107</v>
      </c>
      <c r="G182" s="254">
        <v>-0.38332191245754804</v>
      </c>
      <c r="H182" s="124" t="s">
        <v>106</v>
      </c>
      <c r="I182" s="113" t="s">
        <v>1093</v>
      </c>
      <c r="J182" s="124" t="s">
        <v>106</v>
      </c>
      <c r="K182" s="113" t="s">
        <v>1093</v>
      </c>
      <c r="L182" s="124" t="s">
        <v>106</v>
      </c>
      <c r="M182" s="113" t="s">
        <v>106</v>
      </c>
      <c r="N182" s="168" t="s">
        <v>78</v>
      </c>
      <c r="O182" s="168" t="s">
        <v>78</v>
      </c>
      <c r="P182" s="168" t="s">
        <v>78</v>
      </c>
      <c r="Q182" s="168" t="s">
        <v>78</v>
      </c>
      <c r="R182"/>
      <c r="S182"/>
      <c r="T182"/>
      <c r="U182"/>
      <c r="V182"/>
    </row>
    <row r="183" spans="2:22" ht="18">
      <c r="B183" s="136">
        <v>395.38934039999998</v>
      </c>
      <c r="C183" s="113" t="s">
        <v>20</v>
      </c>
      <c r="D183" s="124" t="s">
        <v>716</v>
      </c>
      <c r="E183" s="113" t="s">
        <v>129</v>
      </c>
      <c r="F183" s="113" t="s">
        <v>107</v>
      </c>
      <c r="G183" s="254">
        <v>-0.90670040483751357</v>
      </c>
      <c r="H183" s="124" t="s">
        <v>106</v>
      </c>
      <c r="I183" s="113" t="s">
        <v>106</v>
      </c>
      <c r="J183" s="124" t="s">
        <v>106</v>
      </c>
      <c r="K183" s="113" t="s">
        <v>106</v>
      </c>
      <c r="L183" s="124" t="s">
        <v>106</v>
      </c>
      <c r="M183" s="113" t="s">
        <v>106</v>
      </c>
      <c r="N183" s="168" t="s">
        <v>78</v>
      </c>
      <c r="O183" s="168" t="s">
        <v>78</v>
      </c>
      <c r="P183" s="168" t="s">
        <v>78</v>
      </c>
      <c r="Q183" s="168" t="s">
        <v>78</v>
      </c>
      <c r="R183"/>
      <c r="S183"/>
      <c r="T183"/>
      <c r="U183"/>
      <c r="V183"/>
    </row>
    <row r="184" spans="2:22" ht="18">
      <c r="B184" s="136">
        <v>405.41</v>
      </c>
      <c r="C184" s="113" t="s">
        <v>22</v>
      </c>
      <c r="D184" s="124" t="s">
        <v>717</v>
      </c>
      <c r="E184" s="113" t="s">
        <v>129</v>
      </c>
      <c r="F184" s="113" t="s">
        <v>105</v>
      </c>
      <c r="G184" s="254">
        <v>-0.47</v>
      </c>
      <c r="H184" s="124" t="s">
        <v>1093</v>
      </c>
      <c r="I184" s="113" t="s">
        <v>1093</v>
      </c>
      <c r="J184" s="124" t="s">
        <v>1093</v>
      </c>
      <c r="K184" s="113" t="s">
        <v>1093</v>
      </c>
      <c r="L184" s="124" t="s">
        <v>1093</v>
      </c>
      <c r="M184" s="113" t="s">
        <v>106</v>
      </c>
      <c r="N184" s="168" t="s">
        <v>78</v>
      </c>
      <c r="O184" s="168" t="s">
        <v>78</v>
      </c>
      <c r="P184" s="168" t="s">
        <v>78</v>
      </c>
      <c r="Q184" s="168" t="s">
        <v>78</v>
      </c>
      <c r="R184"/>
      <c r="S184"/>
      <c r="T184"/>
      <c r="U184"/>
      <c r="V184"/>
    </row>
    <row r="185" spans="2:22" ht="18">
      <c r="B185" s="136">
        <v>407.38942599999996</v>
      </c>
      <c r="C185" s="113" t="s">
        <v>62</v>
      </c>
      <c r="D185" s="124" t="s">
        <v>718</v>
      </c>
      <c r="E185" s="113" t="s">
        <v>129</v>
      </c>
      <c r="F185" s="113" t="s">
        <v>107</v>
      </c>
      <c r="G185" s="254">
        <v>-0.66987457174525078</v>
      </c>
      <c r="H185" s="124" t="s">
        <v>106</v>
      </c>
      <c r="I185" s="113" t="s">
        <v>1093</v>
      </c>
      <c r="J185" s="124" t="s">
        <v>106</v>
      </c>
      <c r="K185" s="113" t="s">
        <v>1093</v>
      </c>
      <c r="L185" s="124" t="s">
        <v>1093</v>
      </c>
      <c r="M185" s="113" t="s">
        <v>106</v>
      </c>
      <c r="N185" s="168" t="s">
        <v>78</v>
      </c>
      <c r="O185" s="168" t="s">
        <v>78</v>
      </c>
      <c r="P185" s="168" t="s">
        <v>78</v>
      </c>
      <c r="Q185" s="168" t="s">
        <v>78</v>
      </c>
      <c r="R185"/>
      <c r="S185"/>
      <c r="T185"/>
      <c r="U185"/>
      <c r="V185"/>
    </row>
    <row r="186" spans="2:22" ht="18">
      <c r="B186" s="136">
        <v>409.40509044444445</v>
      </c>
      <c r="C186" s="113" t="s">
        <v>21</v>
      </c>
      <c r="D186" s="124" t="s">
        <v>719</v>
      </c>
      <c r="E186" s="113" t="s">
        <v>129</v>
      </c>
      <c r="F186" s="113" t="s">
        <v>107</v>
      </c>
      <c r="G186" s="254">
        <v>-0.65572066833075815</v>
      </c>
      <c r="H186" s="124" t="s">
        <v>106</v>
      </c>
      <c r="I186" s="113" t="s">
        <v>1093</v>
      </c>
      <c r="J186" s="124" t="s">
        <v>106</v>
      </c>
      <c r="K186" s="113" t="s">
        <v>1093</v>
      </c>
      <c r="L186" s="124" t="s">
        <v>106</v>
      </c>
      <c r="M186" s="113" t="s">
        <v>106</v>
      </c>
      <c r="N186" s="168" t="s">
        <v>78</v>
      </c>
      <c r="O186" s="168" t="s">
        <v>78</v>
      </c>
      <c r="P186" s="168" t="s">
        <v>78</v>
      </c>
      <c r="Q186" s="168" t="s">
        <v>78</v>
      </c>
      <c r="R186"/>
      <c r="S186"/>
      <c r="T186"/>
      <c r="U186"/>
      <c r="V186"/>
    </row>
    <row r="187" spans="2:22" ht="18">
      <c r="B187" s="136">
        <v>421.40519025000003</v>
      </c>
      <c r="C187" s="113" t="s">
        <v>64</v>
      </c>
      <c r="D187" s="124" t="s">
        <v>720</v>
      </c>
      <c r="E187" s="113" t="s">
        <v>129</v>
      </c>
      <c r="F187" s="113" t="s">
        <v>107</v>
      </c>
      <c r="G187" s="254">
        <v>-0.40020848433920558</v>
      </c>
      <c r="H187" s="124" t="s">
        <v>106</v>
      </c>
      <c r="I187" s="113" t="s">
        <v>1093</v>
      </c>
      <c r="J187" s="124" t="s">
        <v>106</v>
      </c>
      <c r="K187" s="113" t="s">
        <v>1093</v>
      </c>
      <c r="L187" s="124" t="s">
        <v>106</v>
      </c>
      <c r="M187" s="113" t="s">
        <v>106</v>
      </c>
      <c r="N187" s="168" t="s">
        <v>78</v>
      </c>
      <c r="O187" s="168" t="s">
        <v>78</v>
      </c>
      <c r="P187" s="168" t="s">
        <v>78</v>
      </c>
      <c r="Q187" s="168" t="s">
        <v>78</v>
      </c>
      <c r="R187"/>
      <c r="S187"/>
      <c r="T187"/>
      <c r="U187"/>
      <c r="V187"/>
    </row>
    <row r="188" spans="2:22" ht="18">
      <c r="B188" s="136">
        <v>423.42082213333322</v>
      </c>
      <c r="C188" s="113" t="s">
        <v>22</v>
      </c>
      <c r="D188" s="124" t="s">
        <v>721</v>
      </c>
      <c r="E188" s="113" t="s">
        <v>129</v>
      </c>
      <c r="F188" s="113" t="s">
        <v>107</v>
      </c>
      <c r="G188" s="254">
        <v>-0.46470689463898396</v>
      </c>
      <c r="H188" s="124" t="s">
        <v>106</v>
      </c>
      <c r="I188" s="113" t="s">
        <v>106</v>
      </c>
      <c r="J188" s="124" t="s">
        <v>106</v>
      </c>
      <c r="K188" s="113" t="s">
        <v>106</v>
      </c>
      <c r="L188" s="124" t="s">
        <v>106</v>
      </c>
      <c r="M188" s="113" t="s">
        <v>106</v>
      </c>
      <c r="N188" s="168" t="s">
        <v>78</v>
      </c>
      <c r="O188" s="168" t="s">
        <v>78</v>
      </c>
      <c r="P188" s="168" t="s">
        <v>78</v>
      </c>
      <c r="Q188" s="168" t="s">
        <v>78</v>
      </c>
      <c r="R188"/>
      <c r="S188"/>
      <c r="T188"/>
      <c r="U188"/>
      <c r="V188"/>
    </row>
    <row r="189" spans="2:22" ht="18">
      <c r="B189" s="136">
        <v>433.40499999999997</v>
      </c>
      <c r="C189" s="113" t="s">
        <v>65</v>
      </c>
      <c r="D189" s="124" t="s">
        <v>722</v>
      </c>
      <c r="E189" s="113" t="s">
        <v>129</v>
      </c>
      <c r="F189" s="113" t="s">
        <v>107</v>
      </c>
      <c r="G189" s="254">
        <v>-0.23</v>
      </c>
      <c r="H189" s="124" t="s">
        <v>1093</v>
      </c>
      <c r="I189" s="113" t="s">
        <v>1093</v>
      </c>
      <c r="J189" s="124" t="s">
        <v>1093</v>
      </c>
      <c r="K189" s="113" t="s">
        <v>1093</v>
      </c>
      <c r="L189" s="124" t="s">
        <v>1093</v>
      </c>
      <c r="M189" s="113" t="s">
        <v>106</v>
      </c>
      <c r="N189" s="168" t="s">
        <v>78</v>
      </c>
      <c r="O189" s="168" t="s">
        <v>78</v>
      </c>
      <c r="P189" s="168" t="s">
        <v>78</v>
      </c>
      <c r="Q189" s="168" t="s">
        <v>78</v>
      </c>
      <c r="R189"/>
      <c r="S189"/>
      <c r="T189"/>
      <c r="U189"/>
      <c r="V189"/>
    </row>
    <row r="190" spans="2:22" ht="18">
      <c r="B190" s="136">
        <v>433.44200000000001</v>
      </c>
      <c r="C190" s="113" t="s">
        <v>24</v>
      </c>
      <c r="D190" s="124" t="s">
        <v>723</v>
      </c>
      <c r="E190" s="113" t="s">
        <v>129</v>
      </c>
      <c r="F190" s="113" t="s">
        <v>105</v>
      </c>
      <c r="G190" s="254">
        <v>1.18</v>
      </c>
      <c r="H190" s="124" t="s">
        <v>1093</v>
      </c>
      <c r="I190" s="113" t="s">
        <v>1093</v>
      </c>
      <c r="J190" s="124" t="s">
        <v>1093</v>
      </c>
      <c r="K190" s="113" t="s">
        <v>1093</v>
      </c>
      <c r="L190" s="124" t="s">
        <v>1093</v>
      </c>
      <c r="M190" s="113" t="s">
        <v>106</v>
      </c>
      <c r="N190" s="168" t="s">
        <v>78</v>
      </c>
      <c r="O190" s="168" t="s">
        <v>78</v>
      </c>
      <c r="P190" s="168" t="s">
        <v>78</v>
      </c>
      <c r="Q190" s="168" t="s">
        <v>78</v>
      </c>
      <c r="R190"/>
      <c r="S190"/>
      <c r="T190"/>
      <c r="U190"/>
      <c r="V190"/>
    </row>
    <row r="191" spans="2:22" ht="18">
      <c r="B191" s="136">
        <v>435.42069166666664</v>
      </c>
      <c r="C191" s="113" t="s">
        <v>66</v>
      </c>
      <c r="D191" s="124" t="s">
        <v>724</v>
      </c>
      <c r="E191" s="113" t="s">
        <v>129</v>
      </c>
      <c r="F191" s="113" t="s">
        <v>107</v>
      </c>
      <c r="G191" s="254">
        <v>-0.75153315800094433</v>
      </c>
      <c r="H191" s="124" t="s">
        <v>106</v>
      </c>
      <c r="I191" s="113" t="s">
        <v>1093</v>
      </c>
      <c r="J191" s="124" t="s">
        <v>1093</v>
      </c>
      <c r="K191" s="113" t="s">
        <v>1093</v>
      </c>
      <c r="L191" s="124" t="s">
        <v>1093</v>
      </c>
      <c r="M191" s="113" t="s">
        <v>106</v>
      </c>
      <c r="N191" s="168" t="s">
        <v>78</v>
      </c>
      <c r="O191" s="168" t="s">
        <v>78</v>
      </c>
      <c r="P191" s="168" t="s">
        <v>78</v>
      </c>
      <c r="Q191" s="168" t="s">
        <v>78</v>
      </c>
      <c r="R191"/>
      <c r="S191"/>
      <c r="T191"/>
      <c r="U191"/>
      <c r="V191"/>
    </row>
    <row r="192" spans="2:22" ht="18">
      <c r="B192" s="136">
        <v>437.43637183333334</v>
      </c>
      <c r="C192" s="113" t="s">
        <v>23</v>
      </c>
      <c r="D192" s="124" t="s">
        <v>725</v>
      </c>
      <c r="E192" s="113" t="s">
        <v>129</v>
      </c>
      <c r="F192" s="113" t="s">
        <v>107</v>
      </c>
      <c r="G192" s="254">
        <v>-0.70196826529643885</v>
      </c>
      <c r="H192" s="124" t="s">
        <v>106</v>
      </c>
      <c r="I192" s="113" t="s">
        <v>1093</v>
      </c>
      <c r="J192" s="124" t="s">
        <v>1093</v>
      </c>
      <c r="K192" s="113" t="s">
        <v>1093</v>
      </c>
      <c r="L192" s="124" t="s">
        <v>106</v>
      </c>
      <c r="M192" s="113" t="s">
        <v>106</v>
      </c>
      <c r="N192" s="168" t="s">
        <v>78</v>
      </c>
      <c r="O192" s="168" t="s">
        <v>78</v>
      </c>
      <c r="P192" s="168" t="s">
        <v>78</v>
      </c>
      <c r="Q192" s="168" t="s">
        <v>78</v>
      </c>
      <c r="R192"/>
      <c r="S192"/>
      <c r="T192"/>
      <c r="U192"/>
      <c r="V192"/>
    </row>
    <row r="193" spans="2:22" ht="18">
      <c r="B193" s="136">
        <v>447.42099999999999</v>
      </c>
      <c r="C193" s="113" t="s">
        <v>227</v>
      </c>
      <c r="D193" s="124" t="s">
        <v>726</v>
      </c>
      <c r="E193" s="113" t="s">
        <v>129</v>
      </c>
      <c r="F193" s="113" t="s">
        <v>107</v>
      </c>
      <c r="G193" s="254">
        <v>0.56000000000000005</v>
      </c>
      <c r="H193" s="124" t="s">
        <v>1093</v>
      </c>
      <c r="I193" s="113" t="s">
        <v>1093</v>
      </c>
      <c r="J193" s="124" t="s">
        <v>1093</v>
      </c>
      <c r="K193" s="113" t="s">
        <v>1093</v>
      </c>
      <c r="L193" s="124" t="s">
        <v>1093</v>
      </c>
      <c r="M193" s="113" t="s">
        <v>106</v>
      </c>
      <c r="N193" s="168" t="s">
        <v>78</v>
      </c>
      <c r="O193" s="168" t="s">
        <v>78</v>
      </c>
      <c r="P193" s="168" t="s">
        <v>78</v>
      </c>
      <c r="Q193" s="168" t="s">
        <v>78</v>
      </c>
      <c r="R193"/>
      <c r="S193"/>
      <c r="T193"/>
      <c r="U193"/>
      <c r="V193"/>
    </row>
    <row r="194" spans="2:22" ht="18">
      <c r="B194" s="136">
        <v>447.45699999999999</v>
      </c>
      <c r="C194" s="113" t="s">
        <v>25</v>
      </c>
      <c r="D194" s="124" t="s">
        <v>727</v>
      </c>
      <c r="E194" s="113" t="s">
        <v>129</v>
      </c>
      <c r="F194" s="113" t="s">
        <v>105</v>
      </c>
      <c r="G194" s="254">
        <v>-0.31</v>
      </c>
      <c r="H194" s="124" t="s">
        <v>1093</v>
      </c>
      <c r="I194" s="113" t="s">
        <v>1093</v>
      </c>
      <c r="J194" s="124" t="s">
        <v>1093</v>
      </c>
      <c r="K194" s="113" t="s">
        <v>1093</v>
      </c>
      <c r="L194" s="124" t="s">
        <v>1093</v>
      </c>
      <c r="M194" s="113" t="s">
        <v>106</v>
      </c>
      <c r="N194" s="168" t="s">
        <v>78</v>
      </c>
      <c r="O194" s="168" t="s">
        <v>78</v>
      </c>
      <c r="P194" s="168" t="s">
        <v>78</v>
      </c>
      <c r="Q194" s="168" t="s">
        <v>78</v>
      </c>
      <c r="R194"/>
      <c r="S194"/>
      <c r="T194"/>
      <c r="U194"/>
      <c r="V194"/>
    </row>
    <row r="195" spans="2:22" ht="18">
      <c r="B195" s="136">
        <v>449.43639400000001</v>
      </c>
      <c r="C195" s="113" t="s">
        <v>67</v>
      </c>
      <c r="D195" s="124" t="s">
        <v>728</v>
      </c>
      <c r="E195" s="113" t="s">
        <v>129</v>
      </c>
      <c r="F195" s="113" t="s">
        <v>107</v>
      </c>
      <c r="G195" s="254">
        <v>-0.63390464857968165</v>
      </c>
      <c r="H195" s="124" t="s">
        <v>106</v>
      </c>
      <c r="I195" s="113" t="s">
        <v>1093</v>
      </c>
      <c r="J195" s="124" t="s">
        <v>1093</v>
      </c>
      <c r="K195" s="113" t="s">
        <v>1093</v>
      </c>
      <c r="L195" s="124" t="s">
        <v>1093</v>
      </c>
      <c r="M195" s="113" t="s">
        <v>106</v>
      </c>
      <c r="N195" s="168" t="s">
        <v>78</v>
      </c>
      <c r="O195" s="168" t="s">
        <v>78</v>
      </c>
      <c r="P195" s="168" t="s">
        <v>78</v>
      </c>
      <c r="Q195" s="168" t="s">
        <v>78</v>
      </c>
      <c r="R195"/>
      <c r="S195"/>
      <c r="T195"/>
      <c r="U195"/>
      <c r="V195"/>
    </row>
    <row r="196" spans="2:22" ht="18">
      <c r="B196" s="136">
        <v>451.4520353333333</v>
      </c>
      <c r="C196" s="113" t="s">
        <v>24</v>
      </c>
      <c r="D196" s="124" t="s">
        <v>729</v>
      </c>
      <c r="E196" s="113" t="s">
        <v>129</v>
      </c>
      <c r="F196" s="113" t="s">
        <v>107</v>
      </c>
      <c r="G196" s="254">
        <v>-0.67242240337000592</v>
      </c>
      <c r="H196" s="124" t="s">
        <v>106</v>
      </c>
      <c r="I196" s="113" t="s">
        <v>106</v>
      </c>
      <c r="J196" s="124" t="s">
        <v>106</v>
      </c>
      <c r="K196" s="113" t="s">
        <v>106</v>
      </c>
      <c r="L196" s="124" t="s">
        <v>106</v>
      </c>
      <c r="M196" s="113" t="s">
        <v>106</v>
      </c>
      <c r="N196" s="168" t="s">
        <v>78</v>
      </c>
      <c r="O196" s="168" t="s">
        <v>78</v>
      </c>
      <c r="P196" s="168" t="s">
        <v>78</v>
      </c>
      <c r="Q196" s="168" t="s">
        <v>78</v>
      </c>
      <c r="R196"/>
      <c r="S196"/>
      <c r="T196"/>
      <c r="U196"/>
      <c r="V196"/>
    </row>
    <row r="197" spans="2:22" ht="18">
      <c r="B197" s="136">
        <v>461.43700000000001</v>
      </c>
      <c r="C197" s="113" t="s">
        <v>228</v>
      </c>
      <c r="D197" s="124" t="s">
        <v>730</v>
      </c>
      <c r="E197" s="113" t="s">
        <v>129</v>
      </c>
      <c r="F197" s="113" t="s">
        <v>107</v>
      </c>
      <c r="G197" s="254">
        <v>1.3</v>
      </c>
      <c r="H197" s="124" t="s">
        <v>1093</v>
      </c>
      <c r="I197" s="113" t="s">
        <v>1093</v>
      </c>
      <c r="J197" s="124" t="s">
        <v>1093</v>
      </c>
      <c r="K197" s="113" t="s">
        <v>1093</v>
      </c>
      <c r="L197" s="124" t="s">
        <v>1093</v>
      </c>
      <c r="M197" s="113" t="s">
        <v>106</v>
      </c>
      <c r="N197" s="168" t="s">
        <v>78</v>
      </c>
      <c r="O197" s="168" t="s">
        <v>78</v>
      </c>
      <c r="P197" s="168" t="s">
        <v>78</v>
      </c>
      <c r="Q197" s="168" t="s">
        <v>78</v>
      </c>
      <c r="R197"/>
      <c r="S197"/>
      <c r="T197"/>
      <c r="U197"/>
      <c r="V197"/>
    </row>
    <row r="198" spans="2:22" ht="18">
      <c r="B198" s="136">
        <v>461.47300000000001</v>
      </c>
      <c r="C198" s="113" t="s">
        <v>26</v>
      </c>
      <c r="D198" s="124" t="s">
        <v>731</v>
      </c>
      <c r="E198" s="113" t="s">
        <v>129</v>
      </c>
      <c r="F198" s="113" t="s">
        <v>105</v>
      </c>
      <c r="G198" s="254">
        <v>0.46</v>
      </c>
      <c r="H198" s="124" t="s">
        <v>1093</v>
      </c>
      <c r="I198" s="113" t="s">
        <v>1093</v>
      </c>
      <c r="J198" s="124" t="s">
        <v>1093</v>
      </c>
      <c r="K198" s="113" t="s">
        <v>1093</v>
      </c>
      <c r="L198" s="124" t="s">
        <v>1093</v>
      </c>
      <c r="M198" s="113" t="s">
        <v>106</v>
      </c>
      <c r="N198" s="168" t="s">
        <v>78</v>
      </c>
      <c r="O198" s="168" t="s">
        <v>78</v>
      </c>
      <c r="P198" s="168" t="s">
        <v>78</v>
      </c>
      <c r="Q198" s="168" t="s">
        <v>78</v>
      </c>
      <c r="R198"/>
      <c r="S198"/>
      <c r="T198"/>
      <c r="U198"/>
      <c r="V198"/>
    </row>
    <row r="199" spans="2:22" ht="18">
      <c r="B199" s="136">
        <v>463.452</v>
      </c>
      <c r="C199" s="113" t="s">
        <v>68</v>
      </c>
      <c r="D199" s="124" t="s">
        <v>732</v>
      </c>
      <c r="E199" s="113" t="s">
        <v>129</v>
      </c>
      <c r="F199" s="113" t="s">
        <v>107</v>
      </c>
      <c r="G199" s="254">
        <v>-0.11</v>
      </c>
      <c r="H199" s="124" t="s">
        <v>1093</v>
      </c>
      <c r="I199" s="113" t="s">
        <v>1093</v>
      </c>
      <c r="J199" s="124" t="s">
        <v>1093</v>
      </c>
      <c r="K199" s="113" t="s">
        <v>1093</v>
      </c>
      <c r="L199" s="124" t="s">
        <v>1093</v>
      </c>
      <c r="M199" s="113" t="s">
        <v>106</v>
      </c>
      <c r="N199" s="168" t="s">
        <v>78</v>
      </c>
      <c r="O199" s="168" t="s">
        <v>78</v>
      </c>
      <c r="P199" s="168" t="s">
        <v>78</v>
      </c>
      <c r="Q199" s="168" t="s">
        <v>78</v>
      </c>
      <c r="R199"/>
      <c r="S199"/>
      <c r="T199"/>
      <c r="U199"/>
      <c r="V199"/>
    </row>
    <row r="200" spans="2:22" ht="18">
      <c r="B200" s="136">
        <v>465.46800000000002</v>
      </c>
      <c r="C200" s="113" t="s">
        <v>25</v>
      </c>
      <c r="D200" s="124" t="s">
        <v>733</v>
      </c>
      <c r="E200" s="113" t="s">
        <v>129</v>
      </c>
      <c r="F200" s="113" t="s">
        <v>107</v>
      </c>
      <c r="G200" s="254">
        <v>0.65</v>
      </c>
      <c r="H200" s="124" t="s">
        <v>1093</v>
      </c>
      <c r="I200" s="113" t="s">
        <v>1093</v>
      </c>
      <c r="J200" s="124" t="s">
        <v>1093</v>
      </c>
      <c r="K200" s="113" t="s">
        <v>1093</v>
      </c>
      <c r="L200" s="124" t="s">
        <v>1093</v>
      </c>
      <c r="M200" s="113" t="s">
        <v>106</v>
      </c>
      <c r="N200" s="168" t="s">
        <v>78</v>
      </c>
      <c r="O200" s="168" t="s">
        <v>78</v>
      </c>
      <c r="P200" s="168" t="s">
        <v>78</v>
      </c>
      <c r="Q200" s="168" t="s">
        <v>78</v>
      </c>
      <c r="R200"/>
      <c r="S200"/>
      <c r="T200"/>
      <c r="U200"/>
      <c r="V200"/>
    </row>
    <row r="201" spans="2:22" ht="18">
      <c r="B201" s="136">
        <v>475.45187700000002</v>
      </c>
      <c r="C201" s="113" t="s">
        <v>119</v>
      </c>
      <c r="D201" s="124" t="s">
        <v>734</v>
      </c>
      <c r="E201" s="113" t="s">
        <v>129</v>
      </c>
      <c r="F201" s="113" t="s">
        <v>107</v>
      </c>
      <c r="G201" s="254">
        <v>-0.97149590445476508</v>
      </c>
      <c r="H201" s="124" t="s">
        <v>1093</v>
      </c>
      <c r="I201" s="113" t="s">
        <v>106</v>
      </c>
      <c r="J201" s="124" t="s">
        <v>1093</v>
      </c>
      <c r="K201" s="113" t="s">
        <v>1093</v>
      </c>
      <c r="L201" s="124" t="s">
        <v>1093</v>
      </c>
      <c r="M201" s="113" t="s">
        <v>106</v>
      </c>
      <c r="N201" s="168" t="s">
        <v>78</v>
      </c>
      <c r="O201" s="168" t="s">
        <v>78</v>
      </c>
      <c r="P201" s="168" t="s">
        <v>78</v>
      </c>
      <c r="Q201" s="168" t="s">
        <v>78</v>
      </c>
      <c r="R201"/>
      <c r="S201"/>
      <c r="T201"/>
      <c r="U201"/>
      <c r="V201"/>
    </row>
    <row r="202" spans="2:22" ht="18">
      <c r="B202" s="136">
        <v>475.48899999999998</v>
      </c>
      <c r="C202" s="113" t="s">
        <v>27</v>
      </c>
      <c r="D202" s="124" t="s">
        <v>735</v>
      </c>
      <c r="E202" s="113" t="s">
        <v>129</v>
      </c>
      <c r="F202" s="113" t="s">
        <v>105</v>
      </c>
      <c r="G202" s="254">
        <v>1.18</v>
      </c>
      <c r="H202" s="124" t="s">
        <v>1093</v>
      </c>
      <c r="I202" s="113" t="s">
        <v>1093</v>
      </c>
      <c r="J202" s="124" t="s">
        <v>1093</v>
      </c>
      <c r="K202" s="113" t="s">
        <v>1093</v>
      </c>
      <c r="L202" s="124" t="s">
        <v>1093</v>
      </c>
      <c r="M202" s="113" t="s">
        <v>106</v>
      </c>
      <c r="N202" s="168" t="s">
        <v>78</v>
      </c>
      <c r="O202" s="168" t="s">
        <v>78</v>
      </c>
      <c r="P202" s="168" t="s">
        <v>78</v>
      </c>
      <c r="Q202" s="168" t="s">
        <v>78</v>
      </c>
      <c r="R202"/>
      <c r="S202"/>
      <c r="T202"/>
      <c r="U202"/>
      <c r="V202"/>
    </row>
    <row r="203" spans="2:22" ht="18">
      <c r="B203" s="136">
        <v>477.46753000000001</v>
      </c>
      <c r="C203" s="113" t="s">
        <v>69</v>
      </c>
      <c r="D203" s="124" t="s">
        <v>736</v>
      </c>
      <c r="E203" s="113" t="s">
        <v>129</v>
      </c>
      <c r="F203" s="113" t="s">
        <v>107</v>
      </c>
      <c r="G203" s="254">
        <v>-0.9820553441641674</v>
      </c>
      <c r="H203" s="124" t="s">
        <v>1093</v>
      </c>
      <c r="I203" s="113" t="s">
        <v>1093</v>
      </c>
      <c r="J203" s="124" t="s">
        <v>1093</v>
      </c>
      <c r="K203" s="113" t="s">
        <v>1093</v>
      </c>
      <c r="L203" s="124" t="s">
        <v>106</v>
      </c>
      <c r="M203" s="113" t="s">
        <v>106</v>
      </c>
      <c r="N203" s="168" t="s">
        <v>78</v>
      </c>
      <c r="O203" s="168" t="s">
        <v>78</v>
      </c>
      <c r="P203" s="168" t="s">
        <v>78</v>
      </c>
      <c r="Q203" s="168" t="s">
        <v>78</v>
      </c>
      <c r="R203"/>
      <c r="S203"/>
      <c r="T203"/>
      <c r="U203"/>
      <c r="V203"/>
    </row>
    <row r="204" spans="2:22" ht="18">
      <c r="B204" s="136">
        <v>479.4831246666667</v>
      </c>
      <c r="C204" s="113" t="s">
        <v>26</v>
      </c>
      <c r="D204" s="124" t="s">
        <v>737</v>
      </c>
      <c r="E204" s="113" t="s">
        <v>129</v>
      </c>
      <c r="F204" s="113" t="s">
        <v>107</v>
      </c>
      <c r="G204" s="254">
        <v>-1.1141846513635765</v>
      </c>
      <c r="H204" s="124" t="s">
        <v>1093</v>
      </c>
      <c r="I204" s="113" t="s">
        <v>1093</v>
      </c>
      <c r="J204" s="124" t="s">
        <v>1093</v>
      </c>
      <c r="K204" s="113" t="s">
        <v>106</v>
      </c>
      <c r="L204" s="124" t="s">
        <v>1093</v>
      </c>
      <c r="M204" s="113" t="s">
        <v>106</v>
      </c>
      <c r="N204" s="168" t="s">
        <v>78</v>
      </c>
      <c r="O204" s="168" t="s">
        <v>78</v>
      </c>
      <c r="P204" s="168" t="s">
        <v>78</v>
      </c>
      <c r="Q204" s="168" t="s">
        <v>78</v>
      </c>
      <c r="R204"/>
      <c r="S204"/>
      <c r="T204"/>
      <c r="U204"/>
      <c r="V204"/>
    </row>
    <row r="205" spans="2:22" ht="18">
      <c r="B205" s="136">
        <v>489.50400000000002</v>
      </c>
      <c r="C205" s="113" t="s">
        <v>28</v>
      </c>
      <c r="D205" s="124" t="s">
        <v>738</v>
      </c>
      <c r="E205" s="113" t="s">
        <v>129</v>
      </c>
      <c r="F205" s="113" t="s">
        <v>105</v>
      </c>
      <c r="G205" s="254">
        <v>-0.18</v>
      </c>
      <c r="H205" s="124" t="s">
        <v>1093</v>
      </c>
      <c r="I205" s="113" t="s">
        <v>1093</v>
      </c>
      <c r="J205" s="124" t="s">
        <v>1093</v>
      </c>
      <c r="K205" s="113" t="s">
        <v>1093</v>
      </c>
      <c r="L205" s="124" t="s">
        <v>1093</v>
      </c>
      <c r="M205" s="113" t="s">
        <v>106</v>
      </c>
      <c r="N205" s="168" t="s">
        <v>78</v>
      </c>
      <c r="O205" s="168" t="s">
        <v>78</v>
      </c>
      <c r="P205" s="168" t="s">
        <v>78</v>
      </c>
      <c r="Q205" s="168" t="s">
        <v>78</v>
      </c>
      <c r="R205"/>
      <c r="S205"/>
      <c r="T205"/>
      <c r="U205"/>
      <c r="V205"/>
    </row>
    <row r="206" spans="2:22" ht="18">
      <c r="B206" s="136">
        <v>491.483</v>
      </c>
      <c r="C206" s="113" t="s">
        <v>70</v>
      </c>
      <c r="D206" s="124" t="s">
        <v>739</v>
      </c>
      <c r="E206" s="113" t="s">
        <v>129</v>
      </c>
      <c r="F206" s="113" t="s">
        <v>107</v>
      </c>
      <c r="G206" s="254">
        <v>-0.71</v>
      </c>
      <c r="H206" s="124" t="s">
        <v>1093</v>
      </c>
      <c r="I206" s="113" t="s">
        <v>1093</v>
      </c>
      <c r="J206" s="124" t="s">
        <v>1093</v>
      </c>
      <c r="K206" s="113" t="s">
        <v>1093</v>
      </c>
      <c r="L206" s="124" t="s">
        <v>1093</v>
      </c>
      <c r="M206" s="113" t="s">
        <v>106</v>
      </c>
      <c r="N206" s="168" t="s">
        <v>78</v>
      </c>
      <c r="O206" s="168" t="s">
        <v>78</v>
      </c>
      <c r="P206" s="168" t="s">
        <v>78</v>
      </c>
      <c r="Q206" s="168" t="s">
        <v>78</v>
      </c>
      <c r="R206"/>
      <c r="S206"/>
      <c r="T206"/>
      <c r="U206"/>
      <c r="V206"/>
    </row>
    <row r="207" spans="2:22" ht="18">
      <c r="B207" s="136">
        <v>493.49900000000002</v>
      </c>
      <c r="C207" s="113" t="s">
        <v>27</v>
      </c>
      <c r="D207" s="124" t="s">
        <v>740</v>
      </c>
      <c r="E207" s="113" t="s">
        <v>129</v>
      </c>
      <c r="F207" s="113" t="s">
        <v>107</v>
      </c>
      <c r="G207" s="254">
        <v>0</v>
      </c>
      <c r="H207" s="124" t="s">
        <v>1093</v>
      </c>
      <c r="I207" s="113" t="s">
        <v>1093</v>
      </c>
      <c r="J207" s="124" t="s">
        <v>1093</v>
      </c>
      <c r="K207" s="113" t="s">
        <v>1093</v>
      </c>
      <c r="L207" s="124" t="s">
        <v>1093</v>
      </c>
      <c r="M207" s="113" t="s">
        <v>106</v>
      </c>
      <c r="N207" s="168" t="s">
        <v>78</v>
      </c>
      <c r="O207" s="168" t="s">
        <v>78</v>
      </c>
      <c r="P207" s="168" t="s">
        <v>78</v>
      </c>
      <c r="Q207" s="168" t="s">
        <v>78</v>
      </c>
      <c r="R207"/>
      <c r="S207"/>
      <c r="T207"/>
      <c r="U207"/>
      <c r="V207"/>
    </row>
    <row r="208" spans="2:22" ht="18">
      <c r="B208" s="136">
        <v>503.423</v>
      </c>
      <c r="C208" s="113" t="s">
        <v>25</v>
      </c>
      <c r="D208" s="124" t="s">
        <v>690</v>
      </c>
      <c r="E208" s="113" t="s">
        <v>129</v>
      </c>
      <c r="F208" s="113" t="s">
        <v>1517</v>
      </c>
      <c r="G208" s="254">
        <v>-1.17</v>
      </c>
      <c r="H208" s="124" t="s">
        <v>1093</v>
      </c>
      <c r="I208" s="113" t="s">
        <v>1093</v>
      </c>
      <c r="J208" s="124" t="s">
        <v>1093</v>
      </c>
      <c r="K208" s="113" t="s">
        <v>1093</v>
      </c>
      <c r="L208" s="124" t="s">
        <v>1093</v>
      </c>
      <c r="M208" s="113" t="s">
        <v>106</v>
      </c>
      <c r="N208" s="168" t="s">
        <v>78</v>
      </c>
      <c r="O208" s="168" t="s">
        <v>78</v>
      </c>
      <c r="P208" s="168" t="s">
        <v>78</v>
      </c>
      <c r="Q208" s="168" t="s">
        <v>78</v>
      </c>
      <c r="R208"/>
      <c r="S208"/>
      <c r="T208"/>
      <c r="U208"/>
      <c r="V208"/>
    </row>
    <row r="209" spans="2:23" ht="18">
      <c r="B209" s="136">
        <v>503.483</v>
      </c>
      <c r="C209" s="113" t="s">
        <v>229</v>
      </c>
      <c r="D209" s="124" t="s">
        <v>741</v>
      </c>
      <c r="E209" s="113" t="s">
        <v>129</v>
      </c>
      <c r="F209" s="113" t="s">
        <v>107</v>
      </c>
      <c r="G209" s="254">
        <v>-0.7</v>
      </c>
      <c r="H209" s="124" t="s">
        <v>1093</v>
      </c>
      <c r="I209" s="113" t="s">
        <v>1093</v>
      </c>
      <c r="J209" s="124" t="s">
        <v>1093</v>
      </c>
      <c r="K209" s="113" t="s">
        <v>1093</v>
      </c>
      <c r="L209" s="124" t="s">
        <v>1093</v>
      </c>
      <c r="M209" s="113" t="s">
        <v>106</v>
      </c>
      <c r="N209" s="168" t="s">
        <v>78</v>
      </c>
      <c r="O209" s="168" t="s">
        <v>78</v>
      </c>
      <c r="P209" s="168" t="s">
        <v>78</v>
      </c>
      <c r="Q209" s="168" t="s">
        <v>78</v>
      </c>
      <c r="R209"/>
      <c r="S209"/>
      <c r="T209"/>
      <c r="U209"/>
      <c r="V209"/>
    </row>
    <row r="210" spans="2:23" ht="18">
      <c r="B210" s="136">
        <v>505.498918</v>
      </c>
      <c r="C210" s="113" t="s">
        <v>120</v>
      </c>
      <c r="D210" s="124" t="s">
        <v>742</v>
      </c>
      <c r="E210" s="113" t="s">
        <v>129</v>
      </c>
      <c r="F210" s="113" t="s">
        <v>107</v>
      </c>
      <c r="G210" s="254">
        <v>-0.79307723088034476</v>
      </c>
      <c r="H210" s="124" t="s">
        <v>1093</v>
      </c>
      <c r="I210" s="113" t="s">
        <v>1093</v>
      </c>
      <c r="J210" s="124" t="s">
        <v>1093</v>
      </c>
      <c r="K210" s="113" t="s">
        <v>1093</v>
      </c>
      <c r="L210" s="124" t="s">
        <v>106</v>
      </c>
      <c r="M210" s="113" t="s">
        <v>106</v>
      </c>
      <c r="N210" s="168" t="s">
        <v>78</v>
      </c>
      <c r="O210" s="168" t="s">
        <v>78</v>
      </c>
      <c r="P210" s="168" t="s">
        <v>78</v>
      </c>
      <c r="Q210" s="168" t="s">
        <v>78</v>
      </c>
      <c r="R210"/>
      <c r="S210"/>
      <c r="T210"/>
      <c r="U210"/>
      <c r="V210"/>
    </row>
    <row r="211" spans="2:23" ht="18">
      <c r="B211" s="136">
        <v>507.51499999999999</v>
      </c>
      <c r="C211" s="113" t="s">
        <v>28</v>
      </c>
      <c r="D211" s="124" t="s">
        <v>743</v>
      </c>
      <c r="E211" s="113" t="s">
        <v>129</v>
      </c>
      <c r="F211" s="113" t="s">
        <v>107</v>
      </c>
      <c r="G211" s="254">
        <v>0.69</v>
      </c>
      <c r="H211" s="124" t="s">
        <v>1093</v>
      </c>
      <c r="I211" s="113" t="s">
        <v>1093</v>
      </c>
      <c r="J211" s="124" t="s">
        <v>1093</v>
      </c>
      <c r="K211" s="113" t="s">
        <v>1093</v>
      </c>
      <c r="L211" s="124" t="s">
        <v>1093</v>
      </c>
      <c r="M211" s="113" t="s">
        <v>106</v>
      </c>
      <c r="N211" s="168" t="s">
        <v>78</v>
      </c>
      <c r="O211" s="168" t="s">
        <v>78</v>
      </c>
      <c r="P211" s="168" t="s">
        <v>78</v>
      </c>
      <c r="Q211" s="168" t="s">
        <v>78</v>
      </c>
      <c r="R211"/>
      <c r="S211"/>
      <c r="T211"/>
      <c r="U211"/>
      <c r="V211"/>
    </row>
    <row r="212" spans="2:23" ht="18">
      <c r="B212" s="136">
        <v>515.4830443333334</v>
      </c>
      <c r="C212" s="113" t="s">
        <v>121</v>
      </c>
      <c r="D212" s="124" t="s">
        <v>744</v>
      </c>
      <c r="E212" s="113" t="s">
        <v>129</v>
      </c>
      <c r="F212" s="113" t="s">
        <v>107</v>
      </c>
      <c r="G212" s="254">
        <v>-1.1922136735401174</v>
      </c>
      <c r="H212" s="124" t="s">
        <v>1093</v>
      </c>
      <c r="I212" s="113" t="s">
        <v>106</v>
      </c>
      <c r="J212" s="124" t="s">
        <v>1093</v>
      </c>
      <c r="K212" s="113" t="s">
        <v>1093</v>
      </c>
      <c r="L212" s="124" t="s">
        <v>1093</v>
      </c>
      <c r="M212" s="113" t="s">
        <v>1093</v>
      </c>
      <c r="N212" s="168" t="s">
        <v>78</v>
      </c>
      <c r="O212" s="168" t="s">
        <v>78</v>
      </c>
      <c r="P212" s="168" t="s">
        <v>78</v>
      </c>
      <c r="Q212" s="168" t="s">
        <v>78</v>
      </c>
      <c r="R212"/>
      <c r="S212"/>
      <c r="T212"/>
      <c r="U212"/>
      <c r="V212"/>
    </row>
    <row r="213" spans="2:23" ht="18">
      <c r="B213" s="136">
        <v>517.49867166666672</v>
      </c>
      <c r="C213" s="113" t="s">
        <v>122</v>
      </c>
      <c r="D213" s="124" t="s">
        <v>745</v>
      </c>
      <c r="E213" s="113" t="s">
        <v>129</v>
      </c>
      <c r="F213" s="113" t="s">
        <v>107</v>
      </c>
      <c r="G213" s="254">
        <v>-1.2506940776283753</v>
      </c>
      <c r="H213" s="124" t="s">
        <v>1093</v>
      </c>
      <c r="I213" s="113" t="s">
        <v>106</v>
      </c>
      <c r="J213" s="124" t="s">
        <v>1093</v>
      </c>
      <c r="K213" s="113" t="s">
        <v>1093</v>
      </c>
      <c r="L213" s="124" t="s">
        <v>1093</v>
      </c>
      <c r="M213" s="113" t="s">
        <v>1093</v>
      </c>
      <c r="N213" s="168" t="s">
        <v>78</v>
      </c>
      <c r="O213" s="168" t="s">
        <v>78</v>
      </c>
      <c r="P213" s="168" t="s">
        <v>78</v>
      </c>
      <c r="Q213" s="168" t="s">
        <v>78</v>
      </c>
      <c r="R213"/>
      <c r="S213"/>
      <c r="T213"/>
      <c r="U213"/>
      <c r="V213"/>
    </row>
    <row r="214" spans="2:23" ht="18">
      <c r="B214" s="136">
        <v>517.53499999999997</v>
      </c>
      <c r="C214" s="113" t="s">
        <v>30</v>
      </c>
      <c r="D214" s="124" t="s">
        <v>746</v>
      </c>
      <c r="E214" s="113" t="s">
        <v>129</v>
      </c>
      <c r="F214" s="113" t="s">
        <v>105</v>
      </c>
      <c r="G214" s="254">
        <v>-0.75</v>
      </c>
      <c r="H214" s="124" t="s">
        <v>1093</v>
      </c>
      <c r="I214" s="113" t="s">
        <v>1093</v>
      </c>
      <c r="J214" s="124" t="s">
        <v>1093</v>
      </c>
      <c r="K214" s="113" t="s">
        <v>1093</v>
      </c>
      <c r="L214" s="124" t="s">
        <v>1093</v>
      </c>
      <c r="M214" s="113" t="s">
        <v>106</v>
      </c>
      <c r="N214" s="168" t="s">
        <v>78</v>
      </c>
      <c r="O214" s="168" t="s">
        <v>78</v>
      </c>
      <c r="P214" s="168" t="s">
        <v>78</v>
      </c>
      <c r="Q214" s="168" t="s">
        <v>78</v>
      </c>
      <c r="R214"/>
      <c r="S214"/>
      <c r="T214"/>
      <c r="U214"/>
      <c r="V214"/>
    </row>
    <row r="215" spans="2:23" ht="18">
      <c r="B215" s="136">
        <v>519.51429733333339</v>
      </c>
      <c r="C215" s="113" t="s">
        <v>123</v>
      </c>
      <c r="D215" s="124" t="s">
        <v>747</v>
      </c>
      <c r="E215" s="113" t="s">
        <v>129</v>
      </c>
      <c r="F215" s="113" t="s">
        <v>107</v>
      </c>
      <c r="G215" s="254">
        <v>-1.3119288071630193</v>
      </c>
      <c r="H215" s="124" t="s">
        <v>1093</v>
      </c>
      <c r="I215" s="113" t="s">
        <v>1093</v>
      </c>
      <c r="J215" s="124" t="s">
        <v>1093</v>
      </c>
      <c r="K215" s="113" t="s">
        <v>106</v>
      </c>
      <c r="L215" s="124" t="s">
        <v>1093</v>
      </c>
      <c r="M215" s="113" t="s">
        <v>106</v>
      </c>
      <c r="N215" s="168" t="s">
        <v>78</v>
      </c>
      <c r="O215" s="168" t="s">
        <v>78</v>
      </c>
      <c r="P215" s="168" t="s">
        <v>78</v>
      </c>
      <c r="Q215" s="168" t="s">
        <v>78</v>
      </c>
      <c r="R215"/>
      <c r="S215"/>
      <c r="T215"/>
      <c r="U215"/>
      <c r="V215"/>
    </row>
    <row r="216" spans="2:23" ht="18">
      <c r="B216" s="136">
        <v>521.53</v>
      </c>
      <c r="C216" s="113" t="s">
        <v>29</v>
      </c>
      <c r="D216" s="124" t="s">
        <v>748</v>
      </c>
      <c r="E216" s="113" t="s">
        <v>129</v>
      </c>
      <c r="F216" s="113" t="s">
        <v>107</v>
      </c>
      <c r="G216" s="254">
        <v>-0.59</v>
      </c>
      <c r="H216" s="124" t="s">
        <v>1093</v>
      </c>
      <c r="I216" s="113" t="s">
        <v>1093</v>
      </c>
      <c r="J216" s="124" t="s">
        <v>1093</v>
      </c>
      <c r="K216" s="113" t="s">
        <v>1093</v>
      </c>
      <c r="L216" s="124" t="s">
        <v>1093</v>
      </c>
      <c r="M216" s="113" t="s">
        <v>106</v>
      </c>
      <c r="N216" s="168" t="s">
        <v>78</v>
      </c>
      <c r="O216" s="168" t="s">
        <v>78</v>
      </c>
      <c r="P216" s="168" t="s">
        <v>78</v>
      </c>
      <c r="Q216" s="168" t="s">
        <v>78</v>
      </c>
      <c r="R216"/>
      <c r="S216"/>
      <c r="T216"/>
      <c r="U216"/>
      <c r="V216"/>
    </row>
    <row r="217" spans="2:23" ht="18">
      <c r="B217" s="136">
        <v>531.51499999999999</v>
      </c>
      <c r="C217" s="113" t="s">
        <v>230</v>
      </c>
      <c r="D217" s="124" t="s">
        <v>749</v>
      </c>
      <c r="E217" s="113" t="s">
        <v>129</v>
      </c>
      <c r="F217" s="113" t="s">
        <v>107</v>
      </c>
      <c r="G217" s="254">
        <v>-0.59</v>
      </c>
      <c r="H217" s="124" t="s">
        <v>1093</v>
      </c>
      <c r="I217" s="113" t="s">
        <v>1093</v>
      </c>
      <c r="J217" s="124" t="s">
        <v>1093</v>
      </c>
      <c r="K217" s="113" t="s">
        <v>1093</v>
      </c>
      <c r="L217" s="124" t="s">
        <v>1093</v>
      </c>
      <c r="M217" s="113" t="s">
        <v>106</v>
      </c>
      <c r="N217" s="168" t="s">
        <v>78</v>
      </c>
      <c r="O217" s="168" t="s">
        <v>78</v>
      </c>
      <c r="P217" s="168" t="s">
        <v>78</v>
      </c>
      <c r="Q217" s="168" t="s">
        <v>78</v>
      </c>
      <c r="R217"/>
      <c r="S217"/>
      <c r="T217"/>
      <c r="U217"/>
      <c r="V217"/>
    </row>
    <row r="218" spans="2:23" ht="18">
      <c r="B218" s="136">
        <v>533.53002500000002</v>
      </c>
      <c r="C218" s="113" t="s">
        <v>124</v>
      </c>
      <c r="D218" s="124" t="s">
        <v>750</v>
      </c>
      <c r="E218" s="113" t="s">
        <v>129</v>
      </c>
      <c r="F218" s="113" t="s">
        <v>107</v>
      </c>
      <c r="G218" s="254">
        <v>-1.1506368242089844</v>
      </c>
      <c r="H218" s="124" t="s">
        <v>1093</v>
      </c>
      <c r="I218" s="113" t="s">
        <v>1093</v>
      </c>
      <c r="J218" s="124" t="s">
        <v>1093</v>
      </c>
      <c r="K218" s="113" t="s">
        <v>1093</v>
      </c>
      <c r="L218" s="124" t="s">
        <v>106</v>
      </c>
      <c r="M218" s="113" t="s">
        <v>106</v>
      </c>
      <c r="N218" s="168" t="s">
        <v>78</v>
      </c>
      <c r="O218" s="168" t="s">
        <v>78</v>
      </c>
      <c r="P218" s="168" t="s">
        <v>78</v>
      </c>
      <c r="Q218" s="168" t="s">
        <v>78</v>
      </c>
      <c r="R218"/>
      <c r="S218"/>
      <c r="T218"/>
      <c r="U218"/>
      <c r="V218"/>
    </row>
    <row r="219" spans="2:23" ht="18">
      <c r="B219" s="136">
        <v>535.54600000000005</v>
      </c>
      <c r="C219" s="113" t="s">
        <v>30</v>
      </c>
      <c r="D219" s="124" t="s">
        <v>751</v>
      </c>
      <c r="E219" s="113" t="s">
        <v>129</v>
      </c>
      <c r="F219" s="113" t="s">
        <v>107</v>
      </c>
      <c r="G219" s="254">
        <v>0.08</v>
      </c>
      <c r="H219" s="124" t="s">
        <v>1093</v>
      </c>
      <c r="I219" s="113" t="s">
        <v>1093</v>
      </c>
      <c r="J219" s="124" t="s">
        <v>1093</v>
      </c>
      <c r="K219" s="113" t="s">
        <v>1093</v>
      </c>
      <c r="L219" s="124" t="s">
        <v>1093</v>
      </c>
      <c r="M219" s="113" t="s">
        <v>106</v>
      </c>
      <c r="N219" s="168" t="s">
        <v>78</v>
      </c>
      <c r="O219" s="168" t="s">
        <v>78</v>
      </c>
      <c r="P219" s="168" t="s">
        <v>78</v>
      </c>
      <c r="Q219" s="168" t="s">
        <v>78</v>
      </c>
      <c r="R219"/>
      <c r="S219"/>
      <c r="T219"/>
      <c r="U219"/>
      <c r="V219"/>
    </row>
    <row r="220" spans="2:23" ht="18">
      <c r="B220" s="136">
        <v>547.54566499999999</v>
      </c>
      <c r="C220" s="113" t="s">
        <v>125</v>
      </c>
      <c r="D220" s="124" t="s">
        <v>752</v>
      </c>
      <c r="E220" s="113" t="s">
        <v>129</v>
      </c>
      <c r="F220" s="113" t="s">
        <v>107</v>
      </c>
      <c r="G220" s="254">
        <v>-1.1577103183762898</v>
      </c>
      <c r="H220" s="124" t="s">
        <v>1093</v>
      </c>
      <c r="I220" s="113" t="s">
        <v>1093</v>
      </c>
      <c r="J220" s="124" t="s">
        <v>1093</v>
      </c>
      <c r="K220" s="113" t="s">
        <v>106</v>
      </c>
      <c r="L220" s="124" t="s">
        <v>1093</v>
      </c>
      <c r="M220" s="113" t="s">
        <v>106</v>
      </c>
      <c r="N220" s="168" t="s">
        <v>78</v>
      </c>
      <c r="O220" s="168" t="s">
        <v>78</v>
      </c>
      <c r="P220" s="168" t="s">
        <v>78</v>
      </c>
      <c r="Q220" s="168" t="s">
        <v>78</v>
      </c>
      <c r="R220"/>
      <c r="S220"/>
      <c r="T220"/>
      <c r="U220"/>
      <c r="V220"/>
    </row>
    <row r="221" spans="2:23" ht="18">
      <c r="B221" s="203">
        <v>561.56143500000007</v>
      </c>
      <c r="C221" s="204" t="s">
        <v>126</v>
      </c>
      <c r="D221" s="205" t="s">
        <v>753</v>
      </c>
      <c r="E221" s="204" t="s">
        <v>129</v>
      </c>
      <c r="F221" s="113" t="s">
        <v>107</v>
      </c>
      <c r="G221" s="264">
        <v>-0.9329335644247837</v>
      </c>
      <c r="H221" s="205" t="s">
        <v>1093</v>
      </c>
      <c r="I221" s="204" t="s">
        <v>1093</v>
      </c>
      <c r="J221" s="205" t="s">
        <v>1093</v>
      </c>
      <c r="K221" s="204" t="s">
        <v>1093</v>
      </c>
      <c r="L221" s="205" t="s">
        <v>106</v>
      </c>
      <c r="M221" s="204" t="s">
        <v>1093</v>
      </c>
      <c r="N221" s="168" t="s">
        <v>78</v>
      </c>
      <c r="O221" s="168" t="s">
        <v>78</v>
      </c>
      <c r="P221" s="168" t="s">
        <v>78</v>
      </c>
      <c r="Q221" s="168" t="s">
        <v>78</v>
      </c>
      <c r="R221"/>
      <c r="S221"/>
      <c r="T221"/>
      <c r="U221"/>
      <c r="V221"/>
    </row>
    <row r="222" spans="2:23" ht="19" thickBot="1">
      <c r="B222" s="144">
        <v>563.577</v>
      </c>
      <c r="C222" s="115" t="s">
        <v>32</v>
      </c>
      <c r="D222" s="125" t="s">
        <v>754</v>
      </c>
      <c r="E222" s="115" t="s">
        <v>129</v>
      </c>
      <c r="F222" s="115" t="s">
        <v>107</v>
      </c>
      <c r="G222" s="255">
        <v>-0.46</v>
      </c>
      <c r="H222" s="125" t="s">
        <v>1093</v>
      </c>
      <c r="I222" s="115" t="s">
        <v>1093</v>
      </c>
      <c r="J222" s="125" t="s">
        <v>1093</v>
      </c>
      <c r="K222" s="115" t="s">
        <v>1093</v>
      </c>
      <c r="L222" s="125" t="s">
        <v>1093</v>
      </c>
      <c r="M222" s="115" t="s">
        <v>106</v>
      </c>
      <c r="N222" s="172" t="s">
        <v>78</v>
      </c>
      <c r="O222" s="172" t="s">
        <v>78</v>
      </c>
      <c r="P222" s="172" t="s">
        <v>78</v>
      </c>
      <c r="Q222" s="172" t="s">
        <v>78</v>
      </c>
      <c r="R222"/>
      <c r="S222"/>
      <c r="T222"/>
      <c r="U222"/>
      <c r="V222"/>
    </row>
    <row r="223" spans="2:23">
      <c r="S223"/>
      <c r="T223"/>
      <c r="U223"/>
      <c r="V223"/>
      <c r="W223"/>
    </row>
    <row r="224" spans="2:23">
      <c r="S224"/>
      <c r="T224"/>
      <c r="U224"/>
      <c r="V224"/>
      <c r="W224"/>
    </row>
    <row r="225" spans="1:23" ht="17" thickBot="1">
      <c r="B225" s="345" t="s">
        <v>851</v>
      </c>
      <c r="C225" s="345"/>
      <c r="D225" s="345"/>
      <c r="E225" s="345"/>
      <c r="F225" s="345"/>
      <c r="G225" s="345"/>
      <c r="H225" s="345"/>
      <c r="I225" s="345"/>
      <c r="J225" s="345"/>
      <c r="K225" s="345"/>
      <c r="L225" s="345"/>
      <c r="M225" s="345"/>
      <c r="N225" s="345"/>
      <c r="O225" s="345"/>
      <c r="P225" s="345"/>
      <c r="Q225" s="347"/>
      <c r="S225"/>
      <c r="T225"/>
      <c r="U225"/>
      <c r="V225"/>
      <c r="W225"/>
    </row>
    <row r="226" spans="1:23" ht="17" thickBot="1">
      <c r="B226" s="127" t="s">
        <v>274</v>
      </c>
      <c r="C226" s="92" t="s">
        <v>198</v>
      </c>
      <c r="D226" s="93" t="s">
        <v>0</v>
      </c>
      <c r="E226" s="92" t="s">
        <v>127</v>
      </c>
      <c r="F226" s="93" t="s">
        <v>2</v>
      </c>
      <c r="G226" s="92" t="s">
        <v>275</v>
      </c>
      <c r="H226" s="93" t="s">
        <v>48</v>
      </c>
      <c r="I226" s="92" t="s">
        <v>49</v>
      </c>
      <c r="J226" s="93" t="s">
        <v>50</v>
      </c>
      <c r="K226" s="92" t="s">
        <v>51</v>
      </c>
      <c r="L226" s="93" t="s">
        <v>52</v>
      </c>
      <c r="M226" s="92" t="s">
        <v>98</v>
      </c>
      <c r="N226" s="93" t="s">
        <v>74</v>
      </c>
      <c r="O226" s="92" t="s">
        <v>102</v>
      </c>
      <c r="P226" s="92" t="s">
        <v>73</v>
      </c>
      <c r="Q226" s="287" t="s">
        <v>342</v>
      </c>
      <c r="R226"/>
      <c r="S226"/>
      <c r="T226"/>
      <c r="U226"/>
      <c r="V226"/>
    </row>
    <row r="227" spans="1:23" ht="19" thickBot="1">
      <c r="A227" s="11"/>
      <c r="B227" s="144">
        <v>313.274</v>
      </c>
      <c r="C227" s="138" t="s">
        <v>610</v>
      </c>
      <c r="D227" s="125" t="s">
        <v>398</v>
      </c>
      <c r="E227" s="115" t="s">
        <v>128</v>
      </c>
      <c r="F227" s="125" t="s">
        <v>1548</v>
      </c>
      <c r="G227" s="265">
        <v>0.89</v>
      </c>
      <c r="H227" s="156" t="s">
        <v>1093</v>
      </c>
      <c r="I227" s="156" t="s">
        <v>1093</v>
      </c>
      <c r="J227" s="156" t="s">
        <v>1093</v>
      </c>
      <c r="K227" s="156" t="s">
        <v>1093</v>
      </c>
      <c r="L227" s="156" t="s">
        <v>1093</v>
      </c>
      <c r="M227" s="156" t="s">
        <v>1093</v>
      </c>
      <c r="N227" s="125" t="s">
        <v>4</v>
      </c>
      <c r="O227" s="156" t="s">
        <v>1093</v>
      </c>
      <c r="P227" s="156" t="s">
        <v>1093</v>
      </c>
      <c r="Q227" s="288" t="s">
        <v>78</v>
      </c>
      <c r="R227"/>
      <c r="S227"/>
      <c r="T227"/>
      <c r="U227"/>
      <c r="V227"/>
    </row>
    <row r="228" spans="1:23" ht="17" thickBot="1">
      <c r="S228"/>
      <c r="T228"/>
      <c r="U228"/>
      <c r="V228"/>
      <c r="W228"/>
    </row>
    <row r="229" spans="1:23" ht="17" thickBot="1">
      <c r="B229" s="127" t="s">
        <v>274</v>
      </c>
      <c r="C229" s="128" t="s">
        <v>198</v>
      </c>
      <c r="D229" s="146" t="s">
        <v>0</v>
      </c>
      <c r="E229" s="128" t="s">
        <v>127</v>
      </c>
      <c r="F229" s="92" t="s">
        <v>2</v>
      </c>
      <c r="G229" s="92" t="s">
        <v>275</v>
      </c>
      <c r="H229" s="146" t="s">
        <v>48</v>
      </c>
      <c r="I229" s="128" t="s">
        <v>49</v>
      </c>
      <c r="J229" s="146" t="s">
        <v>50</v>
      </c>
      <c r="K229" s="128" t="s">
        <v>51</v>
      </c>
      <c r="L229" s="146" t="s">
        <v>52</v>
      </c>
      <c r="M229" s="127" t="s">
        <v>98</v>
      </c>
      <c r="N229" s="128" t="s">
        <v>74</v>
      </c>
      <c r="O229" s="146" t="s">
        <v>102</v>
      </c>
      <c r="P229" s="128" t="s">
        <v>73</v>
      </c>
      <c r="Q229" s="287" t="s">
        <v>342</v>
      </c>
      <c r="R229"/>
      <c r="S229"/>
      <c r="T229"/>
      <c r="U229"/>
      <c r="V229"/>
    </row>
    <row r="230" spans="1:23" ht="18">
      <c r="B230" s="190">
        <v>109.029</v>
      </c>
      <c r="C230" s="153" t="s">
        <v>238</v>
      </c>
      <c r="D230" s="182" t="s">
        <v>611</v>
      </c>
      <c r="E230" s="153" t="s">
        <v>129</v>
      </c>
      <c r="F230" s="117" t="s">
        <v>105</v>
      </c>
      <c r="G230" s="266">
        <v>-1.5154917220144613</v>
      </c>
      <c r="H230" s="182" t="s">
        <v>1093</v>
      </c>
      <c r="I230" s="153" t="s">
        <v>106</v>
      </c>
      <c r="J230" s="182" t="s">
        <v>1093</v>
      </c>
      <c r="K230" s="153" t="s">
        <v>1093</v>
      </c>
      <c r="L230" s="182" t="s">
        <v>1093</v>
      </c>
      <c r="M230" s="153" t="s">
        <v>1093</v>
      </c>
      <c r="N230" s="183" t="s">
        <v>1093</v>
      </c>
      <c r="O230" s="166" t="s">
        <v>1093</v>
      </c>
      <c r="P230" s="183" t="s">
        <v>1093</v>
      </c>
      <c r="Q230" s="166" t="s">
        <v>78</v>
      </c>
      <c r="R230"/>
      <c r="S230"/>
      <c r="T230"/>
      <c r="U230"/>
      <c r="V230"/>
    </row>
    <row r="231" spans="1:23" ht="18">
      <c r="B231" s="186">
        <v>171.10300000000001</v>
      </c>
      <c r="C231" s="159" t="s">
        <v>239</v>
      </c>
      <c r="D231" s="156" t="s">
        <v>612</v>
      </c>
      <c r="E231" s="159" t="s">
        <v>129</v>
      </c>
      <c r="F231" s="113" t="s">
        <v>107</v>
      </c>
      <c r="G231" s="267">
        <v>-1.1897336062791868</v>
      </c>
      <c r="H231" s="156" t="s">
        <v>1093</v>
      </c>
      <c r="I231" s="159" t="s">
        <v>106</v>
      </c>
      <c r="J231" s="156" t="s">
        <v>1093</v>
      </c>
      <c r="K231" s="159" t="s">
        <v>1093</v>
      </c>
      <c r="L231" s="156" t="s">
        <v>1093</v>
      </c>
      <c r="M231" s="159" t="s">
        <v>1093</v>
      </c>
      <c r="N231" s="187" t="s">
        <v>1093</v>
      </c>
      <c r="O231" s="168" t="s">
        <v>1093</v>
      </c>
      <c r="P231" s="187" t="s">
        <v>1093</v>
      </c>
      <c r="Q231" s="168" t="s">
        <v>78</v>
      </c>
      <c r="R231"/>
      <c r="S231"/>
      <c r="T231"/>
      <c r="U231"/>
      <c r="V231"/>
    </row>
    <row r="232" spans="1:23" ht="18">
      <c r="B232" s="142">
        <v>173.11799999999999</v>
      </c>
      <c r="C232" s="113" t="s">
        <v>251</v>
      </c>
      <c r="D232" s="124" t="s">
        <v>613</v>
      </c>
      <c r="E232" s="159" t="s">
        <v>129</v>
      </c>
      <c r="F232" s="113" t="s">
        <v>107</v>
      </c>
      <c r="G232" s="254">
        <v>-1.85</v>
      </c>
      <c r="H232" s="156" t="s">
        <v>1093</v>
      </c>
      <c r="I232" s="159" t="s">
        <v>1093</v>
      </c>
      <c r="J232" s="156" t="s">
        <v>1093</v>
      </c>
      <c r="K232" s="159" t="s">
        <v>1093</v>
      </c>
      <c r="L232" s="156" t="s">
        <v>1093</v>
      </c>
      <c r="M232" s="159" t="s">
        <v>106</v>
      </c>
      <c r="N232" s="187" t="s">
        <v>1093</v>
      </c>
      <c r="O232" s="168" t="s">
        <v>1093</v>
      </c>
      <c r="P232" s="187" t="s">
        <v>1093</v>
      </c>
      <c r="Q232" s="168" t="s">
        <v>78</v>
      </c>
    </row>
    <row r="233" spans="1:23" ht="18">
      <c r="B233" s="186">
        <v>185.11799999999999</v>
      </c>
      <c r="C233" s="159" t="s">
        <v>240</v>
      </c>
      <c r="D233" s="156" t="s">
        <v>614</v>
      </c>
      <c r="E233" s="159" t="s">
        <v>129</v>
      </c>
      <c r="F233" s="113" t="s">
        <v>107</v>
      </c>
      <c r="G233" s="267">
        <v>-1.3805579670987771</v>
      </c>
      <c r="H233" s="156" t="s">
        <v>1093</v>
      </c>
      <c r="I233" s="159" t="s">
        <v>106</v>
      </c>
      <c r="J233" s="156" t="s">
        <v>1093</v>
      </c>
      <c r="K233" s="159" t="s">
        <v>1093</v>
      </c>
      <c r="L233" s="156" t="s">
        <v>1093</v>
      </c>
      <c r="M233" s="159" t="s">
        <v>1093</v>
      </c>
      <c r="N233" s="187" t="s">
        <v>1093</v>
      </c>
      <c r="O233" s="168" t="s">
        <v>1093</v>
      </c>
      <c r="P233" s="187" t="s">
        <v>1093</v>
      </c>
      <c r="Q233" s="168" t="s">
        <v>78</v>
      </c>
      <c r="R233"/>
      <c r="S233"/>
      <c r="T233"/>
      <c r="U233"/>
      <c r="V233"/>
    </row>
    <row r="234" spans="1:23" ht="18">
      <c r="B234" s="142">
        <v>199.13399999999999</v>
      </c>
      <c r="C234" s="113" t="s">
        <v>252</v>
      </c>
      <c r="D234" s="124" t="s">
        <v>615</v>
      </c>
      <c r="E234" s="159" t="s">
        <v>129</v>
      </c>
      <c r="F234" s="113" t="s">
        <v>107</v>
      </c>
      <c r="G234" s="254">
        <v>0.15</v>
      </c>
      <c r="H234" s="156" t="s">
        <v>1093</v>
      </c>
      <c r="I234" s="159" t="s">
        <v>1093</v>
      </c>
      <c r="J234" s="156" t="s">
        <v>1093</v>
      </c>
      <c r="K234" s="159" t="s">
        <v>1093</v>
      </c>
      <c r="L234" s="156" t="s">
        <v>1093</v>
      </c>
      <c r="M234" s="159" t="s">
        <v>106</v>
      </c>
      <c r="N234" s="187" t="s">
        <v>1093</v>
      </c>
      <c r="O234" s="168" t="s">
        <v>1093</v>
      </c>
      <c r="P234" s="187" t="s">
        <v>1093</v>
      </c>
      <c r="Q234" s="168" t="s">
        <v>78</v>
      </c>
    </row>
    <row r="235" spans="1:23" ht="18">
      <c r="B235" s="142">
        <v>213.15</v>
      </c>
      <c r="C235" s="113" t="s">
        <v>253</v>
      </c>
      <c r="D235" s="124" t="s">
        <v>616</v>
      </c>
      <c r="E235" s="159" t="s">
        <v>129</v>
      </c>
      <c r="F235" s="113" t="s">
        <v>107</v>
      </c>
      <c r="G235" s="254">
        <v>1.78</v>
      </c>
      <c r="H235" s="156" t="s">
        <v>1093</v>
      </c>
      <c r="I235" s="159" t="s">
        <v>1093</v>
      </c>
      <c r="J235" s="156" t="s">
        <v>1093</v>
      </c>
      <c r="K235" s="159" t="s">
        <v>1093</v>
      </c>
      <c r="L235" s="156" t="s">
        <v>1093</v>
      </c>
      <c r="M235" s="159" t="s">
        <v>106</v>
      </c>
      <c r="N235" s="187" t="s">
        <v>1093</v>
      </c>
      <c r="O235" s="168" t="s">
        <v>1093</v>
      </c>
      <c r="P235" s="187" t="s">
        <v>1093</v>
      </c>
      <c r="Q235" s="168" t="s">
        <v>78</v>
      </c>
    </row>
    <row r="236" spans="1:23" ht="18">
      <c r="B236" s="142">
        <v>215.16499999999999</v>
      </c>
      <c r="C236" s="113" t="s">
        <v>254</v>
      </c>
      <c r="D236" s="124" t="s">
        <v>1519</v>
      </c>
      <c r="E236" s="159" t="s">
        <v>129</v>
      </c>
      <c r="F236" s="113" t="s">
        <v>107</v>
      </c>
      <c r="G236" s="254">
        <v>-1.25</v>
      </c>
      <c r="H236" s="156" t="s">
        <v>1093</v>
      </c>
      <c r="I236" s="159" t="s">
        <v>1093</v>
      </c>
      <c r="J236" s="156" t="s">
        <v>1093</v>
      </c>
      <c r="K236" s="159" t="s">
        <v>1093</v>
      </c>
      <c r="L236" s="156" t="s">
        <v>1093</v>
      </c>
      <c r="M236" s="159" t="s">
        <v>106</v>
      </c>
      <c r="N236" s="187" t="s">
        <v>1093</v>
      </c>
      <c r="O236" s="168" t="s">
        <v>1093</v>
      </c>
      <c r="P236" s="187" t="s">
        <v>1093</v>
      </c>
      <c r="Q236" s="168" t="s">
        <v>78</v>
      </c>
    </row>
    <row r="237" spans="1:23" ht="18">
      <c r="B237" s="142">
        <v>227.16499999999999</v>
      </c>
      <c r="C237" s="113" t="s">
        <v>255</v>
      </c>
      <c r="D237" s="124" t="s">
        <v>618</v>
      </c>
      <c r="E237" s="159" t="s">
        <v>129</v>
      </c>
      <c r="F237" s="113" t="s">
        <v>107</v>
      </c>
      <c r="G237" s="254">
        <v>-1.19</v>
      </c>
      <c r="H237" s="156" t="s">
        <v>1093</v>
      </c>
      <c r="I237" s="159" t="s">
        <v>1093</v>
      </c>
      <c r="J237" s="156" t="s">
        <v>1093</v>
      </c>
      <c r="K237" s="159" t="s">
        <v>1093</v>
      </c>
      <c r="L237" s="156" t="s">
        <v>1093</v>
      </c>
      <c r="M237" s="159" t="s">
        <v>106</v>
      </c>
      <c r="N237" s="187" t="s">
        <v>1093</v>
      </c>
      <c r="O237" s="168" t="s">
        <v>1093</v>
      </c>
      <c r="P237" s="187" t="s">
        <v>1093</v>
      </c>
      <c r="Q237" s="168" t="s">
        <v>78</v>
      </c>
    </row>
    <row r="238" spans="1:23" ht="18">
      <c r="B238" s="142">
        <v>239.16499999999999</v>
      </c>
      <c r="C238" s="113" t="s">
        <v>256</v>
      </c>
      <c r="D238" s="124" t="s">
        <v>619</v>
      </c>
      <c r="E238" s="159" t="s">
        <v>129</v>
      </c>
      <c r="F238" s="113" t="s">
        <v>107</v>
      </c>
      <c r="G238" s="254">
        <v>-1.1299999999999999</v>
      </c>
      <c r="H238" s="156" t="s">
        <v>1093</v>
      </c>
      <c r="I238" s="159" t="s">
        <v>1093</v>
      </c>
      <c r="J238" s="156" t="s">
        <v>1093</v>
      </c>
      <c r="K238" s="159" t="s">
        <v>1093</v>
      </c>
      <c r="L238" s="156" t="s">
        <v>1093</v>
      </c>
      <c r="M238" s="159" t="s">
        <v>106</v>
      </c>
      <c r="N238" s="187" t="s">
        <v>1093</v>
      </c>
      <c r="O238" s="168" t="s">
        <v>1093</v>
      </c>
      <c r="P238" s="187" t="s">
        <v>1093</v>
      </c>
      <c r="Q238" s="168" t="s">
        <v>78</v>
      </c>
    </row>
    <row r="239" spans="1:23" ht="18">
      <c r="B239" s="142">
        <v>241.18100000000001</v>
      </c>
      <c r="C239" s="113" t="s">
        <v>259</v>
      </c>
      <c r="D239" s="124" t="s">
        <v>620</v>
      </c>
      <c r="E239" s="159" t="s">
        <v>129</v>
      </c>
      <c r="F239" s="113" t="s">
        <v>107</v>
      </c>
      <c r="G239" s="254">
        <v>0.33</v>
      </c>
      <c r="H239" s="156" t="s">
        <v>1093</v>
      </c>
      <c r="I239" s="159" t="s">
        <v>1093</v>
      </c>
      <c r="J239" s="156" t="s">
        <v>1093</v>
      </c>
      <c r="K239" s="159" t="s">
        <v>1093</v>
      </c>
      <c r="L239" s="156" t="s">
        <v>1093</v>
      </c>
      <c r="M239" s="159" t="s">
        <v>106</v>
      </c>
      <c r="N239" s="187" t="s">
        <v>1093</v>
      </c>
      <c r="O239" s="168" t="s">
        <v>1093</v>
      </c>
      <c r="P239" s="187" t="s">
        <v>1093</v>
      </c>
      <c r="Q239" s="168" t="s">
        <v>78</v>
      </c>
    </row>
    <row r="240" spans="1:23" ht="18">
      <c r="B240" s="142">
        <v>255.197</v>
      </c>
      <c r="C240" s="113" t="s">
        <v>257</v>
      </c>
      <c r="D240" s="124" t="s">
        <v>621</v>
      </c>
      <c r="E240" s="159" t="s">
        <v>129</v>
      </c>
      <c r="F240" s="113" t="s">
        <v>107</v>
      </c>
      <c r="G240" s="254">
        <v>1.68</v>
      </c>
      <c r="H240" s="156" t="s">
        <v>1093</v>
      </c>
      <c r="I240" s="159" t="s">
        <v>1093</v>
      </c>
      <c r="J240" s="156" t="s">
        <v>1093</v>
      </c>
      <c r="K240" s="159" t="s">
        <v>1093</v>
      </c>
      <c r="L240" s="156" t="s">
        <v>1093</v>
      </c>
      <c r="M240" s="159" t="s">
        <v>106</v>
      </c>
      <c r="N240" s="187" t="s">
        <v>1093</v>
      </c>
      <c r="O240" s="168" t="s">
        <v>1093</v>
      </c>
      <c r="P240" s="187" t="s">
        <v>1093</v>
      </c>
      <c r="Q240" s="168" t="s">
        <v>78</v>
      </c>
    </row>
    <row r="241" spans="2:22" ht="18">
      <c r="B241" s="142">
        <v>257.21199999999999</v>
      </c>
      <c r="C241" s="113" t="s">
        <v>258</v>
      </c>
      <c r="D241" s="124" t="s">
        <v>622</v>
      </c>
      <c r="E241" s="159" t="s">
        <v>129</v>
      </c>
      <c r="F241" s="113" t="s">
        <v>107</v>
      </c>
      <c r="G241" s="254">
        <v>-0.86</v>
      </c>
      <c r="H241" s="156" t="s">
        <v>1093</v>
      </c>
      <c r="I241" s="159" t="s">
        <v>1093</v>
      </c>
      <c r="J241" s="156" t="s">
        <v>1093</v>
      </c>
      <c r="K241" s="159" t="s">
        <v>1093</v>
      </c>
      <c r="L241" s="156" t="s">
        <v>1093</v>
      </c>
      <c r="M241" s="159" t="s">
        <v>106</v>
      </c>
      <c r="N241" s="187" t="s">
        <v>1093</v>
      </c>
      <c r="O241" s="168" t="s">
        <v>1093</v>
      </c>
      <c r="P241" s="187" t="s">
        <v>1093</v>
      </c>
      <c r="Q241" s="168" t="s">
        <v>78</v>
      </c>
    </row>
    <row r="242" spans="2:22" ht="18">
      <c r="B242" s="142">
        <v>263.16300000000001</v>
      </c>
      <c r="C242" s="113" t="s">
        <v>259</v>
      </c>
      <c r="D242" s="124" t="s">
        <v>623</v>
      </c>
      <c r="E242" s="159" t="s">
        <v>129</v>
      </c>
      <c r="F242" s="113" t="s">
        <v>1518</v>
      </c>
      <c r="G242" s="254">
        <v>0.53</v>
      </c>
      <c r="H242" s="156" t="s">
        <v>1093</v>
      </c>
      <c r="I242" s="159" t="s">
        <v>1093</v>
      </c>
      <c r="J242" s="156" t="s">
        <v>1093</v>
      </c>
      <c r="K242" s="159" t="s">
        <v>1093</v>
      </c>
      <c r="L242" s="156" t="s">
        <v>1093</v>
      </c>
      <c r="M242" s="159" t="s">
        <v>106</v>
      </c>
      <c r="N242" s="187" t="s">
        <v>1093</v>
      </c>
      <c r="O242" s="168" t="s">
        <v>1093</v>
      </c>
      <c r="P242" s="187" t="s">
        <v>1093</v>
      </c>
      <c r="Q242" s="168" t="s">
        <v>78</v>
      </c>
    </row>
    <row r="243" spans="2:22" ht="18">
      <c r="B243" s="186">
        <v>267.19600000000003</v>
      </c>
      <c r="C243" s="159" t="s">
        <v>657</v>
      </c>
      <c r="D243" s="156" t="s">
        <v>624</v>
      </c>
      <c r="E243" s="159" t="s">
        <v>129</v>
      </c>
      <c r="F243" s="113" t="s">
        <v>105</v>
      </c>
      <c r="G243" s="267">
        <v>-0.98267185773922661</v>
      </c>
      <c r="H243" s="156" t="s">
        <v>1093</v>
      </c>
      <c r="I243" s="159" t="s">
        <v>106</v>
      </c>
      <c r="J243" s="156" t="s">
        <v>1093</v>
      </c>
      <c r="K243" s="159" t="s">
        <v>1093</v>
      </c>
      <c r="L243" s="156" t="s">
        <v>1093</v>
      </c>
      <c r="M243" s="159" t="s">
        <v>1093</v>
      </c>
      <c r="N243" s="187" t="s">
        <v>1093</v>
      </c>
      <c r="O243" s="168" t="s">
        <v>1093</v>
      </c>
      <c r="P243" s="187" t="s">
        <v>1093</v>
      </c>
      <c r="Q243" s="168" t="s">
        <v>78</v>
      </c>
      <c r="R243"/>
      <c r="S243"/>
      <c r="T243"/>
      <c r="U243"/>
      <c r="V243"/>
    </row>
    <row r="244" spans="2:22" ht="18">
      <c r="B244" s="186">
        <v>269.21199999999999</v>
      </c>
      <c r="C244" s="159" t="s">
        <v>241</v>
      </c>
      <c r="D244" s="156" t="s">
        <v>625</v>
      </c>
      <c r="E244" s="159" t="s">
        <v>129</v>
      </c>
      <c r="F244" s="113" t="s">
        <v>107</v>
      </c>
      <c r="G244" s="267">
        <v>-0.9790288883015219</v>
      </c>
      <c r="H244" s="156" t="s">
        <v>1093</v>
      </c>
      <c r="I244" s="159" t="s">
        <v>106</v>
      </c>
      <c r="J244" s="156" t="s">
        <v>1093</v>
      </c>
      <c r="K244" s="159" t="s">
        <v>1093</v>
      </c>
      <c r="L244" s="156" t="s">
        <v>1093</v>
      </c>
      <c r="M244" s="159" t="s">
        <v>106</v>
      </c>
      <c r="N244" s="187" t="s">
        <v>1093</v>
      </c>
      <c r="O244" s="168" t="s">
        <v>1093</v>
      </c>
      <c r="P244" s="187" t="s">
        <v>1093</v>
      </c>
      <c r="Q244" s="168" t="s">
        <v>78</v>
      </c>
      <c r="R244"/>
      <c r="S244"/>
      <c r="T244"/>
      <c r="U244"/>
      <c r="V244"/>
    </row>
    <row r="245" spans="2:22" ht="18">
      <c r="B245" s="186">
        <v>271.22800000000001</v>
      </c>
      <c r="C245" s="159" t="s">
        <v>242</v>
      </c>
      <c r="D245" s="156" t="s">
        <v>626</v>
      </c>
      <c r="E245" s="159" t="s">
        <v>129</v>
      </c>
      <c r="F245" s="113" t="s">
        <v>107</v>
      </c>
      <c r="G245" s="267">
        <v>-0.92259399895973848</v>
      </c>
      <c r="H245" s="156" t="s">
        <v>1093</v>
      </c>
      <c r="I245" s="159" t="s">
        <v>106</v>
      </c>
      <c r="J245" s="156" t="s">
        <v>1093</v>
      </c>
      <c r="K245" s="159" t="s">
        <v>1093</v>
      </c>
      <c r="L245" s="156" t="s">
        <v>1093</v>
      </c>
      <c r="M245" s="159" t="s">
        <v>106</v>
      </c>
      <c r="N245" s="187" t="s">
        <v>1093</v>
      </c>
      <c r="O245" s="168" t="s">
        <v>1093</v>
      </c>
      <c r="P245" s="187" t="s">
        <v>1093</v>
      </c>
      <c r="Q245" s="168" t="s">
        <v>78</v>
      </c>
      <c r="R245"/>
      <c r="S245"/>
      <c r="T245"/>
      <c r="U245"/>
      <c r="V245"/>
    </row>
    <row r="246" spans="2:22" ht="18">
      <c r="B246" s="186">
        <v>285.20699999999999</v>
      </c>
      <c r="C246" s="159" t="s">
        <v>656</v>
      </c>
      <c r="D246" s="156" t="s">
        <v>627</v>
      </c>
      <c r="E246" s="159" t="s">
        <v>129</v>
      </c>
      <c r="F246" s="113" t="s">
        <v>107</v>
      </c>
      <c r="G246" s="267">
        <v>-0.86334875999957994</v>
      </c>
      <c r="H246" s="156" t="s">
        <v>1093</v>
      </c>
      <c r="I246" s="159" t="s">
        <v>106</v>
      </c>
      <c r="J246" s="156" t="s">
        <v>1093</v>
      </c>
      <c r="K246" s="159" t="s">
        <v>1093</v>
      </c>
      <c r="L246" s="156" t="s">
        <v>1093</v>
      </c>
      <c r="M246" s="159" t="s">
        <v>1093</v>
      </c>
      <c r="N246" s="187" t="s">
        <v>1093</v>
      </c>
      <c r="O246" s="168" t="s">
        <v>1093</v>
      </c>
      <c r="P246" s="187" t="s">
        <v>1093</v>
      </c>
      <c r="Q246" s="168" t="s">
        <v>78</v>
      </c>
      <c r="R246"/>
      <c r="S246"/>
      <c r="T246"/>
      <c r="U246"/>
      <c r="V246"/>
    </row>
    <row r="247" spans="2:22" ht="18">
      <c r="B247" s="142">
        <v>291.19400000000002</v>
      </c>
      <c r="C247" s="113" t="s">
        <v>260</v>
      </c>
      <c r="D247" s="124" t="s">
        <v>628</v>
      </c>
      <c r="E247" s="159" t="s">
        <v>129</v>
      </c>
      <c r="F247" s="113" t="s">
        <v>1518</v>
      </c>
      <c r="G247" s="254">
        <v>-0.55000000000000004</v>
      </c>
      <c r="H247" s="156" t="s">
        <v>1093</v>
      </c>
      <c r="I247" s="159" t="s">
        <v>1093</v>
      </c>
      <c r="J247" s="156" t="s">
        <v>1093</v>
      </c>
      <c r="K247" s="159" t="s">
        <v>1093</v>
      </c>
      <c r="L247" s="156" t="s">
        <v>1093</v>
      </c>
      <c r="M247" s="159" t="s">
        <v>106</v>
      </c>
      <c r="N247" s="187" t="s">
        <v>1093</v>
      </c>
      <c r="O247" s="168" t="s">
        <v>1093</v>
      </c>
      <c r="P247" s="187" t="s">
        <v>1093</v>
      </c>
      <c r="Q247" s="168" t="s">
        <v>78</v>
      </c>
    </row>
    <row r="248" spans="2:22" ht="18">
      <c r="B248" s="142">
        <v>293.20999999999998</v>
      </c>
      <c r="C248" s="113" t="s">
        <v>261</v>
      </c>
      <c r="D248" s="124" t="s">
        <v>629</v>
      </c>
      <c r="E248" s="159" t="s">
        <v>129</v>
      </c>
      <c r="F248" s="113" t="s">
        <v>1518</v>
      </c>
      <c r="G248" s="254">
        <v>0.65</v>
      </c>
      <c r="H248" s="156" t="s">
        <v>1093</v>
      </c>
      <c r="I248" s="159" t="s">
        <v>1093</v>
      </c>
      <c r="J248" s="156" t="s">
        <v>1093</v>
      </c>
      <c r="K248" s="159" t="s">
        <v>1093</v>
      </c>
      <c r="L248" s="156" t="s">
        <v>1093</v>
      </c>
      <c r="M248" s="159" t="s">
        <v>106</v>
      </c>
      <c r="N248" s="187" t="s">
        <v>1093</v>
      </c>
      <c r="O248" s="168" t="s">
        <v>1093</v>
      </c>
      <c r="P248" s="187" t="s">
        <v>1093</v>
      </c>
      <c r="Q248" s="168" t="s">
        <v>78</v>
      </c>
    </row>
    <row r="249" spans="2:22" ht="18">
      <c r="B249" s="142">
        <v>297.24299999999999</v>
      </c>
      <c r="C249" s="113" t="s">
        <v>262</v>
      </c>
      <c r="D249" s="124" t="s">
        <v>630</v>
      </c>
      <c r="E249" s="159" t="s">
        <v>129</v>
      </c>
      <c r="F249" s="113" t="s">
        <v>107</v>
      </c>
      <c r="G249" s="254">
        <v>-1.75</v>
      </c>
      <c r="H249" s="156" t="s">
        <v>1093</v>
      </c>
      <c r="I249" s="159" t="s">
        <v>1093</v>
      </c>
      <c r="J249" s="156" t="s">
        <v>1093</v>
      </c>
      <c r="K249" s="159" t="s">
        <v>1093</v>
      </c>
      <c r="L249" s="156" t="s">
        <v>1093</v>
      </c>
      <c r="M249" s="159" t="s">
        <v>106</v>
      </c>
      <c r="N249" s="187" t="s">
        <v>1093</v>
      </c>
      <c r="O249" s="168" t="s">
        <v>1093</v>
      </c>
      <c r="P249" s="187" t="s">
        <v>1093</v>
      </c>
      <c r="Q249" s="168" t="s">
        <v>78</v>
      </c>
    </row>
    <row r="250" spans="2:22" ht="18">
      <c r="B250" s="142">
        <v>299.25900000000001</v>
      </c>
      <c r="C250" s="113" t="s">
        <v>262</v>
      </c>
      <c r="D250" s="124" t="s">
        <v>631</v>
      </c>
      <c r="E250" s="159" t="s">
        <v>129</v>
      </c>
      <c r="F250" s="113" t="s">
        <v>107</v>
      </c>
      <c r="G250" s="254">
        <v>-0.56999999999999995</v>
      </c>
      <c r="H250" s="156" t="s">
        <v>1093</v>
      </c>
      <c r="I250" s="159" t="s">
        <v>1093</v>
      </c>
      <c r="J250" s="156" t="s">
        <v>1093</v>
      </c>
      <c r="K250" s="159" t="s">
        <v>1093</v>
      </c>
      <c r="L250" s="156" t="s">
        <v>1093</v>
      </c>
      <c r="M250" s="159" t="s">
        <v>106</v>
      </c>
      <c r="N250" s="187" t="s">
        <v>1093</v>
      </c>
      <c r="O250" s="168" t="s">
        <v>1093</v>
      </c>
      <c r="P250" s="187" t="s">
        <v>1093</v>
      </c>
      <c r="Q250" s="168" t="s">
        <v>78</v>
      </c>
    </row>
    <row r="251" spans="2:22" ht="18">
      <c r="B251" s="142">
        <v>307.16800000000001</v>
      </c>
      <c r="C251" s="113" t="s">
        <v>260</v>
      </c>
      <c r="D251" s="124" t="s">
        <v>632</v>
      </c>
      <c r="E251" s="159" t="s">
        <v>129</v>
      </c>
      <c r="F251" s="113" t="s">
        <v>1517</v>
      </c>
      <c r="G251" s="254">
        <v>-0.33</v>
      </c>
      <c r="H251" s="156" t="s">
        <v>1093</v>
      </c>
      <c r="I251" s="159" t="s">
        <v>1093</v>
      </c>
      <c r="J251" s="156" t="s">
        <v>1093</v>
      </c>
      <c r="K251" s="159" t="s">
        <v>1093</v>
      </c>
      <c r="L251" s="156" t="s">
        <v>1093</v>
      </c>
      <c r="M251" s="159" t="s">
        <v>106</v>
      </c>
      <c r="N251" s="187" t="s">
        <v>1093</v>
      </c>
      <c r="O251" s="168" t="s">
        <v>1093</v>
      </c>
      <c r="P251" s="187" t="s">
        <v>1093</v>
      </c>
      <c r="Q251" s="168" t="s">
        <v>78</v>
      </c>
    </row>
    <row r="252" spans="2:22" ht="18">
      <c r="B252" s="142">
        <v>313.27499999999998</v>
      </c>
      <c r="C252" s="113" t="s">
        <v>263</v>
      </c>
      <c r="D252" s="124" t="s">
        <v>633</v>
      </c>
      <c r="E252" s="159" t="s">
        <v>129</v>
      </c>
      <c r="F252" s="113" t="s">
        <v>107</v>
      </c>
      <c r="G252" s="254">
        <v>0.56999999999999995</v>
      </c>
      <c r="H252" s="156" t="s">
        <v>1093</v>
      </c>
      <c r="I252" s="159" t="s">
        <v>1093</v>
      </c>
      <c r="J252" s="156" t="s">
        <v>1093</v>
      </c>
      <c r="K252" s="159" t="s">
        <v>1093</v>
      </c>
      <c r="L252" s="156" t="s">
        <v>1093</v>
      </c>
      <c r="M252" s="159" t="s">
        <v>106</v>
      </c>
      <c r="N252" s="187" t="s">
        <v>1093</v>
      </c>
      <c r="O252" s="168" t="s">
        <v>1093</v>
      </c>
      <c r="P252" s="187" t="s">
        <v>1093</v>
      </c>
      <c r="Q252" s="168" t="s">
        <v>78</v>
      </c>
    </row>
    <row r="253" spans="2:22" ht="18">
      <c r="B253" s="142">
        <v>325.27499999999998</v>
      </c>
      <c r="C253" s="113" t="s">
        <v>264</v>
      </c>
      <c r="D253" s="124" t="s">
        <v>1520</v>
      </c>
      <c r="E253" s="159" t="s">
        <v>129</v>
      </c>
      <c r="F253" s="113" t="s">
        <v>107</v>
      </c>
      <c r="G253" s="254">
        <v>0.55000000000000004</v>
      </c>
      <c r="H253" s="156" t="s">
        <v>1093</v>
      </c>
      <c r="I253" s="159" t="s">
        <v>1093</v>
      </c>
      <c r="J253" s="156" t="s">
        <v>1093</v>
      </c>
      <c r="K253" s="159" t="s">
        <v>1093</v>
      </c>
      <c r="L253" s="156" t="s">
        <v>1093</v>
      </c>
      <c r="M253" s="159" t="s">
        <v>106</v>
      </c>
      <c r="N253" s="187" t="s">
        <v>1093</v>
      </c>
      <c r="O253" s="168" t="s">
        <v>1093</v>
      </c>
      <c r="P253" s="187" t="s">
        <v>1093</v>
      </c>
      <c r="Q253" s="168" t="s">
        <v>78</v>
      </c>
    </row>
    <row r="254" spans="2:22" ht="18">
      <c r="B254" s="142">
        <v>327.29000000000002</v>
      </c>
      <c r="C254" s="113" t="s">
        <v>265</v>
      </c>
      <c r="D254" s="124" t="s">
        <v>635</v>
      </c>
      <c r="E254" s="159" t="s">
        <v>129</v>
      </c>
      <c r="F254" s="113" t="s">
        <v>107</v>
      </c>
      <c r="G254" s="254">
        <v>-1.44</v>
      </c>
      <c r="H254" s="156" t="s">
        <v>1093</v>
      </c>
      <c r="I254" s="159" t="s">
        <v>1093</v>
      </c>
      <c r="J254" s="156" t="s">
        <v>1093</v>
      </c>
      <c r="K254" s="159" t="s">
        <v>1093</v>
      </c>
      <c r="L254" s="156" t="s">
        <v>1093</v>
      </c>
      <c r="M254" s="159" t="s">
        <v>106</v>
      </c>
      <c r="N254" s="187" t="s">
        <v>1093</v>
      </c>
      <c r="O254" s="168" t="s">
        <v>1093</v>
      </c>
      <c r="P254" s="187" t="s">
        <v>1093</v>
      </c>
      <c r="Q254" s="168" t="s">
        <v>78</v>
      </c>
    </row>
    <row r="255" spans="2:22" ht="18">
      <c r="B255" s="142">
        <v>341.30599999999998</v>
      </c>
      <c r="C255" s="113" t="s">
        <v>266</v>
      </c>
      <c r="D255" s="124" t="s">
        <v>636</v>
      </c>
      <c r="E255" s="159" t="s">
        <v>129</v>
      </c>
      <c r="F255" s="113" t="s">
        <v>107</v>
      </c>
      <c r="G255" s="254">
        <v>-0.35</v>
      </c>
      <c r="H255" s="156" t="s">
        <v>1093</v>
      </c>
      <c r="I255" s="159" t="s">
        <v>1093</v>
      </c>
      <c r="J255" s="156" t="s">
        <v>1093</v>
      </c>
      <c r="K255" s="159" t="s">
        <v>1093</v>
      </c>
      <c r="L255" s="156" t="s">
        <v>1093</v>
      </c>
      <c r="M255" s="159" t="s">
        <v>106</v>
      </c>
      <c r="N255" s="187" t="s">
        <v>1093</v>
      </c>
      <c r="O255" s="168" t="s">
        <v>1093</v>
      </c>
      <c r="P255" s="187" t="s">
        <v>1093</v>
      </c>
      <c r="Q255" s="168" t="s">
        <v>78</v>
      </c>
    </row>
    <row r="256" spans="2:22" ht="18">
      <c r="B256" s="142">
        <v>353.30599999999998</v>
      </c>
      <c r="C256" s="113" t="s">
        <v>267</v>
      </c>
      <c r="D256" s="124" t="s">
        <v>637</v>
      </c>
      <c r="E256" s="159" t="s">
        <v>129</v>
      </c>
      <c r="F256" s="113" t="s">
        <v>107</v>
      </c>
      <c r="G256" s="254">
        <v>-0.34</v>
      </c>
      <c r="H256" s="156" t="s">
        <v>1093</v>
      </c>
      <c r="I256" s="159" t="s">
        <v>1093</v>
      </c>
      <c r="J256" s="156" t="s">
        <v>1093</v>
      </c>
      <c r="K256" s="159" t="s">
        <v>1093</v>
      </c>
      <c r="L256" s="156" t="s">
        <v>1093</v>
      </c>
      <c r="M256" s="159" t="s">
        <v>106</v>
      </c>
      <c r="N256" s="187" t="s">
        <v>1093</v>
      </c>
      <c r="O256" s="168" t="s">
        <v>1093</v>
      </c>
      <c r="P256" s="187" t="s">
        <v>1093</v>
      </c>
      <c r="Q256" s="168" t="s">
        <v>78</v>
      </c>
    </row>
    <row r="257" spans="2:22" ht="18">
      <c r="B257" s="142">
        <v>355.322</v>
      </c>
      <c r="C257" s="113" t="s">
        <v>268</v>
      </c>
      <c r="D257" s="124" t="s">
        <v>638</v>
      </c>
      <c r="E257" s="159" t="s">
        <v>129</v>
      </c>
      <c r="F257" s="113" t="s">
        <v>107</v>
      </c>
      <c r="G257" s="254">
        <v>0.65</v>
      </c>
      <c r="H257" s="156" t="s">
        <v>1093</v>
      </c>
      <c r="I257" s="159" t="s">
        <v>1093</v>
      </c>
      <c r="J257" s="156" t="s">
        <v>1093</v>
      </c>
      <c r="K257" s="159" t="s">
        <v>1093</v>
      </c>
      <c r="L257" s="156" t="s">
        <v>1093</v>
      </c>
      <c r="M257" s="159" t="s">
        <v>106</v>
      </c>
      <c r="N257" s="187" t="s">
        <v>1093</v>
      </c>
      <c r="O257" s="168" t="s">
        <v>1093</v>
      </c>
      <c r="P257" s="187" t="s">
        <v>1093</v>
      </c>
      <c r="Q257" s="168" t="s">
        <v>78</v>
      </c>
    </row>
    <row r="258" spans="2:22" ht="18">
      <c r="B258" s="142">
        <v>367.322</v>
      </c>
      <c r="C258" s="113" t="s">
        <v>269</v>
      </c>
      <c r="D258" s="124" t="s">
        <v>639</v>
      </c>
      <c r="E258" s="159" t="s">
        <v>129</v>
      </c>
      <c r="F258" s="113" t="s">
        <v>107</v>
      </c>
      <c r="G258" s="254">
        <v>0.63</v>
      </c>
      <c r="H258" s="156" t="s">
        <v>1093</v>
      </c>
      <c r="I258" s="159" t="s">
        <v>1093</v>
      </c>
      <c r="J258" s="156" t="s">
        <v>1093</v>
      </c>
      <c r="K258" s="159" t="s">
        <v>1093</v>
      </c>
      <c r="L258" s="156" t="s">
        <v>1093</v>
      </c>
      <c r="M258" s="159" t="s">
        <v>106</v>
      </c>
      <c r="N258" s="187" t="s">
        <v>1093</v>
      </c>
      <c r="O258" s="168" t="s">
        <v>1093</v>
      </c>
      <c r="P258" s="187" t="s">
        <v>1093</v>
      </c>
      <c r="Q258" s="168" t="s">
        <v>78</v>
      </c>
    </row>
    <row r="259" spans="2:22" ht="18">
      <c r="B259" s="142">
        <v>369.33699999999999</v>
      </c>
      <c r="C259" s="113" t="s">
        <v>270</v>
      </c>
      <c r="D259" s="124" t="s">
        <v>640</v>
      </c>
      <c r="E259" s="159" t="s">
        <v>129</v>
      </c>
      <c r="F259" s="113" t="s">
        <v>107</v>
      </c>
      <c r="G259" s="254">
        <v>-1.1399999999999999</v>
      </c>
      <c r="H259" s="156" t="s">
        <v>1093</v>
      </c>
      <c r="I259" s="159" t="s">
        <v>1093</v>
      </c>
      <c r="J259" s="156" t="s">
        <v>1093</v>
      </c>
      <c r="K259" s="159" t="s">
        <v>1093</v>
      </c>
      <c r="L259" s="156" t="s">
        <v>1093</v>
      </c>
      <c r="M259" s="159" t="s">
        <v>106</v>
      </c>
      <c r="N259" s="187" t="s">
        <v>1093</v>
      </c>
      <c r="O259" s="168" t="s">
        <v>1093</v>
      </c>
      <c r="P259" s="187" t="s">
        <v>1093</v>
      </c>
      <c r="Q259" s="168" t="s">
        <v>78</v>
      </c>
    </row>
    <row r="260" spans="2:22" ht="18">
      <c r="B260" s="186">
        <v>379.322</v>
      </c>
      <c r="C260" s="159" t="s">
        <v>243</v>
      </c>
      <c r="D260" s="156" t="s">
        <v>641</v>
      </c>
      <c r="E260" s="159" t="s">
        <v>129</v>
      </c>
      <c r="F260" s="113" t="s">
        <v>107</v>
      </c>
      <c r="G260" s="267">
        <v>-0.4522982604014224</v>
      </c>
      <c r="H260" s="156" t="s">
        <v>1093</v>
      </c>
      <c r="I260" s="159" t="s">
        <v>1093</v>
      </c>
      <c r="J260" s="156" t="s">
        <v>106</v>
      </c>
      <c r="K260" s="159" t="s">
        <v>1093</v>
      </c>
      <c r="L260" s="156" t="s">
        <v>1093</v>
      </c>
      <c r="M260" s="159" t="s">
        <v>106</v>
      </c>
      <c r="N260" s="187" t="s">
        <v>1093</v>
      </c>
      <c r="O260" s="168" t="s">
        <v>1093</v>
      </c>
      <c r="P260" s="187" t="s">
        <v>1093</v>
      </c>
      <c r="Q260" s="168" t="s">
        <v>78</v>
      </c>
      <c r="R260"/>
      <c r="S260"/>
      <c r="T260"/>
      <c r="U260"/>
      <c r="V260"/>
    </row>
    <row r="261" spans="2:22" ht="18">
      <c r="B261" s="186">
        <v>381.33699999999999</v>
      </c>
      <c r="C261" s="159" t="s">
        <v>244</v>
      </c>
      <c r="D261" s="156" t="s">
        <v>642</v>
      </c>
      <c r="E261" s="159" t="s">
        <v>129</v>
      </c>
      <c r="F261" s="113" t="s">
        <v>107</v>
      </c>
      <c r="G261" s="267">
        <v>-0.47962746439333959</v>
      </c>
      <c r="H261" s="156" t="s">
        <v>1093</v>
      </c>
      <c r="I261" s="159" t="s">
        <v>1093</v>
      </c>
      <c r="J261" s="156" t="s">
        <v>106</v>
      </c>
      <c r="K261" s="159" t="s">
        <v>1093</v>
      </c>
      <c r="L261" s="156" t="s">
        <v>1093</v>
      </c>
      <c r="M261" s="159" t="s">
        <v>1093</v>
      </c>
      <c r="N261" s="187" t="s">
        <v>1093</v>
      </c>
      <c r="O261" s="168" t="s">
        <v>1093</v>
      </c>
      <c r="P261" s="187" t="s">
        <v>1093</v>
      </c>
      <c r="Q261" s="168" t="s">
        <v>78</v>
      </c>
      <c r="R261"/>
      <c r="S261"/>
      <c r="T261"/>
      <c r="U261"/>
      <c r="V261"/>
    </row>
    <row r="262" spans="2:22" ht="18">
      <c r="B262" s="186">
        <v>383.35300000000001</v>
      </c>
      <c r="C262" s="159" t="s">
        <v>245</v>
      </c>
      <c r="D262" s="156" t="s">
        <v>643</v>
      </c>
      <c r="E262" s="159" t="s">
        <v>129</v>
      </c>
      <c r="F262" s="113" t="s">
        <v>107</v>
      </c>
      <c r="G262" s="267">
        <v>-0.53101583472134661</v>
      </c>
      <c r="H262" s="156" t="s">
        <v>1093</v>
      </c>
      <c r="I262" s="159" t="s">
        <v>1093</v>
      </c>
      <c r="J262" s="156" t="s">
        <v>106</v>
      </c>
      <c r="K262" s="159" t="s">
        <v>1093</v>
      </c>
      <c r="L262" s="156" t="s">
        <v>1093</v>
      </c>
      <c r="M262" s="159" t="s">
        <v>106</v>
      </c>
      <c r="N262" s="187" t="s">
        <v>1093</v>
      </c>
      <c r="O262" s="168" t="s">
        <v>1093</v>
      </c>
      <c r="P262" s="187" t="s">
        <v>1093</v>
      </c>
      <c r="Q262" s="168" t="s">
        <v>78</v>
      </c>
      <c r="R262"/>
      <c r="S262"/>
      <c r="T262"/>
      <c r="U262"/>
      <c r="V262"/>
    </row>
    <row r="263" spans="2:22" ht="18">
      <c r="B263" s="142">
        <v>397.36900000000003</v>
      </c>
      <c r="C263" s="113" t="s">
        <v>271</v>
      </c>
      <c r="D263" s="124" t="s">
        <v>644</v>
      </c>
      <c r="E263" s="159" t="s">
        <v>129</v>
      </c>
      <c r="F263" s="113" t="s">
        <v>107</v>
      </c>
      <c r="G263" s="254">
        <v>0.7</v>
      </c>
      <c r="H263" s="156" t="s">
        <v>1093</v>
      </c>
      <c r="I263" s="159" t="s">
        <v>1093</v>
      </c>
      <c r="J263" s="156" t="s">
        <v>1093</v>
      </c>
      <c r="K263" s="159" t="s">
        <v>1093</v>
      </c>
      <c r="L263" s="156" t="s">
        <v>1093</v>
      </c>
      <c r="M263" s="159" t="s">
        <v>106</v>
      </c>
      <c r="N263" s="187" t="s">
        <v>1093</v>
      </c>
      <c r="O263" s="168" t="s">
        <v>1093</v>
      </c>
      <c r="P263" s="187" t="s">
        <v>1093</v>
      </c>
      <c r="Q263" s="168" t="s">
        <v>78</v>
      </c>
    </row>
    <row r="264" spans="2:22" ht="18">
      <c r="B264" s="186">
        <v>409.36900000000003</v>
      </c>
      <c r="C264" s="159" t="s">
        <v>246</v>
      </c>
      <c r="D264" s="156" t="s">
        <v>645</v>
      </c>
      <c r="E264" s="159" t="s">
        <v>129</v>
      </c>
      <c r="F264" s="113" t="s">
        <v>107</v>
      </c>
      <c r="G264" s="267">
        <v>-0.4887196922112324</v>
      </c>
      <c r="H264" s="156" t="s">
        <v>106</v>
      </c>
      <c r="I264" s="159" t="s">
        <v>1093</v>
      </c>
      <c r="J264" s="156" t="s">
        <v>106</v>
      </c>
      <c r="K264" s="159" t="s">
        <v>1093</v>
      </c>
      <c r="L264" s="156" t="s">
        <v>1093</v>
      </c>
      <c r="M264" s="159" t="s">
        <v>106</v>
      </c>
      <c r="N264" s="187" t="s">
        <v>1093</v>
      </c>
      <c r="O264" s="168" t="s">
        <v>1093</v>
      </c>
      <c r="P264" s="187" t="s">
        <v>1093</v>
      </c>
      <c r="Q264" s="168" t="s">
        <v>78</v>
      </c>
      <c r="R264"/>
      <c r="S264"/>
      <c r="T264"/>
      <c r="U264"/>
      <c r="V264"/>
    </row>
    <row r="265" spans="2:22" ht="18">
      <c r="B265" s="186">
        <v>411.38400000000001</v>
      </c>
      <c r="C265" s="159" t="s">
        <v>247</v>
      </c>
      <c r="D265" s="156" t="s">
        <v>646</v>
      </c>
      <c r="E265" s="159" t="s">
        <v>129</v>
      </c>
      <c r="F265" s="113" t="s">
        <v>107</v>
      </c>
      <c r="G265" s="267">
        <v>-0.55681875741587217</v>
      </c>
      <c r="H265" s="156" t="s">
        <v>106</v>
      </c>
      <c r="I265" s="159" t="s">
        <v>1093</v>
      </c>
      <c r="J265" s="156" t="s">
        <v>106</v>
      </c>
      <c r="K265" s="159" t="s">
        <v>1093</v>
      </c>
      <c r="L265" s="156" t="s">
        <v>1093</v>
      </c>
      <c r="M265" s="159" t="s">
        <v>106</v>
      </c>
      <c r="N265" s="187" t="s">
        <v>1093</v>
      </c>
      <c r="O265" s="168" t="s">
        <v>1093</v>
      </c>
      <c r="P265" s="187" t="s">
        <v>1093</v>
      </c>
      <c r="Q265" s="168" t="s">
        <v>78</v>
      </c>
      <c r="R265"/>
      <c r="S265"/>
      <c r="T265"/>
      <c r="U265"/>
      <c r="V265"/>
    </row>
    <row r="266" spans="2:22" ht="18">
      <c r="B266" s="186">
        <v>425.4</v>
      </c>
      <c r="C266" s="159" t="s">
        <v>248</v>
      </c>
      <c r="D266" s="156" t="s">
        <v>647</v>
      </c>
      <c r="E266" s="159" t="s">
        <v>129</v>
      </c>
      <c r="F266" s="113" t="s">
        <v>107</v>
      </c>
      <c r="G266" s="267">
        <v>-0.33905322560633139</v>
      </c>
      <c r="H266" s="156" t="s">
        <v>106</v>
      </c>
      <c r="I266" s="159" t="s">
        <v>1093</v>
      </c>
      <c r="J266" s="156" t="s">
        <v>1093</v>
      </c>
      <c r="K266" s="159" t="s">
        <v>1093</v>
      </c>
      <c r="L266" s="156" t="s">
        <v>1093</v>
      </c>
      <c r="M266" s="159" t="s">
        <v>1093</v>
      </c>
      <c r="N266" s="187" t="s">
        <v>1093</v>
      </c>
      <c r="O266" s="168" t="s">
        <v>1093</v>
      </c>
      <c r="P266" s="187" t="s">
        <v>1093</v>
      </c>
      <c r="Q266" s="168" t="s">
        <v>78</v>
      </c>
      <c r="R266"/>
      <c r="S266"/>
      <c r="T266"/>
      <c r="U266"/>
      <c r="V266"/>
    </row>
    <row r="267" spans="2:22" ht="18">
      <c r="B267" s="142">
        <v>435.38400000000001</v>
      </c>
      <c r="C267" s="113" t="s">
        <v>272</v>
      </c>
      <c r="D267" s="124" t="s">
        <v>648</v>
      </c>
      <c r="E267" s="159" t="s">
        <v>129</v>
      </c>
      <c r="F267" s="113" t="s">
        <v>107</v>
      </c>
      <c r="G267" s="254">
        <v>-0.85</v>
      </c>
      <c r="H267" s="156" t="s">
        <v>1093</v>
      </c>
      <c r="I267" s="159" t="s">
        <v>1093</v>
      </c>
      <c r="J267" s="156" t="s">
        <v>1093</v>
      </c>
      <c r="K267" s="159" t="s">
        <v>1093</v>
      </c>
      <c r="L267" s="156" t="s">
        <v>1093</v>
      </c>
      <c r="M267" s="159" t="s">
        <v>106</v>
      </c>
      <c r="N267" s="187" t="s">
        <v>1093</v>
      </c>
      <c r="O267" s="168" t="s">
        <v>1093</v>
      </c>
      <c r="P267" s="187" t="s">
        <v>1093</v>
      </c>
      <c r="Q267" s="168" t="s">
        <v>78</v>
      </c>
    </row>
    <row r="268" spans="2:22" ht="18">
      <c r="B268" s="186">
        <v>437.4</v>
      </c>
      <c r="C268" s="159" t="s">
        <v>249</v>
      </c>
      <c r="D268" s="156" t="s">
        <v>649</v>
      </c>
      <c r="E268" s="159" t="s">
        <v>129</v>
      </c>
      <c r="F268" s="113" t="s">
        <v>107</v>
      </c>
      <c r="G268" s="267">
        <v>-0.684879932599886</v>
      </c>
      <c r="H268" s="156" t="s">
        <v>106</v>
      </c>
      <c r="I268" s="159" t="s">
        <v>1093</v>
      </c>
      <c r="J268" s="156" t="s">
        <v>1093</v>
      </c>
      <c r="K268" s="159" t="s">
        <v>1093</v>
      </c>
      <c r="L268" s="156" t="s">
        <v>1093</v>
      </c>
      <c r="M268" s="159" t="s">
        <v>106</v>
      </c>
      <c r="N268" s="187" t="s">
        <v>1093</v>
      </c>
      <c r="O268" s="168" t="s">
        <v>1093</v>
      </c>
      <c r="P268" s="187" t="s">
        <v>1093</v>
      </c>
      <c r="Q268" s="168" t="s">
        <v>78</v>
      </c>
      <c r="R268"/>
      <c r="S268"/>
      <c r="T268"/>
      <c r="U268"/>
      <c r="V268"/>
    </row>
    <row r="269" spans="2:22" ht="18">
      <c r="B269" s="186">
        <v>439.416</v>
      </c>
      <c r="C269" s="159" t="s">
        <v>250</v>
      </c>
      <c r="D269" s="156" t="s">
        <v>650</v>
      </c>
      <c r="E269" s="159" t="s">
        <v>129</v>
      </c>
      <c r="F269" s="113" t="s">
        <v>107</v>
      </c>
      <c r="G269" s="267">
        <v>-0.67908325677568837</v>
      </c>
      <c r="H269" s="156" t="s">
        <v>106</v>
      </c>
      <c r="I269" s="159" t="s">
        <v>1093</v>
      </c>
      <c r="J269" s="156" t="s">
        <v>106</v>
      </c>
      <c r="K269" s="159" t="s">
        <v>1093</v>
      </c>
      <c r="L269" s="156" t="s">
        <v>1093</v>
      </c>
      <c r="M269" s="159" t="s">
        <v>106</v>
      </c>
      <c r="N269" s="187" t="s">
        <v>1093</v>
      </c>
      <c r="O269" s="168" t="s">
        <v>1093</v>
      </c>
      <c r="P269" s="187" t="s">
        <v>1093</v>
      </c>
      <c r="Q269" s="168" t="s">
        <v>78</v>
      </c>
    </row>
    <row r="270" spans="2:22" ht="18">
      <c r="B270" s="142">
        <v>467.447</v>
      </c>
      <c r="C270" s="113" t="s">
        <v>273</v>
      </c>
      <c r="D270" s="124" t="s">
        <v>651</v>
      </c>
      <c r="E270" s="159" t="s">
        <v>129</v>
      </c>
      <c r="F270" s="113" t="s">
        <v>107</v>
      </c>
      <c r="G270" s="254">
        <v>0.06</v>
      </c>
      <c r="H270" s="156" t="s">
        <v>1093</v>
      </c>
      <c r="I270" s="159" t="s">
        <v>1093</v>
      </c>
      <c r="J270" s="156" t="s">
        <v>1093</v>
      </c>
      <c r="K270" s="159" t="s">
        <v>1093</v>
      </c>
      <c r="L270" s="156" t="s">
        <v>1093</v>
      </c>
      <c r="M270" s="159" t="s">
        <v>106</v>
      </c>
      <c r="N270" s="187" t="s">
        <v>1093</v>
      </c>
      <c r="O270" s="168" t="s">
        <v>1093</v>
      </c>
      <c r="P270" s="187" t="s">
        <v>1093</v>
      </c>
      <c r="Q270" s="168" t="s">
        <v>78</v>
      </c>
    </row>
    <row r="271" spans="2:22" ht="18">
      <c r="B271" s="142">
        <v>483.44200000000001</v>
      </c>
      <c r="C271" s="113" t="s">
        <v>655</v>
      </c>
      <c r="D271" s="124" t="s">
        <v>652</v>
      </c>
      <c r="E271" s="159" t="s">
        <v>129</v>
      </c>
      <c r="F271" s="113" t="s">
        <v>107</v>
      </c>
      <c r="G271" s="254">
        <v>0.25</v>
      </c>
      <c r="H271" s="156" t="s">
        <v>1093</v>
      </c>
      <c r="I271" s="159" t="s">
        <v>1093</v>
      </c>
      <c r="J271" s="156" t="s">
        <v>1093</v>
      </c>
      <c r="K271" s="159" t="s">
        <v>1093</v>
      </c>
      <c r="L271" s="156" t="s">
        <v>1093</v>
      </c>
      <c r="M271" s="159" t="s">
        <v>106</v>
      </c>
      <c r="N271" s="187" t="s">
        <v>1093</v>
      </c>
      <c r="O271" s="168" t="s">
        <v>1093</v>
      </c>
      <c r="P271" s="187" t="s">
        <v>1093</v>
      </c>
      <c r="Q271" s="168" t="s">
        <v>78</v>
      </c>
    </row>
    <row r="272" spans="2:22" ht="19" thickBot="1">
      <c r="B272" s="144">
        <v>537.52499999999998</v>
      </c>
      <c r="C272" s="115" t="s">
        <v>654</v>
      </c>
      <c r="D272" s="125" t="s">
        <v>653</v>
      </c>
      <c r="E272" s="164" t="s">
        <v>129</v>
      </c>
      <c r="F272" s="115" t="s">
        <v>107</v>
      </c>
      <c r="G272" s="255">
        <v>-0.41</v>
      </c>
      <c r="H272" s="163" t="s">
        <v>1093</v>
      </c>
      <c r="I272" s="164" t="s">
        <v>1093</v>
      </c>
      <c r="J272" s="163" t="s">
        <v>1093</v>
      </c>
      <c r="K272" s="164" t="s">
        <v>1093</v>
      </c>
      <c r="L272" s="163" t="s">
        <v>1093</v>
      </c>
      <c r="M272" s="164" t="s">
        <v>106</v>
      </c>
      <c r="N272" s="184" t="s">
        <v>1093</v>
      </c>
      <c r="O272" s="172" t="s">
        <v>1093</v>
      </c>
      <c r="P272" s="184" t="s">
        <v>1093</v>
      </c>
      <c r="Q272" s="172" t="s">
        <v>78</v>
      </c>
    </row>
    <row r="275" spans="2:17" ht="17" thickBot="1">
      <c r="B275" s="347" t="s">
        <v>103</v>
      </c>
      <c r="C275" s="347"/>
      <c r="D275" s="347"/>
      <c r="E275" s="347"/>
      <c r="F275" s="347"/>
      <c r="G275" s="347"/>
      <c r="H275" s="347"/>
      <c r="I275" s="347"/>
      <c r="J275" s="347"/>
      <c r="K275" s="347"/>
      <c r="L275" s="347"/>
      <c r="M275" s="347"/>
      <c r="N275" s="347"/>
      <c r="O275" s="347"/>
      <c r="P275" s="347"/>
    </row>
    <row r="276" spans="2:17" ht="17" thickBot="1">
      <c r="B276" s="92" t="s">
        <v>274</v>
      </c>
      <c r="C276" s="92" t="s">
        <v>198</v>
      </c>
      <c r="D276" s="93" t="s">
        <v>0</v>
      </c>
      <c r="E276" s="92" t="s">
        <v>127</v>
      </c>
      <c r="F276" s="92" t="s">
        <v>2</v>
      </c>
      <c r="G276" s="92" t="s">
        <v>275</v>
      </c>
      <c r="H276" s="93" t="s">
        <v>48</v>
      </c>
      <c r="I276" s="92" t="s">
        <v>49</v>
      </c>
      <c r="J276" s="93" t="s">
        <v>50</v>
      </c>
      <c r="K276" s="92" t="s">
        <v>51</v>
      </c>
      <c r="L276" s="93" t="s">
        <v>52</v>
      </c>
      <c r="M276" s="92" t="s">
        <v>98</v>
      </c>
      <c r="N276" s="93" t="s">
        <v>74</v>
      </c>
      <c r="O276" s="92" t="s">
        <v>102</v>
      </c>
      <c r="P276" s="116" t="s">
        <v>73</v>
      </c>
      <c r="Q276" s="287" t="s">
        <v>342</v>
      </c>
    </row>
    <row r="277" spans="2:17" ht="18">
      <c r="B277" s="135">
        <v>253.09649999999999</v>
      </c>
      <c r="C277" s="191"/>
      <c r="D277" s="141" t="s">
        <v>399</v>
      </c>
      <c r="E277" s="111" t="s">
        <v>128</v>
      </c>
      <c r="F277" s="111" t="s">
        <v>1552</v>
      </c>
      <c r="G277" s="268">
        <v>0</v>
      </c>
      <c r="H277" s="192" t="s">
        <v>1093</v>
      </c>
      <c r="I277" s="191" t="s">
        <v>1093</v>
      </c>
      <c r="J277" s="192" t="s">
        <v>1093</v>
      </c>
      <c r="K277" s="191" t="s">
        <v>1093</v>
      </c>
      <c r="L277" s="192" t="s">
        <v>1093</v>
      </c>
      <c r="M277" s="191" t="s">
        <v>1093</v>
      </c>
      <c r="N277" s="141" t="s">
        <v>1093</v>
      </c>
      <c r="O277" s="111" t="s">
        <v>1093</v>
      </c>
      <c r="P277" s="141" t="s">
        <v>106</v>
      </c>
      <c r="Q277" s="166" t="s">
        <v>78</v>
      </c>
    </row>
    <row r="278" spans="2:17" ht="19" thickBot="1">
      <c r="B278" s="137">
        <v>275.08080000000001</v>
      </c>
      <c r="C278" s="172"/>
      <c r="D278" s="125" t="s">
        <v>400</v>
      </c>
      <c r="E278" s="115" t="s">
        <v>128</v>
      </c>
      <c r="F278" s="115" t="s">
        <v>1550</v>
      </c>
      <c r="G278" s="269">
        <v>-0.18</v>
      </c>
      <c r="H278" s="184" t="s">
        <v>1093</v>
      </c>
      <c r="I278" s="172" t="s">
        <v>1093</v>
      </c>
      <c r="J278" s="184" t="s">
        <v>1093</v>
      </c>
      <c r="K278" s="172" t="s">
        <v>1093</v>
      </c>
      <c r="L278" s="184" t="s">
        <v>1093</v>
      </c>
      <c r="M278" s="172" t="s">
        <v>1093</v>
      </c>
      <c r="N278" s="125" t="s">
        <v>1093</v>
      </c>
      <c r="O278" s="115" t="s">
        <v>1093</v>
      </c>
      <c r="P278" s="125" t="s">
        <v>106</v>
      </c>
      <c r="Q278" s="172" t="s">
        <v>78</v>
      </c>
    </row>
    <row r="279" spans="2:17" ht="17" thickBot="1">
      <c r="B279" s="20"/>
      <c r="C279" s="20"/>
      <c r="D279" s="20"/>
      <c r="E279" s="20"/>
      <c r="F279" s="20"/>
      <c r="G279" s="11"/>
      <c r="H279" s="11"/>
      <c r="N279" s="15"/>
      <c r="O279" s="15"/>
      <c r="P279" s="15"/>
    </row>
    <row r="280" spans="2:17" ht="17" thickBot="1">
      <c r="B280" s="127" t="s">
        <v>274</v>
      </c>
      <c r="C280" s="128" t="s">
        <v>198</v>
      </c>
      <c r="D280" s="146" t="s">
        <v>0</v>
      </c>
      <c r="E280" s="128" t="s">
        <v>127</v>
      </c>
      <c r="F280" s="92" t="s">
        <v>2</v>
      </c>
      <c r="G280" s="116" t="s">
        <v>275</v>
      </c>
      <c r="H280" s="128" t="s">
        <v>48</v>
      </c>
      <c r="I280" s="146" t="s">
        <v>49</v>
      </c>
      <c r="J280" s="128" t="s">
        <v>50</v>
      </c>
      <c r="K280" s="146" t="s">
        <v>51</v>
      </c>
      <c r="L280" s="128" t="s">
        <v>52</v>
      </c>
      <c r="M280" s="146" t="s">
        <v>98</v>
      </c>
      <c r="N280" s="128" t="s">
        <v>74</v>
      </c>
      <c r="O280" s="128" t="s">
        <v>102</v>
      </c>
      <c r="P280" s="129" t="s">
        <v>73</v>
      </c>
      <c r="Q280" s="287" t="s">
        <v>342</v>
      </c>
    </row>
    <row r="281" spans="2:17" ht="18">
      <c r="B281" s="148">
        <v>219.08099999999999</v>
      </c>
      <c r="C281" s="193"/>
      <c r="D281" s="123" t="s">
        <v>543</v>
      </c>
      <c r="E281" s="117" t="s">
        <v>129</v>
      </c>
      <c r="F281" s="111" t="s">
        <v>107</v>
      </c>
      <c r="G281" s="270">
        <v>0.51</v>
      </c>
      <c r="H281" s="166" t="s">
        <v>1093</v>
      </c>
      <c r="I281" s="183" t="s">
        <v>1093</v>
      </c>
      <c r="J281" s="166" t="s">
        <v>1093</v>
      </c>
      <c r="K281" s="183" t="s">
        <v>1093</v>
      </c>
      <c r="L281" s="166" t="s">
        <v>1093</v>
      </c>
      <c r="M281" s="123" t="s">
        <v>106</v>
      </c>
      <c r="N281" s="166" t="s">
        <v>1093</v>
      </c>
      <c r="O281" s="166" t="s">
        <v>1093</v>
      </c>
      <c r="P281" s="183" t="s">
        <v>1093</v>
      </c>
      <c r="Q281" s="166" t="s">
        <v>78</v>
      </c>
    </row>
    <row r="282" spans="2:17" ht="18">
      <c r="B282" s="142">
        <v>235.07599999999999</v>
      </c>
      <c r="C282" s="195"/>
      <c r="D282" s="124" t="s">
        <v>544</v>
      </c>
      <c r="E282" s="113" t="s">
        <v>129</v>
      </c>
      <c r="F282" s="113" t="s">
        <v>107</v>
      </c>
      <c r="G282" s="271">
        <v>0.85</v>
      </c>
      <c r="H282" s="168" t="s">
        <v>1093</v>
      </c>
      <c r="I282" s="187" t="s">
        <v>1093</v>
      </c>
      <c r="J282" s="168" t="s">
        <v>1093</v>
      </c>
      <c r="K282" s="187" t="s">
        <v>1093</v>
      </c>
      <c r="L282" s="168" t="s">
        <v>1093</v>
      </c>
      <c r="M282" s="124" t="s">
        <v>106</v>
      </c>
      <c r="N282" s="168" t="s">
        <v>1093</v>
      </c>
      <c r="O282" s="168" t="s">
        <v>1093</v>
      </c>
      <c r="P282" s="187" t="s">
        <v>1093</v>
      </c>
      <c r="Q282" s="168" t="s">
        <v>78</v>
      </c>
    </row>
    <row r="283" spans="2:17" ht="18">
      <c r="B283" s="142">
        <v>294.18200000000002</v>
      </c>
      <c r="C283" s="195"/>
      <c r="D283" s="124" t="s">
        <v>545</v>
      </c>
      <c r="E283" s="113" t="s">
        <v>129</v>
      </c>
      <c r="F283" s="113" t="s">
        <v>105</v>
      </c>
      <c r="G283" s="271">
        <v>-1.0900000000000001</v>
      </c>
      <c r="H283" s="168" t="s">
        <v>1093</v>
      </c>
      <c r="I283" s="187" t="s">
        <v>1093</v>
      </c>
      <c r="J283" s="168" t="s">
        <v>1093</v>
      </c>
      <c r="K283" s="187" t="s">
        <v>1093</v>
      </c>
      <c r="L283" s="168" t="s">
        <v>1093</v>
      </c>
      <c r="M283" s="124" t="s">
        <v>106</v>
      </c>
      <c r="N283" s="168" t="s">
        <v>1093</v>
      </c>
      <c r="O283" s="168" t="s">
        <v>1093</v>
      </c>
      <c r="P283" s="187" t="s">
        <v>1093</v>
      </c>
      <c r="Q283" s="168" t="s">
        <v>78</v>
      </c>
    </row>
    <row r="284" spans="2:17" ht="18">
      <c r="B284" s="142">
        <v>295.17500000000001</v>
      </c>
      <c r="C284" s="195"/>
      <c r="D284" s="124" t="s">
        <v>546</v>
      </c>
      <c r="E284" s="113" t="s">
        <v>129</v>
      </c>
      <c r="F284" s="113" t="s">
        <v>1518</v>
      </c>
      <c r="G284" s="271">
        <v>-0.54</v>
      </c>
      <c r="H284" s="168" t="s">
        <v>1093</v>
      </c>
      <c r="I284" s="187" t="s">
        <v>1093</v>
      </c>
      <c r="J284" s="168" t="s">
        <v>1093</v>
      </c>
      <c r="K284" s="187" t="s">
        <v>1093</v>
      </c>
      <c r="L284" s="168" t="s">
        <v>1093</v>
      </c>
      <c r="M284" s="124" t="s">
        <v>106</v>
      </c>
      <c r="N284" s="168" t="s">
        <v>1093</v>
      </c>
      <c r="O284" s="168" t="s">
        <v>1093</v>
      </c>
      <c r="P284" s="187" t="s">
        <v>1093</v>
      </c>
      <c r="Q284" s="168" t="s">
        <v>78</v>
      </c>
    </row>
    <row r="285" spans="2:17" ht="18">
      <c r="B285" s="142">
        <v>298.15600000000001</v>
      </c>
      <c r="C285" s="195"/>
      <c r="D285" s="124" t="s">
        <v>547</v>
      </c>
      <c r="E285" s="113" t="s">
        <v>129</v>
      </c>
      <c r="F285" s="113" t="s">
        <v>105</v>
      </c>
      <c r="G285" s="271">
        <v>-0.34</v>
      </c>
      <c r="H285" s="168" t="s">
        <v>1093</v>
      </c>
      <c r="I285" s="187" t="s">
        <v>1093</v>
      </c>
      <c r="J285" s="168" t="s">
        <v>1093</v>
      </c>
      <c r="K285" s="187" t="s">
        <v>1093</v>
      </c>
      <c r="L285" s="168" t="s">
        <v>1093</v>
      </c>
      <c r="M285" s="124" t="s">
        <v>106</v>
      </c>
      <c r="N285" s="168" t="s">
        <v>1093</v>
      </c>
      <c r="O285" s="168" t="s">
        <v>1093</v>
      </c>
      <c r="P285" s="187" t="s">
        <v>1093</v>
      </c>
      <c r="Q285" s="168" t="s">
        <v>78</v>
      </c>
    </row>
    <row r="286" spans="2:17" ht="18">
      <c r="B286" s="142">
        <v>354.20400000000001</v>
      </c>
      <c r="C286" s="195"/>
      <c r="D286" s="124" t="s">
        <v>548</v>
      </c>
      <c r="E286" s="113" t="s">
        <v>129</v>
      </c>
      <c r="F286" s="113" t="s">
        <v>105</v>
      </c>
      <c r="G286" s="249">
        <v>1.58</v>
      </c>
      <c r="H286" s="168" t="s">
        <v>1093</v>
      </c>
      <c r="I286" s="187" t="s">
        <v>1093</v>
      </c>
      <c r="J286" s="168" t="s">
        <v>1093</v>
      </c>
      <c r="K286" s="187" t="s">
        <v>1093</v>
      </c>
      <c r="L286" s="168" t="s">
        <v>1093</v>
      </c>
      <c r="M286" s="124" t="s">
        <v>106</v>
      </c>
      <c r="N286" s="168" t="s">
        <v>1093</v>
      </c>
      <c r="O286" s="168" t="s">
        <v>1093</v>
      </c>
      <c r="P286" s="187" t="s">
        <v>1093</v>
      </c>
      <c r="Q286" s="168" t="s">
        <v>78</v>
      </c>
    </row>
    <row r="287" spans="2:17" ht="18">
      <c r="B287" s="142">
        <v>356.14</v>
      </c>
      <c r="C287" s="195"/>
      <c r="D287" s="124" t="s">
        <v>549</v>
      </c>
      <c r="E287" s="113" t="s">
        <v>129</v>
      </c>
      <c r="F287" s="113" t="s">
        <v>107</v>
      </c>
      <c r="G287" s="271">
        <v>0.56000000000000005</v>
      </c>
      <c r="H287" s="168" t="s">
        <v>1093</v>
      </c>
      <c r="I287" s="187" t="s">
        <v>1093</v>
      </c>
      <c r="J287" s="168" t="s">
        <v>1093</v>
      </c>
      <c r="K287" s="187" t="s">
        <v>1093</v>
      </c>
      <c r="L287" s="168" t="s">
        <v>1093</v>
      </c>
      <c r="M287" s="124" t="s">
        <v>106</v>
      </c>
      <c r="N287" s="168" t="s">
        <v>1093</v>
      </c>
      <c r="O287" s="168" t="s">
        <v>1093</v>
      </c>
      <c r="P287" s="187" t="s">
        <v>1093</v>
      </c>
      <c r="Q287" s="168" t="s">
        <v>78</v>
      </c>
    </row>
    <row r="288" spans="2:17" ht="18">
      <c r="B288" s="142">
        <v>361.12400000000002</v>
      </c>
      <c r="C288" s="195"/>
      <c r="D288" s="124" t="s">
        <v>550</v>
      </c>
      <c r="E288" s="113" t="s">
        <v>129</v>
      </c>
      <c r="F288" s="113" t="s">
        <v>1518</v>
      </c>
      <c r="G288" s="271">
        <v>-0.53</v>
      </c>
      <c r="H288" s="168" t="s">
        <v>1093</v>
      </c>
      <c r="I288" s="187" t="s">
        <v>1093</v>
      </c>
      <c r="J288" s="168" t="s">
        <v>1093</v>
      </c>
      <c r="K288" s="187" t="s">
        <v>1093</v>
      </c>
      <c r="L288" s="168" t="s">
        <v>1093</v>
      </c>
      <c r="M288" s="124" t="s">
        <v>106</v>
      </c>
      <c r="N288" s="168" t="s">
        <v>1093</v>
      </c>
      <c r="O288" s="168" t="s">
        <v>1093</v>
      </c>
      <c r="P288" s="187" t="s">
        <v>1093</v>
      </c>
      <c r="Q288" s="168" t="s">
        <v>78</v>
      </c>
    </row>
    <row r="289" spans="2:22" ht="18">
      <c r="B289" s="142">
        <v>369.11799999999999</v>
      </c>
      <c r="C289" s="195"/>
      <c r="D289" s="124" t="s">
        <v>551</v>
      </c>
      <c r="E289" s="113" t="s">
        <v>129</v>
      </c>
      <c r="F289" s="113" t="s">
        <v>1518</v>
      </c>
      <c r="G289" s="271">
        <v>-0.12</v>
      </c>
      <c r="H289" s="168" t="s">
        <v>1093</v>
      </c>
      <c r="I289" s="187" t="s">
        <v>1093</v>
      </c>
      <c r="J289" s="168" t="s">
        <v>1093</v>
      </c>
      <c r="K289" s="187" t="s">
        <v>1093</v>
      </c>
      <c r="L289" s="168" t="s">
        <v>1093</v>
      </c>
      <c r="M289" s="124" t="s">
        <v>106</v>
      </c>
      <c r="N289" s="168" t="s">
        <v>1093</v>
      </c>
      <c r="O289" s="168" t="s">
        <v>1093</v>
      </c>
      <c r="P289" s="187" t="s">
        <v>1093</v>
      </c>
      <c r="Q289" s="168" t="s">
        <v>78</v>
      </c>
    </row>
    <row r="290" spans="2:22" ht="18">
      <c r="B290" s="142">
        <v>370.15499999999997</v>
      </c>
      <c r="C290" s="195"/>
      <c r="D290" s="124" t="s">
        <v>552</v>
      </c>
      <c r="E290" s="113" t="s">
        <v>129</v>
      </c>
      <c r="F290" s="113" t="s">
        <v>107</v>
      </c>
      <c r="G290" s="271">
        <v>-1.22</v>
      </c>
      <c r="H290" s="168" t="s">
        <v>1093</v>
      </c>
      <c r="I290" s="187" t="s">
        <v>1093</v>
      </c>
      <c r="J290" s="168" t="s">
        <v>1093</v>
      </c>
      <c r="K290" s="187" t="s">
        <v>1093</v>
      </c>
      <c r="L290" s="168" t="s">
        <v>1093</v>
      </c>
      <c r="M290" s="124" t="s">
        <v>106</v>
      </c>
      <c r="N290" s="168" t="s">
        <v>1093</v>
      </c>
      <c r="O290" s="168" t="s">
        <v>1093</v>
      </c>
      <c r="P290" s="187" t="s">
        <v>1093</v>
      </c>
      <c r="Q290" s="168" t="s">
        <v>78</v>
      </c>
    </row>
    <row r="291" spans="2:22" ht="18">
      <c r="B291" s="142">
        <v>371.11500000000001</v>
      </c>
      <c r="C291" s="195"/>
      <c r="D291" s="124" t="s">
        <v>553</v>
      </c>
      <c r="E291" s="113" t="s">
        <v>129</v>
      </c>
      <c r="F291" s="113" t="s">
        <v>107</v>
      </c>
      <c r="G291" s="271">
        <v>1.86</v>
      </c>
      <c r="H291" s="168" t="s">
        <v>1093</v>
      </c>
      <c r="I291" s="187" t="s">
        <v>1093</v>
      </c>
      <c r="J291" s="168" t="s">
        <v>1093</v>
      </c>
      <c r="K291" s="187" t="s">
        <v>1093</v>
      </c>
      <c r="L291" s="168" t="s">
        <v>1093</v>
      </c>
      <c r="M291" s="124" t="s">
        <v>106</v>
      </c>
      <c r="N291" s="168" t="s">
        <v>1093</v>
      </c>
      <c r="O291" s="168" t="s">
        <v>1093</v>
      </c>
      <c r="P291" s="187" t="s">
        <v>1093</v>
      </c>
      <c r="Q291" s="168" t="s">
        <v>78</v>
      </c>
    </row>
    <row r="292" spans="2:22" ht="18">
      <c r="B292" s="142">
        <v>386.15</v>
      </c>
      <c r="C292" s="195"/>
      <c r="D292" s="124" t="s">
        <v>554</v>
      </c>
      <c r="E292" s="113" t="s">
        <v>129</v>
      </c>
      <c r="F292" s="113" t="s">
        <v>105</v>
      </c>
      <c r="G292" s="271">
        <v>-0.93</v>
      </c>
      <c r="H292" s="168" t="s">
        <v>1093</v>
      </c>
      <c r="I292" s="187" t="s">
        <v>1093</v>
      </c>
      <c r="J292" s="168" t="s">
        <v>1093</v>
      </c>
      <c r="K292" s="187" t="s">
        <v>1093</v>
      </c>
      <c r="L292" s="168" t="s">
        <v>1093</v>
      </c>
      <c r="M292" s="124" t="s">
        <v>106</v>
      </c>
      <c r="N292" s="168" t="s">
        <v>1093</v>
      </c>
      <c r="O292" s="168" t="s">
        <v>1093</v>
      </c>
      <c r="P292" s="187" t="s">
        <v>1093</v>
      </c>
      <c r="Q292" s="168" t="s">
        <v>78</v>
      </c>
    </row>
    <row r="293" spans="2:22" ht="19" thickBot="1">
      <c r="B293" s="144">
        <v>450.21199999999999</v>
      </c>
      <c r="C293" s="196"/>
      <c r="D293" s="125" t="s">
        <v>555</v>
      </c>
      <c r="E293" s="115" t="s">
        <v>129</v>
      </c>
      <c r="F293" s="115" t="s">
        <v>1518</v>
      </c>
      <c r="G293" s="272">
        <v>-0.6</v>
      </c>
      <c r="H293" s="172" t="s">
        <v>1093</v>
      </c>
      <c r="I293" s="184" t="s">
        <v>1093</v>
      </c>
      <c r="J293" s="172" t="s">
        <v>1093</v>
      </c>
      <c r="K293" s="184" t="s">
        <v>1093</v>
      </c>
      <c r="L293" s="172" t="s">
        <v>1093</v>
      </c>
      <c r="M293" s="125" t="s">
        <v>106</v>
      </c>
      <c r="N293" s="172" t="s">
        <v>1093</v>
      </c>
      <c r="O293" s="172" t="s">
        <v>1093</v>
      </c>
      <c r="P293" s="184" t="s">
        <v>1093</v>
      </c>
      <c r="Q293" s="172" t="s">
        <v>78</v>
      </c>
    </row>
    <row r="294" spans="2:22">
      <c r="B294" s="20"/>
    </row>
    <row r="295" spans="2:22">
      <c r="B295" s="20"/>
    </row>
    <row r="296" spans="2:22" ht="17" thickBot="1">
      <c r="B296" s="347" t="s">
        <v>1092</v>
      </c>
      <c r="C296" s="347"/>
      <c r="D296" s="347"/>
      <c r="E296" s="347"/>
      <c r="F296" s="347"/>
      <c r="G296" s="347"/>
      <c r="H296" s="347"/>
      <c r="I296" s="347"/>
      <c r="J296" s="347"/>
      <c r="K296" s="347"/>
      <c r="L296" s="347"/>
      <c r="M296" s="347"/>
      <c r="N296" s="347"/>
      <c r="O296" s="347"/>
      <c r="P296" s="347"/>
    </row>
    <row r="297" spans="2:22" ht="17" thickBot="1">
      <c r="B297" s="92" t="s">
        <v>274</v>
      </c>
      <c r="C297" s="92" t="s">
        <v>198</v>
      </c>
      <c r="D297" s="93" t="s">
        <v>0</v>
      </c>
      <c r="E297" s="92" t="s">
        <v>127</v>
      </c>
      <c r="F297" s="93" t="s">
        <v>2</v>
      </c>
      <c r="G297" s="92" t="s">
        <v>275</v>
      </c>
      <c r="H297" s="93" t="s">
        <v>48</v>
      </c>
      <c r="I297" s="92" t="s">
        <v>49</v>
      </c>
      <c r="J297" s="93" t="s">
        <v>50</v>
      </c>
      <c r="K297" s="92" t="s">
        <v>51</v>
      </c>
      <c r="L297" s="93" t="s">
        <v>52</v>
      </c>
      <c r="M297" s="92" t="s">
        <v>98</v>
      </c>
      <c r="N297" s="93" t="s">
        <v>74</v>
      </c>
      <c r="O297" s="92" t="s">
        <v>102</v>
      </c>
      <c r="P297" s="116" t="s">
        <v>73</v>
      </c>
      <c r="Q297" s="287" t="s">
        <v>342</v>
      </c>
    </row>
    <row r="298" spans="2:22" s="5" customFormat="1" ht="18">
      <c r="B298" s="197">
        <v>425.36200000000002</v>
      </c>
      <c r="C298" s="176" t="s">
        <v>1094</v>
      </c>
      <c r="D298" s="177" t="s">
        <v>556</v>
      </c>
      <c r="E298" s="176" t="s">
        <v>128</v>
      </c>
      <c r="F298" s="117" t="s">
        <v>1550</v>
      </c>
      <c r="G298" s="262">
        <v>-1.27</v>
      </c>
      <c r="H298" s="141" t="s">
        <v>1093</v>
      </c>
      <c r="I298" s="111" t="s">
        <v>1093</v>
      </c>
      <c r="J298" s="141" t="s">
        <v>1093</v>
      </c>
      <c r="K298" s="111" t="s">
        <v>1093</v>
      </c>
      <c r="L298" s="141" t="s">
        <v>1093</v>
      </c>
      <c r="M298" s="111" t="s">
        <v>106</v>
      </c>
      <c r="N298" s="141" t="s">
        <v>1093</v>
      </c>
      <c r="O298" s="111" t="s">
        <v>1093</v>
      </c>
      <c r="P298" s="141" t="s">
        <v>1093</v>
      </c>
      <c r="Q298" s="166" t="s">
        <v>78</v>
      </c>
      <c r="R298" s="4"/>
      <c r="S298" s="4"/>
      <c r="T298" s="4"/>
      <c r="U298" s="4"/>
      <c r="V298" s="4"/>
    </row>
    <row r="299" spans="2:22" s="5" customFormat="1" ht="18">
      <c r="B299" s="198">
        <v>453.39400000000001</v>
      </c>
      <c r="C299" s="170" t="s">
        <v>1095</v>
      </c>
      <c r="D299" s="171" t="s">
        <v>557</v>
      </c>
      <c r="E299" s="170" t="s">
        <v>128</v>
      </c>
      <c r="F299" s="111" t="s">
        <v>1550</v>
      </c>
      <c r="G299" s="246">
        <v>0.35</v>
      </c>
      <c r="H299" s="124" t="s">
        <v>1093</v>
      </c>
      <c r="I299" s="113" t="s">
        <v>1093</v>
      </c>
      <c r="J299" s="124" t="s">
        <v>1093</v>
      </c>
      <c r="K299" s="113" t="s">
        <v>1093</v>
      </c>
      <c r="L299" s="124" t="s">
        <v>1093</v>
      </c>
      <c r="M299" s="113" t="s">
        <v>106</v>
      </c>
      <c r="N299" s="124" t="s">
        <v>1093</v>
      </c>
      <c r="O299" s="113" t="s">
        <v>1093</v>
      </c>
      <c r="P299" s="124" t="s">
        <v>1093</v>
      </c>
      <c r="Q299" s="168" t="s">
        <v>78</v>
      </c>
      <c r="R299" s="4"/>
      <c r="S299" s="4"/>
      <c r="T299" s="4"/>
      <c r="U299" s="4"/>
      <c r="V299" s="4"/>
    </row>
    <row r="300" spans="2:22" s="5" customFormat="1" ht="18">
      <c r="B300" s="198">
        <v>481.42500000000001</v>
      </c>
      <c r="C300" s="170" t="s">
        <v>1096</v>
      </c>
      <c r="D300" s="171" t="s">
        <v>558</v>
      </c>
      <c r="E300" s="170" t="s">
        <v>128</v>
      </c>
      <c r="F300" s="111" t="s">
        <v>1550</v>
      </c>
      <c r="G300" s="246">
        <v>-0.28999999999999998</v>
      </c>
      <c r="H300" s="124" t="s">
        <v>1093</v>
      </c>
      <c r="I300" s="113" t="s">
        <v>1093</v>
      </c>
      <c r="J300" s="124" t="s">
        <v>1093</v>
      </c>
      <c r="K300" s="113" t="s">
        <v>1093</v>
      </c>
      <c r="L300" s="124" t="s">
        <v>1093</v>
      </c>
      <c r="M300" s="113" t="s">
        <v>106</v>
      </c>
      <c r="N300" s="124" t="s">
        <v>1093</v>
      </c>
      <c r="O300" s="113" t="s">
        <v>1093</v>
      </c>
      <c r="P300" s="124" t="s">
        <v>1093</v>
      </c>
      <c r="Q300" s="168" t="s">
        <v>78</v>
      </c>
      <c r="R300" s="4"/>
      <c r="S300" s="4"/>
      <c r="T300" s="4"/>
      <c r="U300" s="4"/>
      <c r="V300" s="4"/>
    </row>
    <row r="301" spans="2:22" s="5" customFormat="1" ht="18">
      <c r="B301" s="198">
        <v>509.44900000000001</v>
      </c>
      <c r="C301" s="170" t="s">
        <v>1097</v>
      </c>
      <c r="D301" s="171" t="s">
        <v>559</v>
      </c>
      <c r="E301" s="170" t="s">
        <v>128</v>
      </c>
      <c r="F301" s="111" t="s">
        <v>1550</v>
      </c>
      <c r="G301" s="246">
        <v>-0.86</v>
      </c>
      <c r="H301" s="124" t="s">
        <v>1093</v>
      </c>
      <c r="I301" s="113" t="s">
        <v>1093</v>
      </c>
      <c r="J301" s="124" t="s">
        <v>1093</v>
      </c>
      <c r="K301" s="113" t="s">
        <v>1093</v>
      </c>
      <c r="L301" s="124" t="s">
        <v>1093</v>
      </c>
      <c r="M301" s="113" t="s">
        <v>106</v>
      </c>
      <c r="N301" s="124" t="s">
        <v>1093</v>
      </c>
      <c r="O301" s="113" t="s">
        <v>1093</v>
      </c>
      <c r="P301" s="124" t="s">
        <v>1093</v>
      </c>
      <c r="Q301" s="168" t="s">
        <v>78</v>
      </c>
      <c r="R301" s="4"/>
      <c r="S301" s="4"/>
      <c r="T301" s="4"/>
      <c r="U301" s="4"/>
      <c r="V301" s="4"/>
    </row>
    <row r="302" spans="2:22" s="5" customFormat="1" ht="18">
      <c r="B302" s="198">
        <v>549.44899999999996</v>
      </c>
      <c r="C302" s="170" t="s">
        <v>1097</v>
      </c>
      <c r="D302" s="171" t="s">
        <v>560</v>
      </c>
      <c r="E302" s="170" t="s">
        <v>128</v>
      </c>
      <c r="F302" s="113" t="s">
        <v>1551</v>
      </c>
      <c r="G302" s="246">
        <v>0.09</v>
      </c>
      <c r="H302" s="124" t="s">
        <v>1093</v>
      </c>
      <c r="I302" s="113" t="s">
        <v>1093</v>
      </c>
      <c r="J302" s="124" t="s">
        <v>1093</v>
      </c>
      <c r="K302" s="113" t="s">
        <v>1093</v>
      </c>
      <c r="L302" s="124" t="s">
        <v>1093</v>
      </c>
      <c r="M302" s="113" t="s">
        <v>106</v>
      </c>
      <c r="N302" s="124" t="s">
        <v>1093</v>
      </c>
      <c r="O302" s="113" t="s">
        <v>1093</v>
      </c>
      <c r="P302" s="124" t="s">
        <v>1093</v>
      </c>
      <c r="Q302" s="168" t="s">
        <v>78</v>
      </c>
      <c r="R302" s="4"/>
      <c r="S302" s="4"/>
      <c r="T302" s="4"/>
      <c r="U302" s="4"/>
      <c r="V302" s="4"/>
    </row>
    <row r="303" spans="2:22" ht="18">
      <c r="B303" s="199">
        <v>551.50300000000004</v>
      </c>
      <c r="C303" s="113" t="s">
        <v>1098</v>
      </c>
      <c r="D303" s="124" t="s">
        <v>561</v>
      </c>
      <c r="E303" s="113" t="s">
        <v>128</v>
      </c>
      <c r="F303" s="111" t="s">
        <v>1550</v>
      </c>
      <c r="G303" s="246">
        <v>-0.71</v>
      </c>
      <c r="H303" s="124" t="s">
        <v>1093</v>
      </c>
      <c r="I303" s="113" t="s">
        <v>1093</v>
      </c>
      <c r="J303" s="124" t="s">
        <v>1093</v>
      </c>
      <c r="K303" s="113" t="s">
        <v>1093</v>
      </c>
      <c r="L303" s="124" t="s">
        <v>1093</v>
      </c>
      <c r="M303" s="113" t="s">
        <v>1093</v>
      </c>
      <c r="N303" s="124" t="s">
        <v>106</v>
      </c>
      <c r="O303" s="113" t="s">
        <v>1093</v>
      </c>
      <c r="P303" s="124" t="s">
        <v>1093</v>
      </c>
      <c r="Q303" s="168" t="s">
        <v>78</v>
      </c>
    </row>
    <row r="304" spans="2:22" ht="18">
      <c r="B304" s="199">
        <v>563.428</v>
      </c>
      <c r="C304" s="113" t="s">
        <v>1102</v>
      </c>
      <c r="D304" s="124" t="s">
        <v>562</v>
      </c>
      <c r="E304" s="113" t="s">
        <v>128</v>
      </c>
      <c r="F304" s="113" t="s">
        <v>1551</v>
      </c>
      <c r="G304" s="246">
        <v>-0.37</v>
      </c>
      <c r="H304" s="124" t="s">
        <v>1093</v>
      </c>
      <c r="I304" s="113" t="s">
        <v>1093</v>
      </c>
      <c r="J304" s="124" t="s">
        <v>1093</v>
      </c>
      <c r="K304" s="113" t="s">
        <v>1093</v>
      </c>
      <c r="L304" s="124" t="s">
        <v>1093</v>
      </c>
      <c r="M304" s="113" t="s">
        <v>106</v>
      </c>
      <c r="N304" s="124" t="s">
        <v>1093</v>
      </c>
      <c r="O304" s="113" t="s">
        <v>1093</v>
      </c>
      <c r="P304" s="124" t="s">
        <v>1093</v>
      </c>
      <c r="Q304" s="168" t="s">
        <v>78</v>
      </c>
    </row>
    <row r="305" spans="2:23" ht="18">
      <c r="B305" s="199">
        <v>579.53499999999997</v>
      </c>
      <c r="C305" s="113" t="s">
        <v>1099</v>
      </c>
      <c r="D305" s="124" t="s">
        <v>563</v>
      </c>
      <c r="E305" s="113" t="s">
        <v>128</v>
      </c>
      <c r="F305" s="111" t="s">
        <v>1550</v>
      </c>
      <c r="G305" s="246">
        <v>0.53</v>
      </c>
      <c r="H305" s="124" t="s">
        <v>1093</v>
      </c>
      <c r="I305" s="113" t="s">
        <v>1093</v>
      </c>
      <c r="J305" s="124" t="s">
        <v>1093</v>
      </c>
      <c r="K305" s="113" t="s">
        <v>1093</v>
      </c>
      <c r="L305" s="124" t="s">
        <v>1093</v>
      </c>
      <c r="M305" s="113" t="s">
        <v>1093</v>
      </c>
      <c r="N305" s="124" t="s">
        <v>106</v>
      </c>
      <c r="O305" s="113" t="s">
        <v>1093</v>
      </c>
      <c r="P305" s="124" t="s">
        <v>1093</v>
      </c>
      <c r="Q305" s="168" t="s">
        <v>78</v>
      </c>
    </row>
    <row r="306" spans="2:23" ht="18">
      <c r="B306" s="199">
        <v>607.56600000000003</v>
      </c>
      <c r="C306" s="113" t="s">
        <v>1100</v>
      </c>
      <c r="D306" s="124" t="s">
        <v>564</v>
      </c>
      <c r="E306" s="113" t="s">
        <v>128</v>
      </c>
      <c r="F306" s="111" t="s">
        <v>1550</v>
      </c>
      <c r="G306" s="246">
        <v>0.02</v>
      </c>
      <c r="H306" s="124" t="s">
        <v>1093</v>
      </c>
      <c r="I306" s="113" t="s">
        <v>1093</v>
      </c>
      <c r="J306" s="124" t="s">
        <v>1093</v>
      </c>
      <c r="K306" s="113" t="s">
        <v>1093</v>
      </c>
      <c r="L306" s="124" t="s">
        <v>1093</v>
      </c>
      <c r="M306" s="113" t="s">
        <v>1093</v>
      </c>
      <c r="N306" s="124" t="s">
        <v>106</v>
      </c>
      <c r="O306" s="113" t="s">
        <v>1093</v>
      </c>
      <c r="P306" s="124" t="s">
        <v>1093</v>
      </c>
      <c r="Q306" s="168" t="s">
        <v>78</v>
      </c>
    </row>
    <row r="307" spans="2:23" ht="18">
      <c r="B307" s="199">
        <v>679.58699999999999</v>
      </c>
      <c r="C307" s="113" t="s">
        <v>1103</v>
      </c>
      <c r="D307" s="124" t="s">
        <v>565</v>
      </c>
      <c r="E307" s="113" t="s">
        <v>128</v>
      </c>
      <c r="F307" s="113" t="s">
        <v>1548</v>
      </c>
      <c r="G307" s="254">
        <v>-0.18</v>
      </c>
      <c r="H307" s="124" t="s">
        <v>1093</v>
      </c>
      <c r="I307" s="113" t="s">
        <v>1093</v>
      </c>
      <c r="J307" s="124" t="s">
        <v>1093</v>
      </c>
      <c r="K307" s="113" t="s">
        <v>1093</v>
      </c>
      <c r="L307" s="124" t="s">
        <v>1093</v>
      </c>
      <c r="M307" s="113" t="s">
        <v>106</v>
      </c>
      <c r="N307" s="124" t="s">
        <v>1093</v>
      </c>
      <c r="O307" s="113" t="s">
        <v>1093</v>
      </c>
      <c r="P307" s="124" t="s">
        <v>1093</v>
      </c>
      <c r="Q307" s="168" t="s">
        <v>78</v>
      </c>
    </row>
    <row r="308" spans="2:23" ht="18">
      <c r="B308" s="200">
        <v>689.60699999999997</v>
      </c>
      <c r="C308" s="113" t="s">
        <v>1101</v>
      </c>
      <c r="D308" s="124" t="s">
        <v>566</v>
      </c>
      <c r="E308" s="113" t="s">
        <v>128</v>
      </c>
      <c r="F308" s="113" t="s">
        <v>1548</v>
      </c>
      <c r="G308" s="254">
        <v>-1.23</v>
      </c>
      <c r="H308" s="124" t="s">
        <v>1093</v>
      </c>
      <c r="I308" s="113" t="s">
        <v>1093</v>
      </c>
      <c r="J308" s="124" t="s">
        <v>1093</v>
      </c>
      <c r="K308" s="113" t="s">
        <v>1093</v>
      </c>
      <c r="L308" s="124" t="s">
        <v>1093</v>
      </c>
      <c r="M308" s="113" t="s">
        <v>106</v>
      </c>
      <c r="N308" s="124" t="s">
        <v>1093</v>
      </c>
      <c r="O308" s="113" t="s">
        <v>1093</v>
      </c>
      <c r="P308" s="124" t="s">
        <v>1093</v>
      </c>
      <c r="Q308" s="168" t="s">
        <v>78</v>
      </c>
      <c r="R308" s="9"/>
      <c r="S308" s="9"/>
      <c r="T308" s="9"/>
      <c r="U308" s="9"/>
      <c r="V308" s="9"/>
    </row>
    <row r="309" spans="2:23" ht="18">
      <c r="B309" s="200">
        <v>707.61800000000005</v>
      </c>
      <c r="C309" s="113" t="s">
        <v>1104</v>
      </c>
      <c r="D309" s="124" t="s">
        <v>567</v>
      </c>
      <c r="E309" s="113" t="s">
        <v>128</v>
      </c>
      <c r="F309" s="113" t="s">
        <v>1548</v>
      </c>
      <c r="G309" s="254">
        <v>-0.59</v>
      </c>
      <c r="H309" s="124" t="s">
        <v>1093</v>
      </c>
      <c r="I309" s="113" t="s">
        <v>1093</v>
      </c>
      <c r="J309" s="124" t="s">
        <v>1093</v>
      </c>
      <c r="K309" s="113" t="s">
        <v>1093</v>
      </c>
      <c r="L309" s="124" t="s">
        <v>1093</v>
      </c>
      <c r="M309" s="113" t="s">
        <v>106</v>
      </c>
      <c r="N309" s="124" t="s">
        <v>1093</v>
      </c>
      <c r="O309" s="113" t="s">
        <v>1093</v>
      </c>
      <c r="P309" s="124" t="s">
        <v>1093</v>
      </c>
      <c r="Q309" s="168" t="s">
        <v>78</v>
      </c>
      <c r="R309" s="9"/>
      <c r="S309" s="9"/>
      <c r="T309" s="9"/>
      <c r="U309" s="9"/>
      <c r="V309" s="9"/>
    </row>
    <row r="310" spans="2:23" ht="18">
      <c r="B310" s="200">
        <v>735.649</v>
      </c>
      <c r="C310" s="113" t="s">
        <v>1105</v>
      </c>
      <c r="D310" s="124" t="s">
        <v>568</v>
      </c>
      <c r="E310" s="113" t="s">
        <v>128</v>
      </c>
      <c r="F310" s="113" t="s">
        <v>1548</v>
      </c>
      <c r="G310" s="254">
        <v>-0.98</v>
      </c>
      <c r="H310" s="124" t="s">
        <v>1093</v>
      </c>
      <c r="I310" s="113" t="s">
        <v>1093</v>
      </c>
      <c r="J310" s="124" t="s">
        <v>1093</v>
      </c>
      <c r="K310" s="113" t="s">
        <v>1093</v>
      </c>
      <c r="L310" s="124" t="s">
        <v>1093</v>
      </c>
      <c r="M310" s="113" t="s">
        <v>106</v>
      </c>
      <c r="N310" s="124" t="s">
        <v>1093</v>
      </c>
      <c r="O310" s="113" t="s">
        <v>1093</v>
      </c>
      <c r="P310" s="124" t="s">
        <v>1093</v>
      </c>
      <c r="Q310" s="168" t="s">
        <v>78</v>
      </c>
    </row>
    <row r="311" spans="2:23" ht="18">
      <c r="B311" s="200">
        <v>745.67</v>
      </c>
      <c r="C311" s="113" t="s">
        <v>1106</v>
      </c>
      <c r="D311" s="124" t="s">
        <v>569</v>
      </c>
      <c r="E311" s="113" t="s">
        <v>128</v>
      </c>
      <c r="F311" s="111" t="s">
        <v>1550</v>
      </c>
      <c r="G311" s="254">
        <v>-0.6</v>
      </c>
      <c r="H311" s="124" t="s">
        <v>1093</v>
      </c>
      <c r="I311" s="113" t="s">
        <v>1093</v>
      </c>
      <c r="J311" s="124" t="s">
        <v>1093</v>
      </c>
      <c r="K311" s="113" t="s">
        <v>1093</v>
      </c>
      <c r="L311" s="124" t="s">
        <v>1093</v>
      </c>
      <c r="M311" s="113" t="s">
        <v>106</v>
      </c>
      <c r="N311" s="124" t="s">
        <v>1093</v>
      </c>
      <c r="O311" s="113" t="s">
        <v>1093</v>
      </c>
      <c r="P311" s="124" t="s">
        <v>1093</v>
      </c>
      <c r="Q311" s="168" t="s">
        <v>78</v>
      </c>
    </row>
    <row r="312" spans="2:23" ht="19" thickBot="1">
      <c r="B312" s="201">
        <v>763.68</v>
      </c>
      <c r="C312" s="115" t="s">
        <v>1106</v>
      </c>
      <c r="D312" s="125" t="s">
        <v>570</v>
      </c>
      <c r="E312" s="115" t="s">
        <v>128</v>
      </c>
      <c r="F312" s="115" t="s">
        <v>1548</v>
      </c>
      <c r="G312" s="255">
        <v>-1.34</v>
      </c>
      <c r="H312" s="125" t="s">
        <v>1093</v>
      </c>
      <c r="I312" s="115" t="s">
        <v>1093</v>
      </c>
      <c r="J312" s="125" t="s">
        <v>1093</v>
      </c>
      <c r="K312" s="115" t="s">
        <v>1093</v>
      </c>
      <c r="L312" s="125" t="s">
        <v>1093</v>
      </c>
      <c r="M312" s="115" t="s">
        <v>106</v>
      </c>
      <c r="N312" s="125" t="s">
        <v>1093</v>
      </c>
      <c r="O312" s="115" t="s">
        <v>1093</v>
      </c>
      <c r="P312" s="125" t="s">
        <v>1093</v>
      </c>
      <c r="Q312" s="172" t="s">
        <v>78</v>
      </c>
    </row>
    <row r="313" spans="2:23" s="9" customFormat="1" ht="17" thickBot="1">
      <c r="B313" s="10"/>
      <c r="C313" s="10"/>
      <c r="D313" s="10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S313" s="4"/>
      <c r="T313" s="4"/>
      <c r="U313" s="4"/>
      <c r="V313" s="4"/>
      <c r="W313" s="4"/>
    </row>
    <row r="314" spans="2:23" s="9" customFormat="1" ht="17" thickBot="1">
      <c r="B314" s="127" t="s">
        <v>274</v>
      </c>
      <c r="C314" s="128" t="s">
        <v>198</v>
      </c>
      <c r="D314" s="146" t="s">
        <v>0</v>
      </c>
      <c r="E314" s="128" t="s">
        <v>127</v>
      </c>
      <c r="F314" s="146" t="s">
        <v>2</v>
      </c>
      <c r="G314" s="92" t="s">
        <v>275</v>
      </c>
      <c r="H314" s="146" t="s">
        <v>48</v>
      </c>
      <c r="I314" s="128" t="s">
        <v>49</v>
      </c>
      <c r="J314" s="146" t="s">
        <v>50</v>
      </c>
      <c r="K314" s="128" t="s">
        <v>51</v>
      </c>
      <c r="L314" s="146" t="s">
        <v>52</v>
      </c>
      <c r="M314" s="128" t="s">
        <v>98</v>
      </c>
      <c r="N314" s="146" t="s">
        <v>74</v>
      </c>
      <c r="O314" s="128" t="s">
        <v>102</v>
      </c>
      <c r="P314" s="129" t="s">
        <v>73</v>
      </c>
      <c r="Q314" s="287" t="s">
        <v>342</v>
      </c>
      <c r="R314" s="4"/>
      <c r="S314" s="4"/>
      <c r="T314" s="4"/>
      <c r="U314" s="4"/>
      <c r="V314" s="4"/>
    </row>
    <row r="315" spans="2:23" s="9" customFormat="1" ht="18">
      <c r="B315" s="206">
        <v>281.21199999999999</v>
      </c>
      <c r="C315" s="207" t="s">
        <v>1121</v>
      </c>
      <c r="D315" s="194" t="s">
        <v>699</v>
      </c>
      <c r="E315" s="207" t="s">
        <v>129</v>
      </c>
      <c r="F315" s="113" t="s">
        <v>105</v>
      </c>
      <c r="G315" s="245">
        <v>-0.78</v>
      </c>
      <c r="H315" s="154" t="s">
        <v>1093</v>
      </c>
      <c r="I315" s="155" t="s">
        <v>1093</v>
      </c>
      <c r="J315" s="154" t="s">
        <v>1093</v>
      </c>
      <c r="K315" s="155" t="s">
        <v>1093</v>
      </c>
      <c r="L315" s="154" t="s">
        <v>1093</v>
      </c>
      <c r="M315" s="153" t="s">
        <v>106</v>
      </c>
      <c r="N315" s="154" t="s">
        <v>1093</v>
      </c>
      <c r="O315" s="155" t="s">
        <v>1093</v>
      </c>
      <c r="P315" s="154" t="s">
        <v>1093</v>
      </c>
      <c r="Q315" s="166" t="s">
        <v>78</v>
      </c>
      <c r="R315" s="4"/>
      <c r="S315" s="4"/>
      <c r="T315" s="4"/>
      <c r="U315" s="4"/>
      <c r="V315" s="4"/>
    </row>
    <row r="316" spans="2:23" ht="18">
      <c r="B316" s="186">
        <v>287.22300000000001</v>
      </c>
      <c r="C316" s="159" t="s">
        <v>1122</v>
      </c>
      <c r="D316" s="156" t="s">
        <v>700</v>
      </c>
      <c r="E316" s="159" t="s">
        <v>129</v>
      </c>
      <c r="F316" s="113" t="s">
        <v>107</v>
      </c>
      <c r="G316" s="267">
        <v>-0.82943705971227155</v>
      </c>
      <c r="H316" s="156" t="s">
        <v>1093</v>
      </c>
      <c r="I316" s="159" t="s">
        <v>106</v>
      </c>
      <c r="J316" s="156" t="s">
        <v>1093</v>
      </c>
      <c r="K316" s="159" t="s">
        <v>1093</v>
      </c>
      <c r="L316" s="156" t="s">
        <v>1093</v>
      </c>
      <c r="M316" s="159" t="s">
        <v>106</v>
      </c>
      <c r="N316" s="187" t="s">
        <v>1093</v>
      </c>
      <c r="O316" s="168" t="s">
        <v>1093</v>
      </c>
      <c r="P316" s="187" t="s">
        <v>1093</v>
      </c>
      <c r="Q316" s="168" t="s">
        <v>78</v>
      </c>
    </row>
    <row r="317" spans="2:23" ht="18">
      <c r="B317" s="186">
        <v>309.24299999999999</v>
      </c>
      <c r="C317" s="159" t="s">
        <v>1123</v>
      </c>
      <c r="D317" s="156" t="s">
        <v>701</v>
      </c>
      <c r="E317" s="159" t="s">
        <v>129</v>
      </c>
      <c r="F317" s="113" t="s">
        <v>105</v>
      </c>
      <c r="G317" s="267">
        <v>-1.68</v>
      </c>
      <c r="H317" s="156" t="s">
        <v>1093</v>
      </c>
      <c r="I317" s="159" t="s">
        <v>1093</v>
      </c>
      <c r="J317" s="156" t="s">
        <v>1093</v>
      </c>
      <c r="K317" s="159" t="s">
        <v>1093</v>
      </c>
      <c r="L317" s="156" t="s">
        <v>1093</v>
      </c>
      <c r="M317" s="159" t="s">
        <v>106</v>
      </c>
      <c r="N317" s="187" t="s">
        <v>1093</v>
      </c>
      <c r="O317" s="168" t="s">
        <v>1093</v>
      </c>
      <c r="P317" s="187" t="s">
        <v>1093</v>
      </c>
      <c r="Q317" s="168" t="s">
        <v>78</v>
      </c>
    </row>
    <row r="318" spans="2:23" ht="18">
      <c r="B318" s="186">
        <v>325.238</v>
      </c>
      <c r="C318" s="159" t="s">
        <v>1132</v>
      </c>
      <c r="D318" s="156" t="s">
        <v>755</v>
      </c>
      <c r="E318" s="159" t="s">
        <v>129</v>
      </c>
      <c r="F318" s="113" t="s">
        <v>105</v>
      </c>
      <c r="G318" s="267">
        <v>-1.32</v>
      </c>
      <c r="H318" s="156" t="s">
        <v>1093</v>
      </c>
      <c r="I318" s="159" t="s">
        <v>1093</v>
      </c>
      <c r="J318" s="156" t="s">
        <v>1093</v>
      </c>
      <c r="K318" s="159" t="s">
        <v>1093</v>
      </c>
      <c r="L318" s="156" t="s">
        <v>1093</v>
      </c>
      <c r="M318" s="159" t="s">
        <v>106</v>
      </c>
      <c r="N318" s="187" t="s">
        <v>1093</v>
      </c>
      <c r="O318" s="168" t="s">
        <v>1093</v>
      </c>
      <c r="P318" s="187" t="s">
        <v>1093</v>
      </c>
      <c r="Q318" s="168" t="s">
        <v>78</v>
      </c>
    </row>
    <row r="319" spans="2:23" ht="18">
      <c r="B319" s="186">
        <v>339.29</v>
      </c>
      <c r="C319" s="159" t="s">
        <v>1124</v>
      </c>
      <c r="D319" s="156" t="s">
        <v>756</v>
      </c>
      <c r="E319" s="159" t="s">
        <v>129</v>
      </c>
      <c r="F319" s="113" t="s">
        <v>105</v>
      </c>
      <c r="G319" s="267">
        <v>-1.39</v>
      </c>
      <c r="H319" s="156" t="s">
        <v>1093</v>
      </c>
      <c r="I319" s="159" t="s">
        <v>1093</v>
      </c>
      <c r="J319" s="156" t="s">
        <v>1093</v>
      </c>
      <c r="K319" s="159" t="s">
        <v>1093</v>
      </c>
      <c r="L319" s="156" t="s">
        <v>1093</v>
      </c>
      <c r="M319" s="159" t="s">
        <v>106</v>
      </c>
      <c r="N319" s="187" t="s">
        <v>1093</v>
      </c>
      <c r="O319" s="168" t="s">
        <v>1093</v>
      </c>
      <c r="P319" s="187" t="s">
        <v>1093</v>
      </c>
      <c r="Q319" s="168" t="s">
        <v>78</v>
      </c>
    </row>
    <row r="320" spans="2:23" ht="18">
      <c r="B320" s="186">
        <v>343.28500000000003</v>
      </c>
      <c r="C320" s="159" t="s">
        <v>1125</v>
      </c>
      <c r="D320" s="156" t="s">
        <v>757</v>
      </c>
      <c r="E320" s="159" t="s">
        <v>129</v>
      </c>
      <c r="F320" s="113" t="s">
        <v>107</v>
      </c>
      <c r="G320" s="267">
        <v>-1.1100000000000001</v>
      </c>
      <c r="H320" s="156" t="s">
        <v>1093</v>
      </c>
      <c r="I320" s="159" t="s">
        <v>1093</v>
      </c>
      <c r="J320" s="156" t="s">
        <v>1093</v>
      </c>
      <c r="K320" s="159" t="s">
        <v>1093</v>
      </c>
      <c r="L320" s="156" t="s">
        <v>1093</v>
      </c>
      <c r="M320" s="159" t="s">
        <v>106</v>
      </c>
      <c r="N320" s="187" t="s">
        <v>1093</v>
      </c>
      <c r="O320" s="168" t="s">
        <v>1093</v>
      </c>
      <c r="P320" s="187" t="s">
        <v>1093</v>
      </c>
      <c r="Q320" s="168" t="s">
        <v>78</v>
      </c>
    </row>
    <row r="321" spans="2:17" ht="18">
      <c r="B321" s="186">
        <v>365.30599999999998</v>
      </c>
      <c r="C321" s="159" t="s">
        <v>1126</v>
      </c>
      <c r="D321" s="156" t="s">
        <v>758</v>
      </c>
      <c r="E321" s="159" t="s">
        <v>129</v>
      </c>
      <c r="F321" s="113" t="s">
        <v>105</v>
      </c>
      <c r="G321" s="267">
        <v>-0.33</v>
      </c>
      <c r="H321" s="156" t="s">
        <v>1093</v>
      </c>
      <c r="I321" s="159" t="s">
        <v>1093</v>
      </c>
      <c r="J321" s="156" t="s">
        <v>1093</v>
      </c>
      <c r="K321" s="159" t="s">
        <v>1093</v>
      </c>
      <c r="L321" s="156" t="s">
        <v>1093</v>
      </c>
      <c r="M321" s="159" t="s">
        <v>106</v>
      </c>
      <c r="N321" s="187" t="s">
        <v>1093</v>
      </c>
      <c r="O321" s="168" t="s">
        <v>1093</v>
      </c>
      <c r="P321" s="187" t="s">
        <v>1093</v>
      </c>
      <c r="Q321" s="168" t="s">
        <v>78</v>
      </c>
    </row>
    <row r="322" spans="2:17" ht="18">
      <c r="B322" s="186">
        <v>381.33699999999999</v>
      </c>
      <c r="C322" s="159" t="s">
        <v>1127</v>
      </c>
      <c r="D322" s="156" t="s">
        <v>642</v>
      </c>
      <c r="E322" s="159" t="s">
        <v>129</v>
      </c>
      <c r="F322" s="113" t="s">
        <v>105</v>
      </c>
      <c r="G322" s="267">
        <v>-1.1000000000000001</v>
      </c>
      <c r="H322" s="156" t="s">
        <v>1093</v>
      </c>
      <c r="I322" s="159" t="s">
        <v>1093</v>
      </c>
      <c r="J322" s="156" t="s">
        <v>1093</v>
      </c>
      <c r="K322" s="159" t="s">
        <v>1093</v>
      </c>
      <c r="L322" s="156" t="s">
        <v>1093</v>
      </c>
      <c r="M322" s="159" t="s">
        <v>106</v>
      </c>
      <c r="N322" s="187" t="s">
        <v>1093</v>
      </c>
      <c r="O322" s="168" t="s">
        <v>1093</v>
      </c>
      <c r="P322" s="187" t="s">
        <v>1093</v>
      </c>
      <c r="Q322" s="168" t="s">
        <v>78</v>
      </c>
    </row>
    <row r="323" spans="2:17" ht="18">
      <c r="B323" s="186">
        <v>383.31700000000001</v>
      </c>
      <c r="C323" s="159" t="s">
        <v>1126</v>
      </c>
      <c r="D323" s="156" t="s">
        <v>759</v>
      </c>
      <c r="E323" s="159" t="s">
        <v>129</v>
      </c>
      <c r="F323" s="113" t="s">
        <v>107</v>
      </c>
      <c r="G323" s="267">
        <v>0.83</v>
      </c>
      <c r="H323" s="156" t="s">
        <v>1093</v>
      </c>
      <c r="I323" s="159" t="s">
        <v>1093</v>
      </c>
      <c r="J323" s="156" t="s">
        <v>1093</v>
      </c>
      <c r="K323" s="159" t="s">
        <v>1093</v>
      </c>
      <c r="L323" s="156" t="s">
        <v>1093</v>
      </c>
      <c r="M323" s="159" t="s">
        <v>106</v>
      </c>
      <c r="N323" s="187" t="s">
        <v>1093</v>
      </c>
      <c r="O323" s="168" t="s">
        <v>1093</v>
      </c>
      <c r="P323" s="187" t="s">
        <v>1093</v>
      </c>
      <c r="Q323" s="168" t="s">
        <v>78</v>
      </c>
    </row>
    <row r="324" spans="2:17" ht="18">
      <c r="B324" s="186">
        <v>393.33699999999999</v>
      </c>
      <c r="C324" s="159" t="s">
        <v>1128</v>
      </c>
      <c r="D324" s="156" t="s">
        <v>760</v>
      </c>
      <c r="E324" s="159" t="s">
        <v>129</v>
      </c>
      <c r="F324" s="113" t="s">
        <v>105</v>
      </c>
      <c r="G324" s="267">
        <v>-1.07</v>
      </c>
      <c r="H324" s="156" t="s">
        <v>1093</v>
      </c>
      <c r="I324" s="159" t="s">
        <v>1093</v>
      </c>
      <c r="J324" s="156" t="s">
        <v>1093</v>
      </c>
      <c r="K324" s="159" t="s">
        <v>1093</v>
      </c>
      <c r="L324" s="156" t="s">
        <v>1093</v>
      </c>
      <c r="M324" s="159" t="s">
        <v>106</v>
      </c>
      <c r="N324" s="187" t="s">
        <v>1093</v>
      </c>
      <c r="O324" s="168" t="s">
        <v>1093</v>
      </c>
      <c r="P324" s="187" t="s">
        <v>1093</v>
      </c>
      <c r="Q324" s="168" t="s">
        <v>78</v>
      </c>
    </row>
    <row r="325" spans="2:17" ht="18">
      <c r="B325" s="186">
        <v>395.31700000000001</v>
      </c>
      <c r="C325" s="159" t="s">
        <v>1133</v>
      </c>
      <c r="D325" s="156" t="s">
        <v>761</v>
      </c>
      <c r="E325" s="159" t="s">
        <v>129</v>
      </c>
      <c r="F325" s="113" t="s">
        <v>105</v>
      </c>
      <c r="G325" s="267">
        <v>-0.63299430587743255</v>
      </c>
      <c r="H325" s="156" t="s">
        <v>1093</v>
      </c>
      <c r="I325" s="159" t="s">
        <v>1093</v>
      </c>
      <c r="J325" s="156" t="s">
        <v>106</v>
      </c>
      <c r="K325" s="159" t="s">
        <v>1093</v>
      </c>
      <c r="L325" s="156" t="s">
        <v>1093</v>
      </c>
      <c r="M325" s="159" t="s">
        <v>106</v>
      </c>
      <c r="N325" s="187" t="s">
        <v>1093</v>
      </c>
      <c r="O325" s="168" t="s">
        <v>1093</v>
      </c>
      <c r="P325" s="187" t="s">
        <v>1093</v>
      </c>
      <c r="Q325" s="168" t="s">
        <v>78</v>
      </c>
    </row>
    <row r="326" spans="2:17" ht="18">
      <c r="B326" s="186">
        <v>395.35300000000001</v>
      </c>
      <c r="C326" s="159" t="s">
        <v>1129</v>
      </c>
      <c r="D326" s="156" t="s">
        <v>762</v>
      </c>
      <c r="E326" s="159" t="s">
        <v>129</v>
      </c>
      <c r="F326" s="113" t="s">
        <v>105</v>
      </c>
      <c r="G326" s="267">
        <v>-0.18</v>
      </c>
      <c r="H326" s="156" t="s">
        <v>1093</v>
      </c>
      <c r="I326" s="159" t="s">
        <v>1093</v>
      </c>
      <c r="J326" s="156" t="s">
        <v>1093</v>
      </c>
      <c r="K326" s="159" t="s">
        <v>1093</v>
      </c>
      <c r="L326" s="156" t="s">
        <v>1093</v>
      </c>
      <c r="M326" s="159" t="s">
        <v>106</v>
      </c>
      <c r="N326" s="187" t="s">
        <v>1093</v>
      </c>
      <c r="O326" s="168" t="s">
        <v>1093</v>
      </c>
      <c r="P326" s="187" t="s">
        <v>1093</v>
      </c>
      <c r="Q326" s="168" t="s">
        <v>78</v>
      </c>
    </row>
    <row r="327" spans="2:17" ht="18">
      <c r="B327" s="186">
        <v>399.34800000000001</v>
      </c>
      <c r="C327" s="159" t="s">
        <v>1127</v>
      </c>
      <c r="D327" s="156" t="s">
        <v>763</v>
      </c>
      <c r="E327" s="159" t="s">
        <v>129</v>
      </c>
      <c r="F327" s="113" t="s">
        <v>107</v>
      </c>
      <c r="G327" s="267">
        <v>-0.62910846751600857</v>
      </c>
      <c r="H327" s="156" t="s">
        <v>1093</v>
      </c>
      <c r="I327" s="159" t="s">
        <v>1093</v>
      </c>
      <c r="J327" s="156" t="s">
        <v>106</v>
      </c>
      <c r="K327" s="159" t="s">
        <v>1093</v>
      </c>
      <c r="L327" s="156" t="s">
        <v>1093</v>
      </c>
      <c r="M327" s="159" t="s">
        <v>1093</v>
      </c>
      <c r="N327" s="187" t="s">
        <v>1093</v>
      </c>
      <c r="O327" s="168" t="s">
        <v>1093</v>
      </c>
      <c r="P327" s="187" t="s">
        <v>1093</v>
      </c>
      <c r="Q327" s="168" t="s">
        <v>78</v>
      </c>
    </row>
    <row r="328" spans="2:17" ht="18">
      <c r="B328" s="186">
        <v>409.33199999999999</v>
      </c>
      <c r="C328" s="159" t="s">
        <v>1129</v>
      </c>
      <c r="D328" s="156" t="s">
        <v>764</v>
      </c>
      <c r="E328" s="159" t="s">
        <v>129</v>
      </c>
      <c r="F328" s="113" t="s">
        <v>107</v>
      </c>
      <c r="G328" s="267">
        <v>-0.48265565997874693</v>
      </c>
      <c r="H328" s="156" t="s">
        <v>1093</v>
      </c>
      <c r="I328" s="159" t="s">
        <v>1093</v>
      </c>
      <c r="J328" s="156" t="s">
        <v>106</v>
      </c>
      <c r="K328" s="159" t="s">
        <v>1093</v>
      </c>
      <c r="L328" s="156" t="s">
        <v>1093</v>
      </c>
      <c r="M328" s="159" t="s">
        <v>106</v>
      </c>
      <c r="N328" s="187" t="s">
        <v>1093</v>
      </c>
      <c r="O328" s="168" t="s">
        <v>1093</v>
      </c>
      <c r="P328" s="187" t="s">
        <v>1093</v>
      </c>
      <c r="Q328" s="168" t="s">
        <v>78</v>
      </c>
    </row>
    <row r="329" spans="2:17" ht="18">
      <c r="B329" s="186">
        <v>411.34800000000001</v>
      </c>
      <c r="C329" s="159" t="s">
        <v>1128</v>
      </c>
      <c r="D329" s="156" t="s">
        <v>765</v>
      </c>
      <c r="E329" s="159" t="s">
        <v>129</v>
      </c>
      <c r="F329" s="113" t="s">
        <v>107</v>
      </c>
      <c r="G329" s="267">
        <v>0.05</v>
      </c>
      <c r="H329" s="156" t="s">
        <v>1093</v>
      </c>
      <c r="I329" s="159" t="s">
        <v>1093</v>
      </c>
      <c r="J329" s="156" t="s">
        <v>1093</v>
      </c>
      <c r="K329" s="159" t="s">
        <v>1093</v>
      </c>
      <c r="L329" s="156" t="s">
        <v>1093</v>
      </c>
      <c r="M329" s="159" t="s">
        <v>106</v>
      </c>
      <c r="N329" s="187" t="s">
        <v>1093</v>
      </c>
      <c r="O329" s="168" t="s">
        <v>1093</v>
      </c>
      <c r="P329" s="187" t="s">
        <v>1093</v>
      </c>
      <c r="Q329" s="168" t="s">
        <v>78</v>
      </c>
    </row>
    <row r="330" spans="2:17" ht="18">
      <c r="B330" s="186">
        <v>413.327</v>
      </c>
      <c r="C330" s="159" t="s">
        <v>1133</v>
      </c>
      <c r="D330" s="156" t="s">
        <v>766</v>
      </c>
      <c r="E330" s="159" t="s">
        <v>129</v>
      </c>
      <c r="F330" s="113" t="s">
        <v>107</v>
      </c>
      <c r="G330" s="267">
        <v>-0.6</v>
      </c>
      <c r="H330" s="156" t="s">
        <v>1093</v>
      </c>
      <c r="I330" s="159" t="s">
        <v>1093</v>
      </c>
      <c r="J330" s="156" t="s">
        <v>1093</v>
      </c>
      <c r="K330" s="159" t="s">
        <v>1093</v>
      </c>
      <c r="L330" s="156" t="s">
        <v>1093</v>
      </c>
      <c r="M330" s="159" t="s">
        <v>106</v>
      </c>
      <c r="N330" s="187" t="s">
        <v>1093</v>
      </c>
      <c r="O330" s="168" t="s">
        <v>1093</v>
      </c>
      <c r="P330" s="187" t="s">
        <v>1093</v>
      </c>
      <c r="Q330" s="168" t="s">
        <v>78</v>
      </c>
    </row>
    <row r="331" spans="2:17" ht="18">
      <c r="B331" s="186">
        <v>421.36900000000003</v>
      </c>
      <c r="C331" s="159" t="s">
        <v>1130</v>
      </c>
      <c r="D331" s="156" t="s">
        <v>767</v>
      </c>
      <c r="E331" s="159" t="s">
        <v>129</v>
      </c>
      <c r="F331" s="113" t="s">
        <v>105</v>
      </c>
      <c r="G331" s="267">
        <v>0.66</v>
      </c>
      <c r="H331" s="156" t="s">
        <v>1093</v>
      </c>
      <c r="I331" s="159" t="s">
        <v>1093</v>
      </c>
      <c r="J331" s="156" t="s">
        <v>1093</v>
      </c>
      <c r="K331" s="159" t="s">
        <v>1093</v>
      </c>
      <c r="L331" s="156" t="s">
        <v>1093</v>
      </c>
      <c r="M331" s="159" t="s">
        <v>106</v>
      </c>
      <c r="N331" s="187" t="s">
        <v>1093</v>
      </c>
      <c r="O331" s="168" t="s">
        <v>1093</v>
      </c>
      <c r="P331" s="187" t="s">
        <v>1093</v>
      </c>
      <c r="Q331" s="168" t="s">
        <v>78</v>
      </c>
    </row>
    <row r="332" spans="2:17" ht="18">
      <c r="B332" s="186">
        <v>423.34800000000001</v>
      </c>
      <c r="C332" s="159" t="s">
        <v>1094</v>
      </c>
      <c r="D332" s="156" t="s">
        <v>768</v>
      </c>
      <c r="E332" s="159" t="s">
        <v>129</v>
      </c>
      <c r="F332" s="113" t="s">
        <v>105</v>
      </c>
      <c r="G332" s="267">
        <v>0.05</v>
      </c>
      <c r="H332" s="156" t="s">
        <v>1093</v>
      </c>
      <c r="I332" s="159" t="s">
        <v>1093</v>
      </c>
      <c r="J332" s="156" t="s">
        <v>1093</v>
      </c>
      <c r="K332" s="159" t="s">
        <v>1093</v>
      </c>
      <c r="L332" s="156" t="s">
        <v>1093</v>
      </c>
      <c r="M332" s="159" t="s">
        <v>106</v>
      </c>
      <c r="N332" s="187" t="s">
        <v>1093</v>
      </c>
      <c r="O332" s="168" t="s">
        <v>1093</v>
      </c>
      <c r="P332" s="187" t="s">
        <v>1093</v>
      </c>
      <c r="Q332" s="168" t="s">
        <v>78</v>
      </c>
    </row>
    <row r="333" spans="2:17" ht="18">
      <c r="B333" s="186">
        <v>423.38499999999999</v>
      </c>
      <c r="C333" s="159" t="s">
        <v>1131</v>
      </c>
      <c r="D333" s="156" t="s">
        <v>769</v>
      </c>
      <c r="E333" s="159" t="s">
        <v>129</v>
      </c>
      <c r="F333" s="113" t="s">
        <v>105</v>
      </c>
      <c r="G333" s="267">
        <v>1.49</v>
      </c>
      <c r="H333" s="156" t="s">
        <v>1093</v>
      </c>
      <c r="I333" s="159" t="s">
        <v>1093</v>
      </c>
      <c r="J333" s="156" t="s">
        <v>1093</v>
      </c>
      <c r="K333" s="159" t="s">
        <v>1093</v>
      </c>
      <c r="L333" s="156" t="s">
        <v>1093</v>
      </c>
      <c r="M333" s="159" t="s">
        <v>106</v>
      </c>
      <c r="N333" s="187" t="s">
        <v>1093</v>
      </c>
      <c r="O333" s="168" t="s">
        <v>1093</v>
      </c>
      <c r="P333" s="187" t="s">
        <v>1093</v>
      </c>
      <c r="Q333" s="168" t="s">
        <v>78</v>
      </c>
    </row>
    <row r="334" spans="2:17" ht="18">
      <c r="B334" s="186">
        <v>427.34300000000002</v>
      </c>
      <c r="C334" s="159" t="s">
        <v>1134</v>
      </c>
      <c r="D334" s="156" t="s">
        <v>770</v>
      </c>
      <c r="E334" s="159" t="s">
        <v>129</v>
      </c>
      <c r="F334" s="113" t="s">
        <v>107</v>
      </c>
      <c r="G334" s="267">
        <v>0.23</v>
      </c>
      <c r="H334" s="156" t="s">
        <v>1093</v>
      </c>
      <c r="I334" s="159" t="s">
        <v>1093</v>
      </c>
      <c r="J334" s="156" t="s">
        <v>1093</v>
      </c>
      <c r="K334" s="159" t="s">
        <v>1093</v>
      </c>
      <c r="L334" s="156" t="s">
        <v>1093</v>
      </c>
      <c r="M334" s="159" t="s">
        <v>106</v>
      </c>
      <c r="N334" s="187" t="s">
        <v>1093</v>
      </c>
      <c r="O334" s="168" t="s">
        <v>1093</v>
      </c>
      <c r="P334" s="187" t="s">
        <v>1093</v>
      </c>
      <c r="Q334" s="168" t="s">
        <v>78</v>
      </c>
    </row>
    <row r="335" spans="2:17" ht="18">
      <c r="B335" s="186">
        <v>437.36399999999998</v>
      </c>
      <c r="C335" s="159" t="s">
        <v>1135</v>
      </c>
      <c r="D335" s="156" t="s">
        <v>771</v>
      </c>
      <c r="E335" s="159" t="s">
        <v>129</v>
      </c>
      <c r="F335" s="113" t="s">
        <v>105</v>
      </c>
      <c r="G335" s="267">
        <v>0.85</v>
      </c>
      <c r="H335" s="156" t="s">
        <v>1093</v>
      </c>
      <c r="I335" s="159" t="s">
        <v>1093</v>
      </c>
      <c r="J335" s="156" t="s">
        <v>1093</v>
      </c>
      <c r="K335" s="159" t="s">
        <v>1093</v>
      </c>
      <c r="L335" s="156" t="s">
        <v>1093</v>
      </c>
      <c r="M335" s="159" t="s">
        <v>106</v>
      </c>
      <c r="N335" s="187" t="s">
        <v>1093</v>
      </c>
      <c r="O335" s="168" t="s">
        <v>1093</v>
      </c>
      <c r="P335" s="187" t="s">
        <v>1093</v>
      </c>
      <c r="Q335" s="168" t="s">
        <v>78</v>
      </c>
    </row>
    <row r="336" spans="2:17" ht="18">
      <c r="B336" s="186">
        <v>439.37900000000002</v>
      </c>
      <c r="C336" s="159" t="s">
        <v>1130</v>
      </c>
      <c r="D336" s="156" t="s">
        <v>772</v>
      </c>
      <c r="E336" s="159" t="s">
        <v>129</v>
      </c>
      <c r="F336" s="113" t="s">
        <v>107</v>
      </c>
      <c r="G336" s="267">
        <v>-0.64</v>
      </c>
      <c r="H336" s="156" t="s">
        <v>1093</v>
      </c>
      <c r="I336" s="159" t="s">
        <v>1093</v>
      </c>
      <c r="J336" s="156" t="s">
        <v>1093</v>
      </c>
      <c r="K336" s="159" t="s">
        <v>1093</v>
      </c>
      <c r="L336" s="156" t="s">
        <v>1093</v>
      </c>
      <c r="M336" s="159" t="s">
        <v>106</v>
      </c>
      <c r="N336" s="187" t="s">
        <v>1093</v>
      </c>
      <c r="O336" s="168" t="s">
        <v>1093</v>
      </c>
      <c r="P336" s="187" t="s">
        <v>1093</v>
      </c>
      <c r="Q336" s="168" t="s">
        <v>78</v>
      </c>
    </row>
    <row r="337" spans="2:17" ht="18">
      <c r="B337" s="186">
        <v>441.35899999999998</v>
      </c>
      <c r="C337" s="159" t="s">
        <v>1094</v>
      </c>
      <c r="D337" s="156" t="s">
        <v>773</v>
      </c>
      <c r="E337" s="159" t="s">
        <v>129</v>
      </c>
      <c r="F337" s="113" t="s">
        <v>107</v>
      </c>
      <c r="G337" s="267">
        <v>1.02</v>
      </c>
      <c r="H337" s="156" t="s">
        <v>1093</v>
      </c>
      <c r="I337" s="159" t="s">
        <v>1093</v>
      </c>
      <c r="J337" s="156" t="s">
        <v>1093</v>
      </c>
      <c r="K337" s="159" t="s">
        <v>1093</v>
      </c>
      <c r="L337" s="156" t="s">
        <v>1093</v>
      </c>
      <c r="M337" s="159" t="s">
        <v>106</v>
      </c>
      <c r="N337" s="187" t="s">
        <v>1093</v>
      </c>
      <c r="O337" s="168" t="s">
        <v>1093</v>
      </c>
      <c r="P337" s="187" t="s">
        <v>1093</v>
      </c>
      <c r="Q337" s="168" t="s">
        <v>78</v>
      </c>
    </row>
    <row r="338" spans="2:17" ht="18">
      <c r="B338" s="186">
        <v>451.37900000000002</v>
      </c>
      <c r="C338" s="159" t="s">
        <v>1095</v>
      </c>
      <c r="D338" s="156" t="s">
        <v>774</v>
      </c>
      <c r="E338" s="159" t="s">
        <v>129</v>
      </c>
      <c r="F338" s="113" t="s">
        <v>105</v>
      </c>
      <c r="G338" s="267">
        <v>-0.62</v>
      </c>
      <c r="H338" s="156" t="s">
        <v>1093</v>
      </c>
      <c r="I338" s="159" t="s">
        <v>1093</v>
      </c>
      <c r="J338" s="156" t="s">
        <v>1093</v>
      </c>
      <c r="K338" s="159" t="s">
        <v>1093</v>
      </c>
      <c r="L338" s="156" t="s">
        <v>1093</v>
      </c>
      <c r="M338" s="159" t="s">
        <v>106</v>
      </c>
      <c r="N338" s="187" t="s">
        <v>1093</v>
      </c>
      <c r="O338" s="168" t="s">
        <v>1093</v>
      </c>
      <c r="P338" s="187" t="s">
        <v>1093</v>
      </c>
      <c r="Q338" s="168" t="s">
        <v>78</v>
      </c>
    </row>
    <row r="339" spans="2:17" ht="18">
      <c r="B339" s="186">
        <v>465.39499999999998</v>
      </c>
      <c r="C339" s="159" t="s">
        <v>1136</v>
      </c>
      <c r="D339" s="156" t="s">
        <v>775</v>
      </c>
      <c r="E339" s="159" t="s">
        <v>129</v>
      </c>
      <c r="F339" s="113" t="s">
        <v>105</v>
      </c>
      <c r="G339" s="267">
        <v>0.15</v>
      </c>
      <c r="H339" s="156" t="s">
        <v>1093</v>
      </c>
      <c r="I339" s="159" t="s">
        <v>1093</v>
      </c>
      <c r="J339" s="156" t="s">
        <v>1093</v>
      </c>
      <c r="K339" s="159" t="s">
        <v>1093</v>
      </c>
      <c r="L339" s="156" t="s">
        <v>1093</v>
      </c>
      <c r="M339" s="159" t="s">
        <v>106</v>
      </c>
      <c r="N339" s="187" t="s">
        <v>1093</v>
      </c>
      <c r="O339" s="168" t="s">
        <v>1093</v>
      </c>
      <c r="P339" s="187" t="s">
        <v>1093</v>
      </c>
      <c r="Q339" s="168" t="s">
        <v>78</v>
      </c>
    </row>
    <row r="340" spans="2:17" ht="18">
      <c r="B340" s="142">
        <v>469.35300000000001</v>
      </c>
      <c r="C340" s="113" t="s">
        <v>1107</v>
      </c>
      <c r="D340" s="124" t="s">
        <v>776</v>
      </c>
      <c r="E340" s="159" t="s">
        <v>129</v>
      </c>
      <c r="F340" s="113" t="s">
        <v>107</v>
      </c>
      <c r="G340" s="267">
        <v>-0.98</v>
      </c>
      <c r="H340" s="156" t="s">
        <v>1093</v>
      </c>
      <c r="I340" s="159" t="s">
        <v>1093</v>
      </c>
      <c r="J340" s="156" t="s">
        <v>1093</v>
      </c>
      <c r="K340" s="159" t="s">
        <v>1093</v>
      </c>
      <c r="L340" s="156" t="s">
        <v>1093</v>
      </c>
      <c r="M340" s="159" t="s">
        <v>106</v>
      </c>
      <c r="N340" s="187" t="s">
        <v>1093</v>
      </c>
      <c r="O340" s="168" t="s">
        <v>1093</v>
      </c>
      <c r="P340" s="187" t="s">
        <v>1093</v>
      </c>
      <c r="Q340" s="168" t="s">
        <v>78</v>
      </c>
    </row>
    <row r="341" spans="2:17" ht="18">
      <c r="B341" s="142">
        <v>469.39</v>
      </c>
      <c r="C341" s="113" t="s">
        <v>1095</v>
      </c>
      <c r="D341" s="124" t="s">
        <v>777</v>
      </c>
      <c r="E341" s="159" t="s">
        <v>129</v>
      </c>
      <c r="F341" s="113" t="s">
        <v>107</v>
      </c>
      <c r="G341" s="267">
        <v>0.32</v>
      </c>
      <c r="H341" s="156" t="s">
        <v>1093</v>
      </c>
      <c r="I341" s="159" t="s">
        <v>1093</v>
      </c>
      <c r="J341" s="156" t="s">
        <v>1093</v>
      </c>
      <c r="K341" s="159" t="s">
        <v>1093</v>
      </c>
      <c r="L341" s="156" t="s">
        <v>1093</v>
      </c>
      <c r="M341" s="159" t="s">
        <v>106</v>
      </c>
      <c r="N341" s="187" t="s">
        <v>1093</v>
      </c>
      <c r="O341" s="168" t="s">
        <v>1093</v>
      </c>
      <c r="P341" s="187" t="s">
        <v>1093</v>
      </c>
      <c r="Q341" s="168" t="s">
        <v>78</v>
      </c>
    </row>
    <row r="342" spans="2:17" ht="18">
      <c r="B342" s="142">
        <v>479.411</v>
      </c>
      <c r="C342" s="113" t="s">
        <v>1096</v>
      </c>
      <c r="D342" s="124" t="s">
        <v>778</v>
      </c>
      <c r="E342" s="159" t="s">
        <v>129</v>
      </c>
      <c r="F342" s="113" t="s">
        <v>105</v>
      </c>
      <c r="G342" s="267">
        <v>0.88</v>
      </c>
      <c r="H342" s="156" t="s">
        <v>1093</v>
      </c>
      <c r="I342" s="159" t="s">
        <v>1093</v>
      </c>
      <c r="J342" s="156" t="s">
        <v>1093</v>
      </c>
      <c r="K342" s="159" t="s">
        <v>1093</v>
      </c>
      <c r="L342" s="156" t="s">
        <v>1093</v>
      </c>
      <c r="M342" s="159" t="s">
        <v>106</v>
      </c>
      <c r="N342" s="187" t="s">
        <v>1093</v>
      </c>
      <c r="O342" s="168" t="s">
        <v>1093</v>
      </c>
      <c r="P342" s="187" t="s">
        <v>1093</v>
      </c>
      <c r="Q342" s="168" t="s">
        <v>78</v>
      </c>
    </row>
    <row r="343" spans="2:17" ht="18">
      <c r="B343" s="142">
        <v>483.40499999999997</v>
      </c>
      <c r="C343" s="113" t="s">
        <v>1136</v>
      </c>
      <c r="D343" s="124" t="s">
        <v>779</v>
      </c>
      <c r="E343" s="159" t="s">
        <v>129</v>
      </c>
      <c r="F343" s="113" t="s">
        <v>107</v>
      </c>
      <c r="G343" s="267">
        <v>-1.03</v>
      </c>
      <c r="H343" s="156" t="s">
        <v>1093</v>
      </c>
      <c r="I343" s="159" t="s">
        <v>1093</v>
      </c>
      <c r="J343" s="156" t="s">
        <v>1093</v>
      </c>
      <c r="K343" s="159" t="s">
        <v>1093</v>
      </c>
      <c r="L343" s="156" t="s">
        <v>1093</v>
      </c>
      <c r="M343" s="159" t="s">
        <v>106</v>
      </c>
      <c r="N343" s="187" t="s">
        <v>1093</v>
      </c>
      <c r="O343" s="168" t="s">
        <v>1093</v>
      </c>
      <c r="P343" s="187" t="s">
        <v>1093</v>
      </c>
      <c r="Q343" s="168" t="s">
        <v>78</v>
      </c>
    </row>
    <row r="344" spans="2:17" ht="18">
      <c r="B344" s="142">
        <v>493.42599999999999</v>
      </c>
      <c r="C344" s="113" t="s">
        <v>1137</v>
      </c>
      <c r="D344" s="124" t="s">
        <v>780</v>
      </c>
      <c r="E344" s="159" t="s">
        <v>129</v>
      </c>
      <c r="F344" s="113" t="s">
        <v>105</v>
      </c>
      <c r="G344" s="267">
        <v>-0.47</v>
      </c>
      <c r="H344" s="156" t="s">
        <v>1093</v>
      </c>
      <c r="I344" s="159" t="s">
        <v>1093</v>
      </c>
      <c r="J344" s="156" t="s">
        <v>1093</v>
      </c>
      <c r="K344" s="159" t="s">
        <v>1093</v>
      </c>
      <c r="L344" s="156" t="s">
        <v>1093</v>
      </c>
      <c r="M344" s="159" t="s">
        <v>106</v>
      </c>
      <c r="N344" s="187" t="s">
        <v>1093</v>
      </c>
      <c r="O344" s="168" t="s">
        <v>1093</v>
      </c>
      <c r="P344" s="187" t="s">
        <v>1093</v>
      </c>
      <c r="Q344" s="168" t="s">
        <v>78</v>
      </c>
    </row>
    <row r="345" spans="2:17" ht="18">
      <c r="B345" s="142">
        <v>497.38400000000001</v>
      </c>
      <c r="C345" s="113" t="s">
        <v>1108</v>
      </c>
      <c r="D345" s="124" t="s">
        <v>781</v>
      </c>
      <c r="E345" s="159" t="s">
        <v>129</v>
      </c>
      <c r="F345" s="113" t="s">
        <v>107</v>
      </c>
      <c r="G345" s="267">
        <v>-1.53</v>
      </c>
      <c r="H345" s="156" t="s">
        <v>1093</v>
      </c>
      <c r="I345" s="159" t="s">
        <v>1093</v>
      </c>
      <c r="J345" s="156" t="s">
        <v>1093</v>
      </c>
      <c r="K345" s="159" t="s">
        <v>1093</v>
      </c>
      <c r="L345" s="156" t="s">
        <v>1093</v>
      </c>
      <c r="M345" s="159" t="s">
        <v>106</v>
      </c>
      <c r="N345" s="187" t="s">
        <v>1093</v>
      </c>
      <c r="O345" s="168" t="s">
        <v>1093</v>
      </c>
      <c r="P345" s="187" t="s">
        <v>1093</v>
      </c>
      <c r="Q345" s="168" t="s">
        <v>78</v>
      </c>
    </row>
    <row r="346" spans="2:17" ht="18">
      <c r="B346" s="142">
        <v>497.42099999999999</v>
      </c>
      <c r="C346" s="113" t="s">
        <v>1096</v>
      </c>
      <c r="D346" s="124" t="s">
        <v>782</v>
      </c>
      <c r="E346" s="159" t="s">
        <v>129</v>
      </c>
      <c r="F346" s="113" t="s">
        <v>107</v>
      </c>
      <c r="G346" s="267">
        <v>-0.3</v>
      </c>
      <c r="H346" s="156" t="s">
        <v>1093</v>
      </c>
      <c r="I346" s="159" t="s">
        <v>1093</v>
      </c>
      <c r="J346" s="156" t="s">
        <v>1093</v>
      </c>
      <c r="K346" s="159" t="s">
        <v>1093</v>
      </c>
      <c r="L346" s="156" t="s">
        <v>1093</v>
      </c>
      <c r="M346" s="159" t="s">
        <v>106</v>
      </c>
      <c r="N346" s="187" t="s">
        <v>1093</v>
      </c>
      <c r="O346" s="168" t="s">
        <v>1093</v>
      </c>
      <c r="P346" s="187" t="s">
        <v>1093</v>
      </c>
      <c r="Q346" s="168" t="s">
        <v>78</v>
      </c>
    </row>
    <row r="347" spans="2:17" ht="18">
      <c r="B347" s="142">
        <v>507.44200000000001</v>
      </c>
      <c r="C347" s="113" t="s">
        <v>1097</v>
      </c>
      <c r="D347" s="124" t="s">
        <v>783</v>
      </c>
      <c r="E347" s="159" t="s">
        <v>129</v>
      </c>
      <c r="F347" s="113" t="s">
        <v>105</v>
      </c>
      <c r="G347" s="267">
        <v>0.24</v>
      </c>
      <c r="H347" s="156" t="s">
        <v>1093</v>
      </c>
      <c r="I347" s="159" t="s">
        <v>1093</v>
      </c>
      <c r="J347" s="156" t="s">
        <v>1093</v>
      </c>
      <c r="K347" s="159" t="s">
        <v>1093</v>
      </c>
      <c r="L347" s="156" t="s">
        <v>1093</v>
      </c>
      <c r="M347" s="159" t="s">
        <v>106</v>
      </c>
      <c r="N347" s="187" t="s">
        <v>1093</v>
      </c>
      <c r="O347" s="168" t="s">
        <v>1093</v>
      </c>
      <c r="P347" s="187" t="s">
        <v>1093</v>
      </c>
      <c r="Q347" s="168" t="s">
        <v>78</v>
      </c>
    </row>
    <row r="348" spans="2:17" ht="18">
      <c r="B348" s="142">
        <v>509.42099999999999</v>
      </c>
      <c r="C348" s="113" t="s">
        <v>1138</v>
      </c>
      <c r="D348" s="124" t="s">
        <v>784</v>
      </c>
      <c r="E348" s="159" t="s">
        <v>129</v>
      </c>
      <c r="F348" s="113" t="s">
        <v>107</v>
      </c>
      <c r="G348" s="267">
        <v>-0.28999999999999998</v>
      </c>
      <c r="H348" s="156" t="s">
        <v>1093</v>
      </c>
      <c r="I348" s="159" t="s">
        <v>1093</v>
      </c>
      <c r="J348" s="156" t="s">
        <v>1093</v>
      </c>
      <c r="K348" s="159" t="s">
        <v>1093</v>
      </c>
      <c r="L348" s="156" t="s">
        <v>1093</v>
      </c>
      <c r="M348" s="159" t="s">
        <v>106</v>
      </c>
      <c r="N348" s="187" t="s">
        <v>1093</v>
      </c>
      <c r="O348" s="168" t="s">
        <v>1093</v>
      </c>
      <c r="P348" s="187" t="s">
        <v>1093</v>
      </c>
      <c r="Q348" s="168" t="s">
        <v>78</v>
      </c>
    </row>
    <row r="349" spans="2:17" ht="18">
      <c r="B349" s="142">
        <v>511.43700000000001</v>
      </c>
      <c r="C349" s="113" t="s">
        <v>1137</v>
      </c>
      <c r="D349" s="124" t="s">
        <v>785</v>
      </c>
      <c r="E349" s="159" t="s">
        <v>129</v>
      </c>
      <c r="F349" s="113" t="s">
        <v>107</v>
      </c>
      <c r="G349" s="267">
        <v>0.39</v>
      </c>
      <c r="H349" s="156" t="s">
        <v>1093</v>
      </c>
      <c r="I349" s="159" t="s">
        <v>1093</v>
      </c>
      <c r="J349" s="156" t="s">
        <v>1093</v>
      </c>
      <c r="K349" s="159" t="s">
        <v>1093</v>
      </c>
      <c r="L349" s="156" t="s">
        <v>1093</v>
      </c>
      <c r="M349" s="159" t="s">
        <v>106</v>
      </c>
      <c r="N349" s="187" t="s">
        <v>1093</v>
      </c>
      <c r="O349" s="168" t="s">
        <v>1093</v>
      </c>
      <c r="P349" s="187" t="s">
        <v>1093</v>
      </c>
      <c r="Q349" s="168" t="s">
        <v>78</v>
      </c>
    </row>
    <row r="350" spans="2:17" ht="18">
      <c r="B350" s="142">
        <v>515.41099999999994</v>
      </c>
      <c r="C350" s="113" t="s">
        <v>1139</v>
      </c>
      <c r="D350" s="124" t="s">
        <v>786</v>
      </c>
      <c r="E350" s="159" t="s">
        <v>129</v>
      </c>
      <c r="F350" s="113" t="s">
        <v>105</v>
      </c>
      <c r="G350" s="267">
        <v>0.81</v>
      </c>
      <c r="H350" s="156" t="s">
        <v>1093</v>
      </c>
      <c r="I350" s="159" t="s">
        <v>1093</v>
      </c>
      <c r="J350" s="156" t="s">
        <v>1093</v>
      </c>
      <c r="K350" s="159" t="s">
        <v>1093</v>
      </c>
      <c r="L350" s="156" t="s">
        <v>1093</v>
      </c>
      <c r="M350" s="159" t="s">
        <v>106</v>
      </c>
      <c r="N350" s="187" t="s">
        <v>1093</v>
      </c>
      <c r="O350" s="168" t="s">
        <v>1093</v>
      </c>
      <c r="P350" s="187" t="s">
        <v>1093</v>
      </c>
      <c r="Q350" s="168" t="s">
        <v>78</v>
      </c>
    </row>
    <row r="351" spans="2:17" ht="18">
      <c r="B351" s="142">
        <v>521.42100000000005</v>
      </c>
      <c r="C351" s="113" t="s">
        <v>1102</v>
      </c>
      <c r="D351" s="124" t="s">
        <v>787</v>
      </c>
      <c r="E351" s="159" t="s">
        <v>129</v>
      </c>
      <c r="F351" s="113" t="s">
        <v>105</v>
      </c>
      <c r="G351" s="267">
        <v>-0.28999999999999998</v>
      </c>
      <c r="H351" s="156" t="s">
        <v>1093</v>
      </c>
      <c r="I351" s="159" t="s">
        <v>1093</v>
      </c>
      <c r="J351" s="156" t="s">
        <v>1093</v>
      </c>
      <c r="K351" s="159" t="s">
        <v>1093</v>
      </c>
      <c r="L351" s="156" t="s">
        <v>1093</v>
      </c>
      <c r="M351" s="159" t="s">
        <v>106</v>
      </c>
      <c r="N351" s="187" t="s">
        <v>1093</v>
      </c>
      <c r="O351" s="168" t="s">
        <v>1093</v>
      </c>
      <c r="P351" s="187" t="s">
        <v>1093</v>
      </c>
      <c r="Q351" s="168" t="s">
        <v>78</v>
      </c>
    </row>
    <row r="352" spans="2:17" ht="18">
      <c r="B352" s="142">
        <v>521.45799999999997</v>
      </c>
      <c r="C352" s="113" t="s">
        <v>1140</v>
      </c>
      <c r="D352" s="124" t="s">
        <v>788</v>
      </c>
      <c r="E352" s="159" t="s">
        <v>129</v>
      </c>
      <c r="F352" s="113" t="s">
        <v>105</v>
      </c>
      <c r="G352" s="267">
        <v>0.9</v>
      </c>
      <c r="H352" s="156" t="s">
        <v>1093</v>
      </c>
      <c r="I352" s="159" t="s">
        <v>1093</v>
      </c>
      <c r="J352" s="156" t="s">
        <v>1093</v>
      </c>
      <c r="K352" s="159" t="s">
        <v>1093</v>
      </c>
      <c r="L352" s="156" t="s">
        <v>1093</v>
      </c>
      <c r="M352" s="159" t="s">
        <v>106</v>
      </c>
      <c r="N352" s="187" t="s">
        <v>1093</v>
      </c>
      <c r="O352" s="168" t="s">
        <v>1093</v>
      </c>
      <c r="P352" s="187" t="s">
        <v>1093</v>
      </c>
      <c r="Q352" s="168" t="s">
        <v>78</v>
      </c>
    </row>
    <row r="353" spans="2:17" ht="18">
      <c r="B353" s="142">
        <v>525.41600000000005</v>
      </c>
      <c r="C353" s="113" t="s">
        <v>1109</v>
      </c>
      <c r="D353" s="124" t="s">
        <v>789</v>
      </c>
      <c r="E353" s="159" t="s">
        <v>129</v>
      </c>
      <c r="F353" s="113" t="s">
        <v>107</v>
      </c>
      <c r="G353" s="267">
        <v>-0.11</v>
      </c>
      <c r="H353" s="156" t="s">
        <v>1093</v>
      </c>
      <c r="I353" s="159" t="s">
        <v>1093</v>
      </c>
      <c r="J353" s="156" t="s">
        <v>1093</v>
      </c>
      <c r="K353" s="159" t="s">
        <v>1093</v>
      </c>
      <c r="L353" s="156" t="s">
        <v>1093</v>
      </c>
      <c r="M353" s="159" t="s">
        <v>106</v>
      </c>
      <c r="N353" s="187" t="s">
        <v>1093</v>
      </c>
      <c r="O353" s="168" t="s">
        <v>1093</v>
      </c>
      <c r="P353" s="187" t="s">
        <v>1093</v>
      </c>
      <c r="Q353" s="168" t="s">
        <v>78</v>
      </c>
    </row>
    <row r="354" spans="2:17" ht="18">
      <c r="B354" s="142">
        <v>525.452</v>
      </c>
      <c r="C354" s="113" t="s">
        <v>1097</v>
      </c>
      <c r="D354" s="124" t="s">
        <v>790</v>
      </c>
      <c r="E354" s="159" t="s">
        <v>129</v>
      </c>
      <c r="F354" s="113" t="s">
        <v>107</v>
      </c>
      <c r="G354" s="267">
        <v>-0.86</v>
      </c>
      <c r="H354" s="156" t="s">
        <v>1093</v>
      </c>
      <c r="I354" s="159" t="s">
        <v>1093</v>
      </c>
      <c r="J354" s="156" t="s">
        <v>1093</v>
      </c>
      <c r="K354" s="159" t="s">
        <v>1093</v>
      </c>
      <c r="L354" s="156" t="s">
        <v>1093</v>
      </c>
      <c r="M354" s="159" t="s">
        <v>106</v>
      </c>
      <c r="N354" s="187" t="s">
        <v>1093</v>
      </c>
      <c r="O354" s="168" t="s">
        <v>1093</v>
      </c>
      <c r="P354" s="187" t="s">
        <v>1093</v>
      </c>
      <c r="Q354" s="168" t="s">
        <v>78</v>
      </c>
    </row>
    <row r="355" spans="2:17" ht="18">
      <c r="B355" s="142">
        <v>529.42600000000004</v>
      </c>
      <c r="C355" s="113" t="s">
        <v>1141</v>
      </c>
      <c r="D355" s="124" t="s">
        <v>791</v>
      </c>
      <c r="E355" s="159" t="s">
        <v>129</v>
      </c>
      <c r="F355" s="113" t="s">
        <v>105</v>
      </c>
      <c r="G355" s="267">
        <v>-0.43</v>
      </c>
      <c r="H355" s="156" t="s">
        <v>1093</v>
      </c>
      <c r="I355" s="159" t="s">
        <v>1093</v>
      </c>
      <c r="J355" s="156" t="s">
        <v>1093</v>
      </c>
      <c r="K355" s="159" t="s">
        <v>1093</v>
      </c>
      <c r="L355" s="156" t="s">
        <v>1093</v>
      </c>
      <c r="M355" s="159" t="s">
        <v>106</v>
      </c>
      <c r="N355" s="187" t="s">
        <v>1093</v>
      </c>
      <c r="O355" s="168" t="s">
        <v>1093</v>
      </c>
      <c r="P355" s="187" t="s">
        <v>1093</v>
      </c>
      <c r="Q355" s="168" t="s">
        <v>78</v>
      </c>
    </row>
    <row r="356" spans="2:17" ht="18">
      <c r="B356" s="186">
        <v>531.44200000000001</v>
      </c>
      <c r="C356" s="159" t="s">
        <v>1142</v>
      </c>
      <c r="D356" s="156" t="s">
        <v>792</v>
      </c>
      <c r="E356" s="159" t="s">
        <v>129</v>
      </c>
      <c r="F356" s="113" t="s">
        <v>105</v>
      </c>
      <c r="G356" s="267">
        <v>-1.0463979769259486</v>
      </c>
      <c r="H356" s="156" t="s">
        <v>1093</v>
      </c>
      <c r="I356" s="159" t="s">
        <v>106</v>
      </c>
      <c r="J356" s="156" t="s">
        <v>1093</v>
      </c>
      <c r="K356" s="159" t="s">
        <v>1093</v>
      </c>
      <c r="L356" s="156" t="s">
        <v>106</v>
      </c>
      <c r="M356" s="159" t="s">
        <v>1093</v>
      </c>
      <c r="N356" s="187" t="s">
        <v>1093</v>
      </c>
      <c r="O356" s="168" t="s">
        <v>1093</v>
      </c>
      <c r="P356" s="187" t="s">
        <v>1093</v>
      </c>
      <c r="Q356" s="168" t="s">
        <v>78</v>
      </c>
    </row>
    <row r="357" spans="2:17" ht="18">
      <c r="B357" s="186">
        <v>533.45699999999999</v>
      </c>
      <c r="C357" s="159" t="s">
        <v>1143</v>
      </c>
      <c r="D357" s="156" t="s">
        <v>793</v>
      </c>
      <c r="E357" s="159" t="s">
        <v>129</v>
      </c>
      <c r="F357" s="113" t="s">
        <v>105</v>
      </c>
      <c r="G357" s="267">
        <v>-1.1020552688495426</v>
      </c>
      <c r="H357" s="156" t="s">
        <v>1093</v>
      </c>
      <c r="I357" s="159" t="s">
        <v>106</v>
      </c>
      <c r="J357" s="156" t="s">
        <v>1093</v>
      </c>
      <c r="K357" s="159" t="s">
        <v>1093</v>
      </c>
      <c r="L357" s="156" t="s">
        <v>1093</v>
      </c>
      <c r="M357" s="159" t="s">
        <v>1093</v>
      </c>
      <c r="N357" s="187" t="s">
        <v>1093</v>
      </c>
      <c r="O357" s="168" t="s">
        <v>1093</v>
      </c>
      <c r="P357" s="187" t="s">
        <v>1093</v>
      </c>
      <c r="Q357" s="168" t="s">
        <v>78</v>
      </c>
    </row>
    <row r="358" spans="2:17" ht="18">
      <c r="B358" s="186">
        <v>535.47299999999996</v>
      </c>
      <c r="C358" s="159" t="s">
        <v>1144</v>
      </c>
      <c r="D358" s="156" t="s">
        <v>1522</v>
      </c>
      <c r="E358" s="159" t="s">
        <v>129</v>
      </c>
      <c r="F358" s="113" t="s">
        <v>105</v>
      </c>
      <c r="G358" s="267">
        <v>-0.34</v>
      </c>
      <c r="H358" s="156" t="s">
        <v>1093</v>
      </c>
      <c r="I358" s="159" t="s">
        <v>1093</v>
      </c>
      <c r="J358" s="156" t="s">
        <v>1093</v>
      </c>
      <c r="K358" s="159" t="s">
        <v>1093</v>
      </c>
      <c r="L358" s="156" t="s">
        <v>1093</v>
      </c>
      <c r="M358" s="159" t="s">
        <v>106</v>
      </c>
      <c r="N358" s="187" t="s">
        <v>1093</v>
      </c>
      <c r="O358" s="168" t="s">
        <v>1093</v>
      </c>
      <c r="P358" s="187" t="s">
        <v>1093</v>
      </c>
      <c r="Q358" s="168" t="s">
        <v>78</v>
      </c>
    </row>
    <row r="359" spans="2:17" ht="18">
      <c r="B359" s="142">
        <v>537.452</v>
      </c>
      <c r="C359" s="113" t="s">
        <v>1145</v>
      </c>
      <c r="D359" s="124" t="s">
        <v>794</v>
      </c>
      <c r="E359" s="159" t="s">
        <v>129</v>
      </c>
      <c r="F359" s="113" t="s">
        <v>107</v>
      </c>
      <c r="G359" s="267">
        <v>-0.84</v>
      </c>
      <c r="H359" s="156" t="s">
        <v>1093</v>
      </c>
      <c r="I359" s="159" t="s">
        <v>1093</v>
      </c>
      <c r="J359" s="156" t="s">
        <v>1093</v>
      </c>
      <c r="K359" s="159" t="s">
        <v>1093</v>
      </c>
      <c r="L359" s="156" t="s">
        <v>1093</v>
      </c>
      <c r="M359" s="159" t="s">
        <v>106</v>
      </c>
      <c r="N359" s="187" t="s">
        <v>1093</v>
      </c>
      <c r="O359" s="168" t="s">
        <v>1093</v>
      </c>
      <c r="P359" s="187" t="s">
        <v>1093</v>
      </c>
      <c r="Q359" s="168" t="s">
        <v>78</v>
      </c>
    </row>
    <row r="360" spans="2:17" ht="18">
      <c r="B360" s="142">
        <v>539.43200000000002</v>
      </c>
      <c r="C360" s="113" t="s">
        <v>1102</v>
      </c>
      <c r="D360" s="124" t="s">
        <v>795</v>
      </c>
      <c r="E360" s="159" t="s">
        <v>129</v>
      </c>
      <c r="F360" s="113" t="s">
        <v>107</v>
      </c>
      <c r="G360" s="267">
        <v>0.54</v>
      </c>
      <c r="H360" s="156" t="s">
        <v>1093</v>
      </c>
      <c r="I360" s="159" t="s">
        <v>1093</v>
      </c>
      <c r="J360" s="156" t="s">
        <v>1093</v>
      </c>
      <c r="K360" s="159" t="s">
        <v>1093</v>
      </c>
      <c r="L360" s="156" t="s">
        <v>1093</v>
      </c>
      <c r="M360" s="159" t="s">
        <v>106</v>
      </c>
      <c r="N360" s="187" t="s">
        <v>1093</v>
      </c>
      <c r="O360" s="168" t="s">
        <v>1093</v>
      </c>
      <c r="P360" s="187" t="s">
        <v>1093</v>
      </c>
      <c r="Q360" s="168" t="s">
        <v>78</v>
      </c>
    </row>
    <row r="361" spans="2:17" ht="18">
      <c r="B361" s="142">
        <v>539.46799999999996</v>
      </c>
      <c r="C361" s="113" t="s">
        <v>1140</v>
      </c>
      <c r="D361" s="124" t="s">
        <v>796</v>
      </c>
      <c r="E361" s="159" t="s">
        <v>129</v>
      </c>
      <c r="F361" s="113" t="s">
        <v>107</v>
      </c>
      <c r="G361" s="267">
        <v>-0.19</v>
      </c>
      <c r="H361" s="156" t="s">
        <v>1093</v>
      </c>
      <c r="I361" s="159" t="s">
        <v>1093</v>
      </c>
      <c r="J361" s="156" t="s">
        <v>1093</v>
      </c>
      <c r="K361" s="159" t="s">
        <v>1093</v>
      </c>
      <c r="L361" s="156" t="s">
        <v>1093</v>
      </c>
      <c r="M361" s="159" t="s">
        <v>106</v>
      </c>
      <c r="N361" s="187" t="s">
        <v>1093</v>
      </c>
      <c r="O361" s="168" t="s">
        <v>1093</v>
      </c>
      <c r="P361" s="187" t="s">
        <v>1093</v>
      </c>
      <c r="Q361" s="168" t="s">
        <v>78</v>
      </c>
    </row>
    <row r="362" spans="2:17" ht="18">
      <c r="B362" s="142">
        <v>551.46799999999996</v>
      </c>
      <c r="C362" s="113" t="s">
        <v>1143</v>
      </c>
      <c r="D362" s="124" t="s">
        <v>797</v>
      </c>
      <c r="E362" s="159" t="s">
        <v>129</v>
      </c>
      <c r="F362" s="113" t="s">
        <v>107</v>
      </c>
      <c r="G362" s="267">
        <v>-0.18</v>
      </c>
      <c r="H362" s="156" t="s">
        <v>1093</v>
      </c>
      <c r="I362" s="159" t="s">
        <v>1093</v>
      </c>
      <c r="J362" s="156" t="s">
        <v>1093</v>
      </c>
      <c r="K362" s="159" t="s">
        <v>1093</v>
      </c>
      <c r="L362" s="156" t="s">
        <v>1093</v>
      </c>
      <c r="M362" s="159" t="s">
        <v>106</v>
      </c>
      <c r="N362" s="187" t="s">
        <v>1093</v>
      </c>
      <c r="O362" s="168" t="s">
        <v>1093</v>
      </c>
      <c r="P362" s="187" t="s">
        <v>1093</v>
      </c>
      <c r="Q362" s="168" t="s">
        <v>78</v>
      </c>
    </row>
    <row r="363" spans="2:17" ht="18">
      <c r="B363" s="142">
        <v>553.447</v>
      </c>
      <c r="C363" s="113" t="s">
        <v>1110</v>
      </c>
      <c r="D363" s="124" t="s">
        <v>798</v>
      </c>
      <c r="E363" s="159" t="s">
        <v>129</v>
      </c>
      <c r="F363" s="113" t="s">
        <v>107</v>
      </c>
      <c r="G363" s="267">
        <v>-0.65</v>
      </c>
      <c r="H363" s="156" t="s">
        <v>1093</v>
      </c>
      <c r="I363" s="159" t="s">
        <v>1093</v>
      </c>
      <c r="J363" s="156" t="s">
        <v>1093</v>
      </c>
      <c r="K363" s="159" t="s">
        <v>1093</v>
      </c>
      <c r="L363" s="156" t="s">
        <v>1093</v>
      </c>
      <c r="M363" s="159" t="s">
        <v>106</v>
      </c>
      <c r="N363" s="187" t="s">
        <v>1093</v>
      </c>
      <c r="O363" s="168" t="s">
        <v>1093</v>
      </c>
      <c r="P363" s="187" t="s">
        <v>1093</v>
      </c>
      <c r="Q363" s="168" t="s">
        <v>78</v>
      </c>
    </row>
    <row r="364" spans="2:17" ht="18">
      <c r="B364" s="142">
        <v>553.48400000000004</v>
      </c>
      <c r="C364" s="113" t="s">
        <v>1144</v>
      </c>
      <c r="D364" s="124" t="s">
        <v>799</v>
      </c>
      <c r="E364" s="159" t="s">
        <v>129</v>
      </c>
      <c r="F364" s="113" t="s">
        <v>107</v>
      </c>
      <c r="G364" s="267">
        <v>0.45</v>
      </c>
      <c r="H364" s="156" t="s">
        <v>1093</v>
      </c>
      <c r="I364" s="159" t="s">
        <v>1093</v>
      </c>
      <c r="J364" s="156" t="s">
        <v>1093</v>
      </c>
      <c r="K364" s="159" t="s">
        <v>1093</v>
      </c>
      <c r="L364" s="156" t="s">
        <v>1093</v>
      </c>
      <c r="M364" s="159" t="s">
        <v>106</v>
      </c>
      <c r="N364" s="187" t="s">
        <v>1093</v>
      </c>
      <c r="O364" s="168" t="s">
        <v>1093</v>
      </c>
      <c r="P364" s="187" t="s">
        <v>1093</v>
      </c>
      <c r="Q364" s="168" t="s">
        <v>78</v>
      </c>
    </row>
    <row r="365" spans="2:17" ht="18">
      <c r="B365" s="186">
        <v>559.47299999999996</v>
      </c>
      <c r="C365" s="159" t="s">
        <v>1146</v>
      </c>
      <c r="D365" s="156" t="s">
        <v>800</v>
      </c>
      <c r="E365" s="159" t="s">
        <v>129</v>
      </c>
      <c r="F365" s="113" t="s">
        <v>105</v>
      </c>
      <c r="G365" s="267">
        <v>-0.93522455135086002</v>
      </c>
      <c r="H365" s="156" t="s">
        <v>1093</v>
      </c>
      <c r="I365" s="159" t="s">
        <v>106</v>
      </c>
      <c r="J365" s="156" t="s">
        <v>1093</v>
      </c>
      <c r="K365" s="159" t="s">
        <v>1093</v>
      </c>
      <c r="L365" s="156" t="s">
        <v>106</v>
      </c>
      <c r="M365" s="159" t="s">
        <v>1093</v>
      </c>
      <c r="N365" s="187" t="s">
        <v>1093</v>
      </c>
      <c r="O365" s="168" t="s">
        <v>1093</v>
      </c>
      <c r="P365" s="187" t="s">
        <v>1093</v>
      </c>
      <c r="Q365" s="168" t="s">
        <v>78</v>
      </c>
    </row>
    <row r="366" spans="2:17" ht="18">
      <c r="B366" s="142">
        <v>561.41399999999999</v>
      </c>
      <c r="C366" s="113" t="s">
        <v>1102</v>
      </c>
      <c r="D366" s="124" t="s">
        <v>692</v>
      </c>
      <c r="E366" s="159" t="s">
        <v>129</v>
      </c>
      <c r="F366" s="156" t="s">
        <v>1518</v>
      </c>
      <c r="G366" s="267">
        <v>0.61</v>
      </c>
      <c r="H366" s="156" t="s">
        <v>1093</v>
      </c>
      <c r="I366" s="159" t="s">
        <v>1093</v>
      </c>
      <c r="J366" s="156" t="s">
        <v>1093</v>
      </c>
      <c r="K366" s="159" t="s">
        <v>1093</v>
      </c>
      <c r="L366" s="156" t="s">
        <v>1093</v>
      </c>
      <c r="M366" s="159" t="s">
        <v>106</v>
      </c>
      <c r="N366" s="187" t="s">
        <v>1093</v>
      </c>
      <c r="O366" s="168" t="s">
        <v>1093</v>
      </c>
      <c r="P366" s="187" t="s">
        <v>1093</v>
      </c>
      <c r="Q366" s="168" t="s">
        <v>78</v>
      </c>
    </row>
    <row r="367" spans="2:17" ht="18">
      <c r="B367" s="186">
        <v>561.48900000000003</v>
      </c>
      <c r="C367" s="159" t="s">
        <v>1147</v>
      </c>
      <c r="D367" s="156" t="s">
        <v>801</v>
      </c>
      <c r="E367" s="159" t="s">
        <v>129</v>
      </c>
      <c r="F367" s="113" t="s">
        <v>105</v>
      </c>
      <c r="G367" s="267">
        <v>-0.8860367290914517</v>
      </c>
      <c r="H367" s="156" t="s">
        <v>1093</v>
      </c>
      <c r="I367" s="159" t="s">
        <v>106</v>
      </c>
      <c r="J367" s="156" t="s">
        <v>1093</v>
      </c>
      <c r="K367" s="159" t="s">
        <v>1093</v>
      </c>
      <c r="L367" s="156" t="s">
        <v>106</v>
      </c>
      <c r="M367" s="159" t="s">
        <v>1093</v>
      </c>
      <c r="N367" s="187" t="s">
        <v>1093</v>
      </c>
      <c r="O367" s="168" t="s">
        <v>1093</v>
      </c>
      <c r="P367" s="187" t="s">
        <v>1093</v>
      </c>
      <c r="Q367" s="168" t="s">
        <v>78</v>
      </c>
    </row>
    <row r="368" spans="2:17" ht="18">
      <c r="B368" s="142">
        <v>563.505</v>
      </c>
      <c r="C368" s="113" t="s">
        <v>1148</v>
      </c>
      <c r="D368" s="124" t="s">
        <v>802</v>
      </c>
      <c r="E368" s="159" t="s">
        <v>129</v>
      </c>
      <c r="F368" s="113" t="s">
        <v>105</v>
      </c>
      <c r="G368" s="267">
        <v>0.92</v>
      </c>
      <c r="H368" s="156" t="s">
        <v>1093</v>
      </c>
      <c r="I368" s="159" t="s">
        <v>1093</v>
      </c>
      <c r="J368" s="156" t="s">
        <v>1093</v>
      </c>
      <c r="K368" s="159" t="s">
        <v>1093</v>
      </c>
      <c r="L368" s="156" t="s">
        <v>1093</v>
      </c>
      <c r="M368" s="159" t="s">
        <v>106</v>
      </c>
      <c r="N368" s="187" t="s">
        <v>1093</v>
      </c>
      <c r="O368" s="168" t="s">
        <v>1093</v>
      </c>
      <c r="P368" s="187" t="s">
        <v>1093</v>
      </c>
      <c r="Q368" s="168" t="s">
        <v>78</v>
      </c>
    </row>
    <row r="369" spans="2:17" ht="18">
      <c r="B369" s="142">
        <v>567.46299999999997</v>
      </c>
      <c r="C369" s="113" t="s">
        <v>1111</v>
      </c>
      <c r="D369" s="124" t="s">
        <v>803</v>
      </c>
      <c r="E369" s="159" t="s">
        <v>129</v>
      </c>
      <c r="F369" s="113" t="s">
        <v>107</v>
      </c>
      <c r="G369" s="267">
        <v>-0.02</v>
      </c>
      <c r="H369" s="156" t="s">
        <v>1093</v>
      </c>
      <c r="I369" s="159" t="s">
        <v>1093</v>
      </c>
      <c r="J369" s="156" t="s">
        <v>1093</v>
      </c>
      <c r="K369" s="159" t="s">
        <v>1093</v>
      </c>
      <c r="L369" s="156" t="s">
        <v>1093</v>
      </c>
      <c r="M369" s="159" t="s">
        <v>106</v>
      </c>
      <c r="N369" s="187" t="s">
        <v>1093</v>
      </c>
      <c r="O369" s="168" t="s">
        <v>1093</v>
      </c>
      <c r="P369" s="187" t="s">
        <v>1093</v>
      </c>
      <c r="Q369" s="168" t="s">
        <v>78</v>
      </c>
    </row>
    <row r="370" spans="2:17" ht="18">
      <c r="B370" s="142">
        <v>579.49900000000002</v>
      </c>
      <c r="C370" s="113" t="s">
        <v>1147</v>
      </c>
      <c r="D370" s="124" t="s">
        <v>804</v>
      </c>
      <c r="E370" s="159" t="s">
        <v>129</v>
      </c>
      <c r="F370" s="113" t="s">
        <v>107</v>
      </c>
      <c r="G370" s="267">
        <v>-0.69</v>
      </c>
      <c r="H370" s="156" t="s">
        <v>1093</v>
      </c>
      <c r="I370" s="159" t="s">
        <v>1093</v>
      </c>
      <c r="J370" s="156" t="s">
        <v>1093</v>
      </c>
      <c r="K370" s="159" t="s">
        <v>1093</v>
      </c>
      <c r="L370" s="156" t="s">
        <v>1093</v>
      </c>
      <c r="M370" s="159" t="s">
        <v>106</v>
      </c>
      <c r="N370" s="187" t="s">
        <v>1093</v>
      </c>
      <c r="O370" s="168" t="s">
        <v>1093</v>
      </c>
      <c r="P370" s="187" t="s">
        <v>1093</v>
      </c>
      <c r="Q370" s="168" t="s">
        <v>78</v>
      </c>
    </row>
    <row r="371" spans="2:17" ht="18">
      <c r="B371" s="142">
        <v>581.47799999999995</v>
      </c>
      <c r="C371" s="113" t="s">
        <v>1112</v>
      </c>
      <c r="D371" s="124" t="s">
        <v>805</v>
      </c>
      <c r="E371" s="159" t="s">
        <v>129</v>
      </c>
      <c r="F371" s="113" t="s">
        <v>107</v>
      </c>
      <c r="G371" s="267">
        <v>-1.1399999999999999</v>
      </c>
      <c r="H371" s="156" t="s">
        <v>1093</v>
      </c>
      <c r="I371" s="159" t="s">
        <v>1093</v>
      </c>
      <c r="J371" s="156" t="s">
        <v>1093</v>
      </c>
      <c r="K371" s="159" t="s">
        <v>1093</v>
      </c>
      <c r="L371" s="156" t="s">
        <v>1093</v>
      </c>
      <c r="M371" s="159" t="s">
        <v>106</v>
      </c>
      <c r="N371" s="187" t="s">
        <v>1093</v>
      </c>
      <c r="O371" s="168" t="s">
        <v>1093</v>
      </c>
      <c r="P371" s="187" t="s">
        <v>1093</v>
      </c>
      <c r="Q371" s="168" t="s">
        <v>78</v>
      </c>
    </row>
    <row r="372" spans="2:17" ht="18">
      <c r="B372" s="142">
        <v>581.51499999999999</v>
      </c>
      <c r="C372" s="113" t="s">
        <v>1148</v>
      </c>
      <c r="D372" s="124" t="s">
        <v>806</v>
      </c>
      <c r="E372" s="159" t="s">
        <v>129</v>
      </c>
      <c r="F372" s="113" t="s">
        <v>107</v>
      </c>
      <c r="G372" s="267">
        <v>-0.09</v>
      </c>
      <c r="H372" s="156" t="s">
        <v>1093</v>
      </c>
      <c r="I372" s="159" t="s">
        <v>1093</v>
      </c>
      <c r="J372" s="156" t="s">
        <v>1093</v>
      </c>
      <c r="K372" s="159" t="s">
        <v>1093</v>
      </c>
      <c r="L372" s="156" t="s">
        <v>1093</v>
      </c>
      <c r="M372" s="159" t="s">
        <v>106</v>
      </c>
      <c r="N372" s="187" t="s">
        <v>1093</v>
      </c>
      <c r="O372" s="168" t="s">
        <v>1093</v>
      </c>
      <c r="P372" s="187" t="s">
        <v>1093</v>
      </c>
      <c r="Q372" s="168" t="s">
        <v>78</v>
      </c>
    </row>
    <row r="373" spans="2:17" ht="18">
      <c r="B373" s="186">
        <v>585.48900000000003</v>
      </c>
      <c r="C373" s="159" t="s">
        <v>1149</v>
      </c>
      <c r="D373" s="156" t="s">
        <v>807</v>
      </c>
      <c r="E373" s="159" t="s">
        <v>129</v>
      </c>
      <c r="F373" s="113" t="s">
        <v>105</v>
      </c>
      <c r="G373" s="267">
        <v>-0.90249325717666673</v>
      </c>
      <c r="H373" s="156" t="s">
        <v>1093</v>
      </c>
      <c r="I373" s="159" t="s">
        <v>1093</v>
      </c>
      <c r="J373" s="156" t="s">
        <v>1093</v>
      </c>
      <c r="K373" s="159" t="s">
        <v>1093</v>
      </c>
      <c r="L373" s="156" t="s">
        <v>106</v>
      </c>
      <c r="M373" s="159" t="s">
        <v>1093</v>
      </c>
      <c r="N373" s="187" t="s">
        <v>1093</v>
      </c>
      <c r="O373" s="168" t="s">
        <v>1093</v>
      </c>
      <c r="P373" s="187" t="s">
        <v>1093</v>
      </c>
      <c r="Q373" s="168" t="s">
        <v>78</v>
      </c>
    </row>
    <row r="374" spans="2:17" ht="18">
      <c r="B374" s="186">
        <v>587.50400000000002</v>
      </c>
      <c r="C374" s="159" t="s">
        <v>1150</v>
      </c>
      <c r="D374" s="156" t="s">
        <v>808</v>
      </c>
      <c r="E374" s="159" t="s">
        <v>129</v>
      </c>
      <c r="F374" s="113" t="s">
        <v>105</v>
      </c>
      <c r="G374" s="267">
        <v>-0.95505602841722548</v>
      </c>
      <c r="H374" s="156" t="s">
        <v>1093</v>
      </c>
      <c r="I374" s="159" t="s">
        <v>106</v>
      </c>
      <c r="J374" s="156" t="s">
        <v>1093</v>
      </c>
      <c r="K374" s="159" t="s">
        <v>1093</v>
      </c>
      <c r="L374" s="156" t="s">
        <v>106</v>
      </c>
      <c r="M374" s="159" t="s">
        <v>1093</v>
      </c>
      <c r="N374" s="187" t="s">
        <v>1093</v>
      </c>
      <c r="O374" s="168" t="s">
        <v>1093</v>
      </c>
      <c r="P374" s="187" t="s">
        <v>1093</v>
      </c>
      <c r="Q374" s="168" t="s">
        <v>78</v>
      </c>
    </row>
    <row r="375" spans="2:17" ht="18">
      <c r="B375" s="186">
        <v>589.52</v>
      </c>
      <c r="C375" s="159" t="s">
        <v>1151</v>
      </c>
      <c r="D375" s="156" t="s">
        <v>809</v>
      </c>
      <c r="E375" s="159" t="s">
        <v>129</v>
      </c>
      <c r="F375" s="113" t="s">
        <v>105</v>
      </c>
      <c r="G375" s="267">
        <v>-0.91447207951859488</v>
      </c>
      <c r="H375" s="156" t="s">
        <v>1093</v>
      </c>
      <c r="I375" s="159" t="s">
        <v>106</v>
      </c>
      <c r="J375" s="156" t="s">
        <v>1093</v>
      </c>
      <c r="K375" s="159" t="s">
        <v>1093</v>
      </c>
      <c r="L375" s="156" t="s">
        <v>106</v>
      </c>
      <c r="M375" s="159" t="s">
        <v>1093</v>
      </c>
      <c r="N375" s="187" t="s">
        <v>1093</v>
      </c>
      <c r="O375" s="168" t="s">
        <v>1093</v>
      </c>
      <c r="P375" s="187" t="s">
        <v>1093</v>
      </c>
      <c r="Q375" s="168" t="s">
        <v>78</v>
      </c>
    </row>
    <row r="376" spans="2:17" ht="18">
      <c r="B376" s="142">
        <v>591.53599999999994</v>
      </c>
      <c r="C376" s="113" t="s">
        <v>1152</v>
      </c>
      <c r="D376" s="124" t="s">
        <v>810</v>
      </c>
      <c r="E376" s="159" t="s">
        <v>129</v>
      </c>
      <c r="F376" s="113" t="s">
        <v>105</v>
      </c>
      <c r="G376" s="267">
        <v>0.37</v>
      </c>
      <c r="H376" s="156" t="s">
        <v>1093</v>
      </c>
      <c r="I376" s="159" t="s">
        <v>1093</v>
      </c>
      <c r="J376" s="156" t="s">
        <v>1093</v>
      </c>
      <c r="K376" s="159" t="s">
        <v>1093</v>
      </c>
      <c r="L376" s="156" t="s">
        <v>1093</v>
      </c>
      <c r="M376" s="159" t="s">
        <v>106</v>
      </c>
      <c r="N376" s="187" t="s">
        <v>1093</v>
      </c>
      <c r="O376" s="168" t="s">
        <v>1093</v>
      </c>
      <c r="P376" s="187" t="s">
        <v>1093</v>
      </c>
      <c r="Q376" s="168" t="s">
        <v>78</v>
      </c>
    </row>
    <row r="377" spans="2:17" ht="18">
      <c r="B377" s="142">
        <v>593.51499999999999</v>
      </c>
      <c r="C377" s="113" t="s">
        <v>1153</v>
      </c>
      <c r="D377" s="124" t="s">
        <v>811</v>
      </c>
      <c r="E377" s="159" t="s">
        <v>129</v>
      </c>
      <c r="F377" s="113" t="s">
        <v>107</v>
      </c>
      <c r="G377" s="267">
        <v>-0.08</v>
      </c>
      <c r="H377" s="156" t="s">
        <v>1093</v>
      </c>
      <c r="I377" s="159" t="s">
        <v>1093</v>
      </c>
      <c r="J377" s="156" t="s">
        <v>1093</v>
      </c>
      <c r="K377" s="159" t="s">
        <v>1093</v>
      </c>
      <c r="L377" s="156" t="s">
        <v>1093</v>
      </c>
      <c r="M377" s="159" t="s">
        <v>106</v>
      </c>
      <c r="N377" s="187" t="s">
        <v>1093</v>
      </c>
      <c r="O377" s="168" t="s">
        <v>1093</v>
      </c>
      <c r="P377" s="187" t="s">
        <v>1093</v>
      </c>
      <c r="Q377" s="168" t="s">
        <v>78</v>
      </c>
    </row>
    <row r="378" spans="2:17" ht="18">
      <c r="B378" s="142">
        <v>595.49400000000003</v>
      </c>
      <c r="C378" s="113" t="s">
        <v>1113</v>
      </c>
      <c r="D378" s="124" t="s">
        <v>812</v>
      </c>
      <c r="E378" s="159" t="s">
        <v>129</v>
      </c>
      <c r="F378" s="113" t="s">
        <v>107</v>
      </c>
      <c r="G378" s="267">
        <v>-0.52</v>
      </c>
      <c r="H378" s="156" t="s">
        <v>1093</v>
      </c>
      <c r="I378" s="159" t="s">
        <v>1093</v>
      </c>
      <c r="J378" s="156" t="s">
        <v>1093</v>
      </c>
      <c r="K378" s="159" t="s">
        <v>1093</v>
      </c>
      <c r="L378" s="156" t="s">
        <v>1093</v>
      </c>
      <c r="M378" s="159" t="s">
        <v>106</v>
      </c>
      <c r="N378" s="187" t="s">
        <v>1093</v>
      </c>
      <c r="O378" s="168" t="s">
        <v>1093</v>
      </c>
      <c r="P378" s="187" t="s">
        <v>1093</v>
      </c>
      <c r="Q378" s="168" t="s">
        <v>78</v>
      </c>
    </row>
    <row r="379" spans="2:17" ht="18">
      <c r="B379" s="142">
        <v>595.53099999999995</v>
      </c>
      <c r="C379" s="113" t="s">
        <v>1099</v>
      </c>
      <c r="D379" s="124" t="s">
        <v>813</v>
      </c>
      <c r="E379" s="159" t="s">
        <v>129</v>
      </c>
      <c r="F379" s="113" t="s">
        <v>107</v>
      </c>
      <c r="G379" s="267">
        <v>0.5</v>
      </c>
      <c r="H379" s="156" t="s">
        <v>1093</v>
      </c>
      <c r="I379" s="159" t="s">
        <v>1093</v>
      </c>
      <c r="J379" s="156" t="s">
        <v>1093</v>
      </c>
      <c r="K379" s="159" t="s">
        <v>1093</v>
      </c>
      <c r="L379" s="156" t="s">
        <v>1093</v>
      </c>
      <c r="M379" s="159" t="s">
        <v>106</v>
      </c>
      <c r="N379" s="187" t="s">
        <v>1093</v>
      </c>
      <c r="O379" s="168" t="s">
        <v>1093</v>
      </c>
      <c r="P379" s="187" t="s">
        <v>1093</v>
      </c>
      <c r="Q379" s="168" t="s">
        <v>78</v>
      </c>
    </row>
    <row r="380" spans="2:17" ht="18">
      <c r="B380" s="142">
        <v>607.53099999999995</v>
      </c>
      <c r="C380" s="113" t="s">
        <v>1151</v>
      </c>
      <c r="D380" s="124" t="s">
        <v>814</v>
      </c>
      <c r="E380" s="159" t="s">
        <v>129</v>
      </c>
      <c r="F380" s="113" t="s">
        <v>107</v>
      </c>
      <c r="G380" s="267">
        <v>0.49</v>
      </c>
      <c r="H380" s="156" t="s">
        <v>1093</v>
      </c>
      <c r="I380" s="159" t="s">
        <v>1093</v>
      </c>
      <c r="J380" s="156" t="s">
        <v>1093</v>
      </c>
      <c r="K380" s="159" t="s">
        <v>1093</v>
      </c>
      <c r="L380" s="156" t="s">
        <v>1093</v>
      </c>
      <c r="M380" s="159" t="s">
        <v>106</v>
      </c>
      <c r="N380" s="187" t="s">
        <v>1093</v>
      </c>
      <c r="O380" s="168" t="s">
        <v>1093</v>
      </c>
      <c r="P380" s="187" t="s">
        <v>1093</v>
      </c>
      <c r="Q380" s="168" t="s">
        <v>78</v>
      </c>
    </row>
    <row r="381" spans="2:17" ht="18">
      <c r="B381" s="142">
        <v>609.54700000000003</v>
      </c>
      <c r="C381" s="113" t="s">
        <v>1152</v>
      </c>
      <c r="D381" s="124" t="s">
        <v>815</v>
      </c>
      <c r="E381" s="159" t="s">
        <v>129</v>
      </c>
      <c r="F381" s="113" t="s">
        <v>107</v>
      </c>
      <c r="G381" s="267">
        <v>1.07</v>
      </c>
      <c r="H381" s="156" t="s">
        <v>1093</v>
      </c>
      <c r="I381" s="159" t="s">
        <v>1093</v>
      </c>
      <c r="J381" s="156" t="s">
        <v>1093</v>
      </c>
      <c r="K381" s="159" t="s">
        <v>1093</v>
      </c>
      <c r="L381" s="156" t="s">
        <v>1093</v>
      </c>
      <c r="M381" s="159" t="s">
        <v>106</v>
      </c>
      <c r="N381" s="187" t="s">
        <v>1093</v>
      </c>
      <c r="O381" s="168" t="s">
        <v>1093</v>
      </c>
      <c r="P381" s="187" t="s">
        <v>1093</v>
      </c>
      <c r="Q381" s="168" t="s">
        <v>78</v>
      </c>
    </row>
    <row r="382" spans="2:17" ht="18">
      <c r="B382" s="186">
        <v>613.52</v>
      </c>
      <c r="C382" s="159" t="s">
        <v>1154</v>
      </c>
      <c r="D382" s="156" t="s">
        <v>816</v>
      </c>
      <c r="E382" s="159" t="s">
        <v>129</v>
      </c>
      <c r="F382" s="113" t="s">
        <v>105</v>
      </c>
      <c r="G382" s="267">
        <v>-0.73738372294338761</v>
      </c>
      <c r="H382" s="156" t="s">
        <v>1093</v>
      </c>
      <c r="I382" s="159" t="s">
        <v>1093</v>
      </c>
      <c r="J382" s="156" t="s">
        <v>1093</v>
      </c>
      <c r="K382" s="159" t="s">
        <v>1093</v>
      </c>
      <c r="L382" s="156" t="s">
        <v>106</v>
      </c>
      <c r="M382" s="159" t="s">
        <v>1093</v>
      </c>
      <c r="N382" s="187" t="s">
        <v>1093</v>
      </c>
      <c r="O382" s="168" t="s">
        <v>1093</v>
      </c>
      <c r="P382" s="187" t="s">
        <v>1093</v>
      </c>
      <c r="Q382" s="168" t="s">
        <v>78</v>
      </c>
    </row>
    <row r="383" spans="2:17" ht="18">
      <c r="B383" s="142">
        <v>621.54600000000005</v>
      </c>
      <c r="C383" s="113" t="s">
        <v>1155</v>
      </c>
      <c r="D383" s="124" t="s">
        <v>817</v>
      </c>
      <c r="E383" s="159" t="s">
        <v>129</v>
      </c>
      <c r="F383" s="113" t="s">
        <v>107</v>
      </c>
      <c r="G383" s="267">
        <v>-0.56000000000000005</v>
      </c>
      <c r="H383" s="156" t="s">
        <v>1093</v>
      </c>
      <c r="I383" s="159" t="s">
        <v>1093</v>
      </c>
      <c r="J383" s="156" t="s">
        <v>1093</v>
      </c>
      <c r="K383" s="159" t="s">
        <v>1093</v>
      </c>
      <c r="L383" s="156" t="s">
        <v>1093</v>
      </c>
      <c r="M383" s="159" t="s">
        <v>106</v>
      </c>
      <c r="N383" s="187" t="s">
        <v>1093</v>
      </c>
      <c r="O383" s="168" t="s">
        <v>1093</v>
      </c>
      <c r="P383" s="187" t="s">
        <v>1093</v>
      </c>
      <c r="Q383" s="168" t="s">
        <v>78</v>
      </c>
    </row>
    <row r="384" spans="2:17" ht="18">
      <c r="B384" s="142">
        <v>623.52499999999998</v>
      </c>
      <c r="C384" s="113" t="s">
        <v>1114</v>
      </c>
      <c r="D384" s="124" t="s">
        <v>818</v>
      </c>
      <c r="E384" s="159" t="s">
        <v>129</v>
      </c>
      <c r="F384" s="113" t="s">
        <v>107</v>
      </c>
      <c r="G384" s="267">
        <v>-0.98</v>
      </c>
      <c r="H384" s="156" t="s">
        <v>1093</v>
      </c>
      <c r="I384" s="159" t="s">
        <v>1093</v>
      </c>
      <c r="J384" s="156" t="s">
        <v>1093</v>
      </c>
      <c r="K384" s="159" t="s">
        <v>1093</v>
      </c>
      <c r="L384" s="156" t="s">
        <v>1093</v>
      </c>
      <c r="M384" s="159" t="s">
        <v>106</v>
      </c>
      <c r="N384" s="187" t="s">
        <v>1093</v>
      </c>
      <c r="O384" s="168" t="s">
        <v>1093</v>
      </c>
      <c r="P384" s="187" t="s">
        <v>1093</v>
      </c>
      <c r="Q384" s="168" t="s">
        <v>78</v>
      </c>
    </row>
    <row r="385" spans="2:23" ht="18">
      <c r="B385" s="142">
        <v>635.56200000000001</v>
      </c>
      <c r="C385" s="113" t="s">
        <v>1156</v>
      </c>
      <c r="D385" s="124" t="s">
        <v>819</v>
      </c>
      <c r="E385" s="159" t="s">
        <v>129</v>
      </c>
      <c r="F385" s="113" t="s">
        <v>107</v>
      </c>
      <c r="G385" s="267">
        <v>0</v>
      </c>
      <c r="H385" s="156" t="s">
        <v>1093</v>
      </c>
      <c r="I385" s="159" t="s">
        <v>1093</v>
      </c>
      <c r="J385" s="156" t="s">
        <v>1093</v>
      </c>
      <c r="K385" s="159" t="s">
        <v>1093</v>
      </c>
      <c r="L385" s="156" t="s">
        <v>1093</v>
      </c>
      <c r="M385" s="159" t="s">
        <v>106</v>
      </c>
      <c r="N385" s="187" t="s">
        <v>1093</v>
      </c>
      <c r="O385" s="168" t="s">
        <v>1093</v>
      </c>
      <c r="P385" s="187" t="s">
        <v>1093</v>
      </c>
      <c r="Q385" s="168" t="s">
        <v>78</v>
      </c>
    </row>
    <row r="386" spans="2:23" ht="18">
      <c r="B386" s="142">
        <v>637.54100000000005</v>
      </c>
      <c r="C386" s="113" t="s">
        <v>1115</v>
      </c>
      <c r="D386" s="124" t="s">
        <v>820</v>
      </c>
      <c r="E386" s="159" t="s">
        <v>129</v>
      </c>
      <c r="F386" s="113" t="s">
        <v>107</v>
      </c>
      <c r="G386" s="267">
        <v>-0.41</v>
      </c>
      <c r="H386" s="156" t="s">
        <v>1093</v>
      </c>
      <c r="I386" s="159" t="s">
        <v>1093</v>
      </c>
      <c r="J386" s="156" t="s">
        <v>1093</v>
      </c>
      <c r="K386" s="159" t="s">
        <v>1093</v>
      </c>
      <c r="L386" s="156" t="s">
        <v>1093</v>
      </c>
      <c r="M386" s="159" t="s">
        <v>106</v>
      </c>
      <c r="N386" s="187" t="s">
        <v>1093</v>
      </c>
      <c r="O386" s="168" t="s">
        <v>1093</v>
      </c>
      <c r="P386" s="187" t="s">
        <v>1093</v>
      </c>
      <c r="Q386" s="168" t="s">
        <v>78</v>
      </c>
    </row>
    <row r="387" spans="2:23" ht="18">
      <c r="B387" s="186">
        <v>641.55100000000004</v>
      </c>
      <c r="C387" s="159" t="s">
        <v>1157</v>
      </c>
      <c r="D387" s="156" t="s">
        <v>821</v>
      </c>
      <c r="E387" s="159" t="s">
        <v>129</v>
      </c>
      <c r="F387" s="113" t="s">
        <v>105</v>
      </c>
      <c r="G387" s="267">
        <v>-0.95066371886290391</v>
      </c>
      <c r="H387" s="156" t="s">
        <v>1093</v>
      </c>
      <c r="I387" s="159" t="s">
        <v>1093</v>
      </c>
      <c r="J387" s="156" t="s">
        <v>1093</v>
      </c>
      <c r="K387" s="159" t="s">
        <v>1093</v>
      </c>
      <c r="L387" s="156" t="s">
        <v>106</v>
      </c>
      <c r="M387" s="159" t="s">
        <v>1093</v>
      </c>
      <c r="N387" s="187" t="s">
        <v>1093</v>
      </c>
      <c r="O387" s="168" t="s">
        <v>1093</v>
      </c>
      <c r="P387" s="187" t="s">
        <v>1093</v>
      </c>
      <c r="Q387" s="168" t="s">
        <v>78</v>
      </c>
    </row>
    <row r="388" spans="2:23" ht="18">
      <c r="B388" s="142">
        <v>651.55700000000002</v>
      </c>
      <c r="C388" s="113" t="s">
        <v>1116</v>
      </c>
      <c r="D388" s="124" t="s">
        <v>822</v>
      </c>
      <c r="E388" s="159" t="s">
        <v>129</v>
      </c>
      <c r="F388" s="113" t="s">
        <v>107</v>
      </c>
      <c r="G388" s="267">
        <v>0.14000000000000001</v>
      </c>
      <c r="H388" s="156" t="s">
        <v>1093</v>
      </c>
      <c r="I388" s="159" t="s">
        <v>1093</v>
      </c>
      <c r="J388" s="156" t="s">
        <v>1093</v>
      </c>
      <c r="K388" s="159" t="s">
        <v>1093</v>
      </c>
      <c r="L388" s="156" t="s">
        <v>1093</v>
      </c>
      <c r="M388" s="159" t="s">
        <v>106</v>
      </c>
      <c r="N388" s="187" t="s">
        <v>1093</v>
      </c>
      <c r="O388" s="168" t="s">
        <v>1093</v>
      </c>
      <c r="P388" s="187" t="s">
        <v>1093</v>
      </c>
      <c r="Q388" s="168" t="s">
        <v>78</v>
      </c>
    </row>
    <row r="389" spans="2:23" ht="18">
      <c r="B389" s="142">
        <v>665.572</v>
      </c>
      <c r="C389" s="113" t="s">
        <v>1117</v>
      </c>
      <c r="D389" s="124" t="s">
        <v>823</v>
      </c>
      <c r="E389" s="159" t="s">
        <v>129</v>
      </c>
      <c r="F389" s="113" t="s">
        <v>107</v>
      </c>
      <c r="G389" s="267">
        <v>-0.84</v>
      </c>
      <c r="H389" s="156" t="s">
        <v>1093</v>
      </c>
      <c r="I389" s="159" t="s">
        <v>1093</v>
      </c>
      <c r="J389" s="156" t="s">
        <v>1093</v>
      </c>
      <c r="K389" s="159" t="s">
        <v>1093</v>
      </c>
      <c r="L389" s="156" t="s">
        <v>1093</v>
      </c>
      <c r="M389" s="159" t="s">
        <v>106</v>
      </c>
      <c r="N389" s="187" t="s">
        <v>1093</v>
      </c>
      <c r="O389" s="168" t="s">
        <v>1093</v>
      </c>
      <c r="P389" s="187" t="s">
        <v>1093</v>
      </c>
      <c r="Q389" s="168" t="s">
        <v>78</v>
      </c>
    </row>
    <row r="390" spans="2:23" ht="18">
      <c r="B390" s="142">
        <v>707.61900000000003</v>
      </c>
      <c r="C390" s="113" t="s">
        <v>1118</v>
      </c>
      <c r="D390" s="124" t="s">
        <v>824</v>
      </c>
      <c r="E390" s="159" t="s">
        <v>129</v>
      </c>
      <c r="F390" s="113" t="s">
        <v>107</v>
      </c>
      <c r="G390" s="267">
        <v>-0.72</v>
      </c>
      <c r="H390" s="156" t="s">
        <v>1093</v>
      </c>
      <c r="I390" s="159" t="s">
        <v>1093</v>
      </c>
      <c r="J390" s="156" t="s">
        <v>1093</v>
      </c>
      <c r="K390" s="159" t="s">
        <v>1093</v>
      </c>
      <c r="L390" s="156" t="s">
        <v>1093</v>
      </c>
      <c r="M390" s="159" t="s">
        <v>106</v>
      </c>
      <c r="N390" s="187" t="s">
        <v>1093</v>
      </c>
      <c r="O390" s="168" t="s">
        <v>1093</v>
      </c>
      <c r="P390" s="187" t="s">
        <v>1093</v>
      </c>
      <c r="Q390" s="168" t="s">
        <v>78</v>
      </c>
    </row>
    <row r="391" spans="2:23" ht="18">
      <c r="B391" s="142">
        <v>721.67200000000003</v>
      </c>
      <c r="C391" s="113" t="s">
        <v>1158</v>
      </c>
      <c r="D391" s="124" t="s">
        <v>825</v>
      </c>
      <c r="E391" s="159" t="s">
        <v>129</v>
      </c>
      <c r="F391" s="113" t="s">
        <v>107</v>
      </c>
      <c r="G391" s="267">
        <v>0.62</v>
      </c>
      <c r="H391" s="156" t="s">
        <v>1093</v>
      </c>
      <c r="I391" s="159" t="s">
        <v>1093</v>
      </c>
      <c r="J391" s="156" t="s">
        <v>1093</v>
      </c>
      <c r="K391" s="159" t="s">
        <v>1093</v>
      </c>
      <c r="L391" s="156" t="s">
        <v>1093</v>
      </c>
      <c r="M391" s="159" t="s">
        <v>106</v>
      </c>
      <c r="N391" s="187" t="s">
        <v>1093</v>
      </c>
      <c r="O391" s="168" t="s">
        <v>1093</v>
      </c>
      <c r="P391" s="187" t="s">
        <v>1093</v>
      </c>
      <c r="Q391" s="168" t="s">
        <v>78</v>
      </c>
    </row>
    <row r="392" spans="2:23" ht="18">
      <c r="B392" s="142">
        <v>763.68100000000004</v>
      </c>
      <c r="C392" s="113" t="s">
        <v>1119</v>
      </c>
      <c r="D392" s="124" t="s">
        <v>826</v>
      </c>
      <c r="E392" s="159" t="s">
        <v>129</v>
      </c>
      <c r="F392" s="113" t="s">
        <v>107</v>
      </c>
      <c r="G392" s="267">
        <v>-1.45</v>
      </c>
      <c r="H392" s="156" t="s">
        <v>1093</v>
      </c>
      <c r="I392" s="159" t="s">
        <v>1093</v>
      </c>
      <c r="J392" s="156" t="s">
        <v>1093</v>
      </c>
      <c r="K392" s="159" t="s">
        <v>1093</v>
      </c>
      <c r="L392" s="156" t="s">
        <v>1093</v>
      </c>
      <c r="M392" s="159" t="s">
        <v>106</v>
      </c>
      <c r="N392" s="187" t="s">
        <v>1093</v>
      </c>
      <c r="O392" s="168" t="s">
        <v>1093</v>
      </c>
      <c r="P392" s="187" t="s">
        <v>1093</v>
      </c>
      <c r="Q392" s="168" t="s">
        <v>78</v>
      </c>
    </row>
    <row r="393" spans="2:23" ht="18">
      <c r="B393" s="142">
        <v>767.63099999999997</v>
      </c>
      <c r="C393" s="113" t="s">
        <v>1159</v>
      </c>
      <c r="D393" s="124" t="s">
        <v>693</v>
      </c>
      <c r="E393" s="159" t="s">
        <v>129</v>
      </c>
      <c r="F393" s="124" t="s">
        <v>231</v>
      </c>
      <c r="G393" s="267">
        <v>-2.06</v>
      </c>
      <c r="H393" s="156" t="s">
        <v>1093</v>
      </c>
      <c r="I393" s="159" t="s">
        <v>1093</v>
      </c>
      <c r="J393" s="156" t="s">
        <v>1093</v>
      </c>
      <c r="K393" s="159" t="s">
        <v>1093</v>
      </c>
      <c r="L393" s="156" t="s">
        <v>1093</v>
      </c>
      <c r="M393" s="159" t="s">
        <v>106</v>
      </c>
      <c r="N393" s="187" t="s">
        <v>1093</v>
      </c>
      <c r="O393" s="168" t="s">
        <v>1093</v>
      </c>
      <c r="P393" s="187" t="s">
        <v>1093</v>
      </c>
      <c r="Q393" s="168" t="s">
        <v>78</v>
      </c>
    </row>
    <row r="394" spans="2:23" ht="19" thickBot="1">
      <c r="B394" s="144">
        <v>795.66200000000003</v>
      </c>
      <c r="C394" s="115" t="s">
        <v>1120</v>
      </c>
      <c r="D394" s="125" t="s">
        <v>694</v>
      </c>
      <c r="E394" s="164" t="s">
        <v>129</v>
      </c>
      <c r="F394" s="125" t="s">
        <v>231</v>
      </c>
      <c r="G394" s="273">
        <v>-2.36</v>
      </c>
      <c r="H394" s="163" t="s">
        <v>1093</v>
      </c>
      <c r="I394" s="164" t="s">
        <v>1093</v>
      </c>
      <c r="J394" s="163" t="s">
        <v>1093</v>
      </c>
      <c r="K394" s="164" t="s">
        <v>1093</v>
      </c>
      <c r="L394" s="163" t="s">
        <v>1093</v>
      </c>
      <c r="M394" s="164" t="s">
        <v>106</v>
      </c>
      <c r="N394" s="184" t="s">
        <v>1093</v>
      </c>
      <c r="O394" s="172" t="s">
        <v>1093</v>
      </c>
      <c r="P394" s="184" t="s">
        <v>1093</v>
      </c>
      <c r="Q394" s="172" t="s">
        <v>78</v>
      </c>
    </row>
    <row r="395" spans="2:23">
      <c r="B395" s="9"/>
      <c r="C395" s="9"/>
      <c r="D395" s="9"/>
      <c r="E395" s="29"/>
      <c r="F395" s="9"/>
      <c r="G395" s="30"/>
      <c r="H395" s="189"/>
      <c r="I395" s="189"/>
      <c r="J395" s="189"/>
      <c r="K395" s="189"/>
      <c r="L395" s="189"/>
      <c r="M395" s="189"/>
      <c r="N395" s="11"/>
      <c r="O395" s="11"/>
      <c r="P395" s="11"/>
    </row>
    <row r="396" spans="2:23" s="9" customFormat="1">
      <c r="B396" s="10"/>
      <c r="C396" s="10"/>
      <c r="D396" s="10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S396" s="4"/>
      <c r="T396" s="4"/>
      <c r="U396" s="4"/>
      <c r="V396" s="4"/>
      <c r="W396" s="4"/>
    </row>
    <row r="397" spans="2:23" ht="17" thickBot="1">
      <c r="B397" s="347" t="s">
        <v>599</v>
      </c>
      <c r="C397" s="347"/>
      <c r="D397" s="347"/>
      <c r="E397" s="347"/>
      <c r="F397" s="347"/>
      <c r="G397" s="347"/>
      <c r="H397" s="347"/>
      <c r="I397" s="347"/>
      <c r="J397" s="347"/>
      <c r="K397" s="347"/>
      <c r="L397" s="347"/>
      <c r="M397" s="347"/>
      <c r="N397" s="347"/>
      <c r="O397" s="347"/>
      <c r="P397" s="347"/>
    </row>
    <row r="398" spans="2:23" ht="17" thickBot="1">
      <c r="B398" s="92" t="s">
        <v>274</v>
      </c>
      <c r="C398" s="92" t="s">
        <v>198</v>
      </c>
      <c r="D398" s="93" t="s">
        <v>0</v>
      </c>
      <c r="E398" s="92" t="s">
        <v>127</v>
      </c>
      <c r="F398" s="93" t="s">
        <v>2</v>
      </c>
      <c r="G398" s="92" t="s">
        <v>275</v>
      </c>
      <c r="H398" s="93" t="s">
        <v>48</v>
      </c>
      <c r="I398" s="92" t="s">
        <v>49</v>
      </c>
      <c r="J398" s="93" t="s">
        <v>50</v>
      </c>
      <c r="K398" s="92" t="s">
        <v>51</v>
      </c>
      <c r="L398" s="93" t="s">
        <v>52</v>
      </c>
      <c r="M398" s="92" t="s">
        <v>98</v>
      </c>
      <c r="N398" s="93" t="s">
        <v>74</v>
      </c>
      <c r="O398" s="92" t="s">
        <v>102</v>
      </c>
      <c r="P398" s="116" t="s">
        <v>73</v>
      </c>
      <c r="Q398" s="287" t="s">
        <v>342</v>
      </c>
    </row>
    <row r="399" spans="2:23" ht="18">
      <c r="B399" s="135">
        <v>599.44399999999996</v>
      </c>
      <c r="C399" s="111" t="s">
        <v>602</v>
      </c>
      <c r="D399" s="141" t="s">
        <v>444</v>
      </c>
      <c r="E399" s="111" t="s">
        <v>128</v>
      </c>
      <c r="F399" s="117" t="s">
        <v>1550</v>
      </c>
      <c r="G399" s="253">
        <v>0.83</v>
      </c>
      <c r="H399" s="141" t="s">
        <v>1093</v>
      </c>
      <c r="I399" s="188" t="s">
        <v>106</v>
      </c>
      <c r="J399" s="141" t="s">
        <v>1093</v>
      </c>
      <c r="K399" s="111" t="s">
        <v>1093</v>
      </c>
      <c r="L399" s="141" t="s">
        <v>1093</v>
      </c>
      <c r="M399" s="111" t="s">
        <v>1093</v>
      </c>
      <c r="N399" s="141" t="s">
        <v>1093</v>
      </c>
      <c r="O399" s="111" t="s">
        <v>1093</v>
      </c>
      <c r="P399" s="141" t="s">
        <v>1093</v>
      </c>
      <c r="Q399" s="166" t="s">
        <v>78</v>
      </c>
    </row>
    <row r="400" spans="2:23" ht="18">
      <c r="B400" s="136">
        <v>670.51700000000005</v>
      </c>
      <c r="C400" s="113" t="s">
        <v>603</v>
      </c>
      <c r="D400" s="124" t="s">
        <v>445</v>
      </c>
      <c r="E400" s="113" t="s">
        <v>128</v>
      </c>
      <c r="F400" s="111" t="s">
        <v>1550</v>
      </c>
      <c r="G400" s="254">
        <v>0</v>
      </c>
      <c r="H400" s="124" t="s">
        <v>1093</v>
      </c>
      <c r="I400" s="113" t="s">
        <v>1093</v>
      </c>
      <c r="J400" s="124" t="s">
        <v>1093</v>
      </c>
      <c r="K400" s="113" t="s">
        <v>1093</v>
      </c>
      <c r="L400" s="156" t="s">
        <v>106</v>
      </c>
      <c r="M400" s="113" t="s">
        <v>1093</v>
      </c>
      <c r="N400" s="124" t="s">
        <v>1093</v>
      </c>
      <c r="O400" s="113" t="s">
        <v>1093</v>
      </c>
      <c r="P400" s="124" t="s">
        <v>1093</v>
      </c>
      <c r="Q400" s="168" t="s">
        <v>78</v>
      </c>
    </row>
    <row r="401" spans="2:17" ht="18">
      <c r="B401" s="112">
        <v>763.57500000000005</v>
      </c>
      <c r="C401" s="113" t="s">
        <v>604</v>
      </c>
      <c r="D401" s="124" t="s">
        <v>446</v>
      </c>
      <c r="E401" s="113" t="s">
        <v>128</v>
      </c>
      <c r="F401" s="113" t="s">
        <v>1553</v>
      </c>
      <c r="G401" s="254">
        <v>0.2</v>
      </c>
      <c r="H401" s="124" t="s">
        <v>1093</v>
      </c>
      <c r="I401" s="113" t="s">
        <v>1093</v>
      </c>
      <c r="J401" s="124" t="s">
        <v>1093</v>
      </c>
      <c r="K401" s="113" t="s">
        <v>1093</v>
      </c>
      <c r="L401" s="124" t="s">
        <v>1093</v>
      </c>
      <c r="M401" s="159" t="s">
        <v>106</v>
      </c>
      <c r="N401" s="124" t="s">
        <v>1093</v>
      </c>
      <c r="O401" s="113" t="s">
        <v>1093</v>
      </c>
      <c r="P401" s="124" t="s">
        <v>1093</v>
      </c>
      <c r="Q401" s="168" t="s">
        <v>78</v>
      </c>
    </row>
    <row r="402" spans="2:17" ht="18">
      <c r="B402" s="112">
        <v>791.60699999999997</v>
      </c>
      <c r="C402" s="113" t="s">
        <v>605</v>
      </c>
      <c r="D402" s="124" t="s">
        <v>447</v>
      </c>
      <c r="E402" s="113" t="s">
        <v>128</v>
      </c>
      <c r="F402" s="113" t="s">
        <v>1553</v>
      </c>
      <c r="G402" s="254">
        <v>1.07</v>
      </c>
      <c r="H402" s="124" t="s">
        <v>1093</v>
      </c>
      <c r="I402" s="113" t="s">
        <v>1093</v>
      </c>
      <c r="J402" s="124" t="s">
        <v>1093</v>
      </c>
      <c r="K402" s="113" t="s">
        <v>1093</v>
      </c>
      <c r="L402" s="124" t="s">
        <v>1093</v>
      </c>
      <c r="M402" s="159" t="s">
        <v>106</v>
      </c>
      <c r="N402" s="124" t="s">
        <v>1093</v>
      </c>
      <c r="O402" s="113" t="s">
        <v>1093</v>
      </c>
      <c r="P402" s="124" t="s">
        <v>1093</v>
      </c>
      <c r="Q402" s="168" t="s">
        <v>78</v>
      </c>
    </row>
    <row r="403" spans="2:17" ht="18">
      <c r="B403" s="112">
        <v>805.68</v>
      </c>
      <c r="C403" s="113" t="s">
        <v>606</v>
      </c>
      <c r="D403" s="124" t="s">
        <v>448</v>
      </c>
      <c r="E403" s="113" t="s">
        <v>128</v>
      </c>
      <c r="F403" s="113" t="s">
        <v>1552</v>
      </c>
      <c r="G403" s="254">
        <v>0.84</v>
      </c>
      <c r="H403" s="124" t="s">
        <v>1093</v>
      </c>
      <c r="I403" s="113" t="s">
        <v>1093</v>
      </c>
      <c r="J403" s="124" t="s">
        <v>1093</v>
      </c>
      <c r="K403" s="113" t="s">
        <v>1093</v>
      </c>
      <c r="L403" s="124" t="s">
        <v>1093</v>
      </c>
      <c r="M403" s="159" t="s">
        <v>106</v>
      </c>
      <c r="N403" s="124" t="s">
        <v>1093</v>
      </c>
      <c r="O403" s="113" t="s">
        <v>1093</v>
      </c>
      <c r="P403" s="124" t="s">
        <v>1093</v>
      </c>
      <c r="Q403" s="168" t="s">
        <v>78</v>
      </c>
    </row>
    <row r="404" spans="2:17" ht="18">
      <c r="B404" s="112">
        <v>819.63800000000003</v>
      </c>
      <c r="C404" s="113" t="s">
        <v>607</v>
      </c>
      <c r="D404" s="124" t="s">
        <v>449</v>
      </c>
      <c r="E404" s="113" t="s">
        <v>128</v>
      </c>
      <c r="F404" s="113" t="s">
        <v>1553</v>
      </c>
      <c r="G404" s="254">
        <v>0.67</v>
      </c>
      <c r="H404" s="124" t="s">
        <v>1093</v>
      </c>
      <c r="I404" s="113" t="s">
        <v>1093</v>
      </c>
      <c r="J404" s="124" t="s">
        <v>1093</v>
      </c>
      <c r="K404" s="113" t="s">
        <v>1093</v>
      </c>
      <c r="L404" s="124" t="s">
        <v>1093</v>
      </c>
      <c r="M404" s="159" t="s">
        <v>106</v>
      </c>
      <c r="N404" s="124" t="s">
        <v>1093</v>
      </c>
      <c r="O404" s="113" t="s">
        <v>1093</v>
      </c>
      <c r="P404" s="124" t="s">
        <v>1093</v>
      </c>
      <c r="Q404" s="168" t="s">
        <v>78</v>
      </c>
    </row>
    <row r="405" spans="2:17" ht="18">
      <c r="B405" s="112">
        <v>820.64099999999996</v>
      </c>
      <c r="C405" s="113" t="s">
        <v>608</v>
      </c>
      <c r="D405" s="124" t="s">
        <v>450</v>
      </c>
      <c r="E405" s="113" t="s">
        <v>128</v>
      </c>
      <c r="F405" s="113" t="s">
        <v>1548</v>
      </c>
      <c r="G405" s="254">
        <v>-1.95</v>
      </c>
      <c r="H405" s="124" t="s">
        <v>1093</v>
      </c>
      <c r="I405" s="113" t="s">
        <v>1093</v>
      </c>
      <c r="J405" s="124" t="s">
        <v>1093</v>
      </c>
      <c r="K405" s="113" t="s">
        <v>1093</v>
      </c>
      <c r="L405" s="124" t="s">
        <v>1093</v>
      </c>
      <c r="M405" s="159" t="s">
        <v>106</v>
      </c>
      <c r="N405" s="124" t="s">
        <v>1093</v>
      </c>
      <c r="O405" s="113" t="s">
        <v>1093</v>
      </c>
      <c r="P405" s="124" t="s">
        <v>1093</v>
      </c>
      <c r="Q405" s="168" t="s">
        <v>78</v>
      </c>
    </row>
    <row r="406" spans="2:17" ht="18">
      <c r="B406" s="112">
        <v>833.61699999999996</v>
      </c>
      <c r="C406" s="113" t="s">
        <v>609</v>
      </c>
      <c r="D406" s="124" t="s">
        <v>451</v>
      </c>
      <c r="E406" s="113" t="s">
        <v>128</v>
      </c>
      <c r="F406" s="113" t="s">
        <v>1552</v>
      </c>
      <c r="G406" s="254">
        <v>0.34</v>
      </c>
      <c r="H406" s="124" t="s">
        <v>1093</v>
      </c>
      <c r="I406" s="113" t="s">
        <v>1093</v>
      </c>
      <c r="J406" s="124" t="s">
        <v>1093</v>
      </c>
      <c r="K406" s="113" t="s">
        <v>1093</v>
      </c>
      <c r="L406" s="124" t="s">
        <v>1093</v>
      </c>
      <c r="M406" s="159" t="s">
        <v>106</v>
      </c>
      <c r="N406" s="124" t="s">
        <v>1093</v>
      </c>
      <c r="O406" s="113" t="s">
        <v>1093</v>
      </c>
      <c r="P406" s="124" t="s">
        <v>1093</v>
      </c>
      <c r="Q406" s="168" t="s">
        <v>78</v>
      </c>
    </row>
    <row r="407" spans="2:17" ht="19" thickBot="1">
      <c r="B407" s="114">
        <v>834.62099999999998</v>
      </c>
      <c r="C407" s="115" t="s">
        <v>608</v>
      </c>
      <c r="D407" s="125" t="s">
        <v>452</v>
      </c>
      <c r="E407" s="115" t="s">
        <v>128</v>
      </c>
      <c r="F407" s="115" t="s">
        <v>1548</v>
      </c>
      <c r="G407" s="255">
        <v>-1.03</v>
      </c>
      <c r="H407" s="125" t="s">
        <v>1093</v>
      </c>
      <c r="I407" s="115" t="s">
        <v>1093</v>
      </c>
      <c r="J407" s="125" t="s">
        <v>1093</v>
      </c>
      <c r="K407" s="115" t="s">
        <v>1093</v>
      </c>
      <c r="L407" s="125" t="s">
        <v>1093</v>
      </c>
      <c r="M407" s="164" t="s">
        <v>106</v>
      </c>
      <c r="N407" s="125" t="s">
        <v>1093</v>
      </c>
      <c r="O407" s="115" t="s">
        <v>1093</v>
      </c>
      <c r="P407" s="125" t="s">
        <v>1093</v>
      </c>
      <c r="Q407" s="172" t="s">
        <v>78</v>
      </c>
    </row>
    <row r="409" spans="2:17" ht="17" thickBot="1">
      <c r="B409" s="127" t="s">
        <v>274</v>
      </c>
      <c r="C409" s="128" t="s">
        <v>198</v>
      </c>
      <c r="D409" s="146" t="s">
        <v>0</v>
      </c>
      <c r="E409" s="128" t="s">
        <v>127</v>
      </c>
      <c r="F409" s="146" t="s">
        <v>2</v>
      </c>
      <c r="G409" s="92" t="s">
        <v>275</v>
      </c>
      <c r="H409" s="146" t="s">
        <v>48</v>
      </c>
      <c r="I409" s="128" t="s">
        <v>49</v>
      </c>
      <c r="J409" s="146" t="s">
        <v>50</v>
      </c>
      <c r="K409" s="128" t="s">
        <v>51</v>
      </c>
      <c r="L409" s="146" t="s">
        <v>52</v>
      </c>
      <c r="M409" s="128" t="s">
        <v>98</v>
      </c>
      <c r="N409" s="146" t="s">
        <v>74</v>
      </c>
      <c r="O409" s="128" t="s">
        <v>102</v>
      </c>
      <c r="P409" s="129" t="s">
        <v>73</v>
      </c>
      <c r="Q409" s="287" t="s">
        <v>342</v>
      </c>
    </row>
    <row r="410" spans="2:17" ht="18">
      <c r="B410" s="148">
        <v>577.38800000000003</v>
      </c>
      <c r="C410" s="117" t="s">
        <v>594</v>
      </c>
      <c r="D410" s="123" t="s">
        <v>408</v>
      </c>
      <c r="E410" s="148" t="s">
        <v>129</v>
      </c>
      <c r="F410" s="117" t="s">
        <v>107</v>
      </c>
      <c r="G410" s="274">
        <v>0.9</v>
      </c>
      <c r="H410" s="123" t="s">
        <v>1093</v>
      </c>
      <c r="I410" s="117" t="s">
        <v>1093</v>
      </c>
      <c r="J410" s="123" t="s">
        <v>1093</v>
      </c>
      <c r="K410" s="117" t="s">
        <v>1093</v>
      </c>
      <c r="L410" s="123" t="s">
        <v>1093</v>
      </c>
      <c r="M410" s="153" t="s">
        <v>106</v>
      </c>
      <c r="N410" s="183" t="s">
        <v>1093</v>
      </c>
      <c r="O410" s="166" t="s">
        <v>1093</v>
      </c>
      <c r="P410" s="183" t="s">
        <v>1093</v>
      </c>
      <c r="Q410" s="166" t="s">
        <v>78</v>
      </c>
    </row>
    <row r="411" spans="2:17" ht="18">
      <c r="B411" s="142">
        <v>739.6</v>
      </c>
      <c r="C411" s="113" t="s">
        <v>597</v>
      </c>
      <c r="D411" s="124" t="s">
        <v>409</v>
      </c>
      <c r="E411" s="142" t="s">
        <v>129</v>
      </c>
      <c r="F411" s="113" t="s">
        <v>105</v>
      </c>
      <c r="G411" s="259">
        <v>-1.49</v>
      </c>
      <c r="H411" s="124" t="s">
        <v>1093</v>
      </c>
      <c r="I411" s="113" t="s">
        <v>1093</v>
      </c>
      <c r="J411" s="124" t="s">
        <v>1093</v>
      </c>
      <c r="K411" s="113" t="s">
        <v>1093</v>
      </c>
      <c r="L411" s="124" t="s">
        <v>1093</v>
      </c>
      <c r="M411" s="159" t="s">
        <v>106</v>
      </c>
      <c r="N411" s="187" t="s">
        <v>1093</v>
      </c>
      <c r="O411" s="168" t="s">
        <v>1093</v>
      </c>
      <c r="P411" s="187" t="s">
        <v>1093</v>
      </c>
      <c r="Q411" s="168" t="s">
        <v>78</v>
      </c>
    </row>
    <row r="412" spans="2:17" ht="18">
      <c r="B412" s="142">
        <v>578.38199999999995</v>
      </c>
      <c r="C412" s="113" t="s">
        <v>598</v>
      </c>
      <c r="D412" s="124" t="s">
        <v>410</v>
      </c>
      <c r="E412" s="142" t="s">
        <v>129</v>
      </c>
      <c r="F412" s="113" t="s">
        <v>107</v>
      </c>
      <c r="G412" s="259">
        <v>-1.26</v>
      </c>
      <c r="H412" s="124" t="s">
        <v>1093</v>
      </c>
      <c r="I412" s="113" t="s">
        <v>1093</v>
      </c>
      <c r="J412" s="124" t="s">
        <v>1093</v>
      </c>
      <c r="K412" s="113" t="s">
        <v>1093</v>
      </c>
      <c r="L412" s="124" t="s">
        <v>1093</v>
      </c>
      <c r="M412" s="159" t="s">
        <v>106</v>
      </c>
      <c r="N412" s="187" t="s">
        <v>1093</v>
      </c>
      <c r="O412" s="168" t="s">
        <v>1093</v>
      </c>
      <c r="P412" s="187" t="s">
        <v>1093</v>
      </c>
      <c r="Q412" s="168" t="s">
        <v>78</v>
      </c>
    </row>
    <row r="413" spans="2:17" ht="18">
      <c r="B413" s="142">
        <v>640.375</v>
      </c>
      <c r="C413" s="113" t="s">
        <v>595</v>
      </c>
      <c r="D413" s="124" t="s">
        <v>698</v>
      </c>
      <c r="E413" s="142" t="s">
        <v>129</v>
      </c>
      <c r="F413" s="113" t="s">
        <v>231</v>
      </c>
      <c r="G413" s="259">
        <v>-0.09</v>
      </c>
      <c r="H413" s="124" t="s">
        <v>1093</v>
      </c>
      <c r="I413" s="113" t="s">
        <v>1093</v>
      </c>
      <c r="J413" s="124" t="s">
        <v>1093</v>
      </c>
      <c r="K413" s="113" t="s">
        <v>1093</v>
      </c>
      <c r="L413" s="124" t="s">
        <v>1093</v>
      </c>
      <c r="M413" s="159" t="s">
        <v>106</v>
      </c>
      <c r="N413" s="187" t="s">
        <v>1093</v>
      </c>
      <c r="O413" s="168" t="s">
        <v>1093</v>
      </c>
      <c r="P413" s="187" t="s">
        <v>1093</v>
      </c>
      <c r="Q413" s="168" t="s">
        <v>78</v>
      </c>
    </row>
    <row r="414" spans="2:17" ht="19" thickBot="1">
      <c r="B414" s="144">
        <v>831.61099999999999</v>
      </c>
      <c r="C414" s="115" t="s">
        <v>596</v>
      </c>
      <c r="D414" s="125" t="s">
        <v>411</v>
      </c>
      <c r="E414" s="144" t="s">
        <v>129</v>
      </c>
      <c r="F414" s="115" t="s">
        <v>107</v>
      </c>
      <c r="G414" s="261">
        <v>-1.28</v>
      </c>
      <c r="H414" s="125" t="s">
        <v>1093</v>
      </c>
      <c r="I414" s="115" t="s">
        <v>1093</v>
      </c>
      <c r="J414" s="125" t="s">
        <v>1093</v>
      </c>
      <c r="K414" s="115" t="s">
        <v>1093</v>
      </c>
      <c r="L414" s="125" t="s">
        <v>1093</v>
      </c>
      <c r="M414" s="164" t="s">
        <v>106</v>
      </c>
      <c r="N414" s="184" t="s">
        <v>1093</v>
      </c>
      <c r="O414" s="172" t="s">
        <v>1093</v>
      </c>
      <c r="P414" s="184" t="s">
        <v>1093</v>
      </c>
      <c r="Q414" s="172" t="s">
        <v>78</v>
      </c>
    </row>
    <row r="417" spans="1:17" ht="17" thickBot="1">
      <c r="B417" s="345" t="s">
        <v>600</v>
      </c>
      <c r="C417" s="345"/>
      <c r="D417" s="345"/>
      <c r="E417" s="345"/>
      <c r="F417" s="345"/>
      <c r="G417" s="345"/>
      <c r="H417" s="345"/>
      <c r="I417" s="345"/>
      <c r="J417" s="345"/>
      <c r="K417" s="345"/>
      <c r="L417" s="345"/>
      <c r="M417" s="345"/>
      <c r="N417" s="345"/>
      <c r="O417" s="345"/>
      <c r="P417" s="345"/>
      <c r="Q417" s="347"/>
    </row>
    <row r="418" spans="1:17" ht="17" thickBot="1">
      <c r="B418" s="127" t="s">
        <v>274</v>
      </c>
      <c r="C418" s="128" t="s">
        <v>198</v>
      </c>
      <c r="D418" s="180" t="s">
        <v>0</v>
      </c>
      <c r="E418" s="181" t="s">
        <v>127</v>
      </c>
      <c r="F418" s="181" t="s">
        <v>47</v>
      </c>
      <c r="G418" s="92" t="s">
        <v>275</v>
      </c>
      <c r="H418" s="180" t="s">
        <v>48</v>
      </c>
      <c r="I418" s="181" t="s">
        <v>49</v>
      </c>
      <c r="J418" s="181" t="s">
        <v>50</v>
      </c>
      <c r="K418" s="181" t="s">
        <v>51</v>
      </c>
      <c r="L418" s="185" t="s">
        <v>52</v>
      </c>
      <c r="M418" s="127" t="s">
        <v>98</v>
      </c>
      <c r="N418" s="128" t="s">
        <v>74</v>
      </c>
      <c r="O418" s="146" t="s">
        <v>102</v>
      </c>
      <c r="P418" s="92" t="s">
        <v>73</v>
      </c>
      <c r="Q418" s="287" t="s">
        <v>342</v>
      </c>
    </row>
    <row r="419" spans="1:17" ht="18">
      <c r="B419" s="148">
        <v>253.25399999999999</v>
      </c>
      <c r="C419" s="117" t="s">
        <v>115</v>
      </c>
      <c r="D419" s="123" t="s">
        <v>402</v>
      </c>
      <c r="E419" s="153" t="s">
        <v>129</v>
      </c>
      <c r="F419" s="117" t="s">
        <v>107</v>
      </c>
      <c r="G419" s="275">
        <v>1.22</v>
      </c>
      <c r="H419" s="151" t="s">
        <v>1093</v>
      </c>
      <c r="I419" s="152" t="s">
        <v>1093</v>
      </c>
      <c r="J419" s="151" t="s">
        <v>1093</v>
      </c>
      <c r="K419" s="152" t="s">
        <v>1093</v>
      </c>
      <c r="L419" s="151" t="s">
        <v>1093</v>
      </c>
      <c r="M419" s="153" t="s">
        <v>106</v>
      </c>
      <c r="N419" s="154" t="s">
        <v>1093</v>
      </c>
      <c r="O419" s="155" t="s">
        <v>1093</v>
      </c>
      <c r="P419" s="154" t="s">
        <v>1093</v>
      </c>
      <c r="Q419" s="166" t="s">
        <v>78</v>
      </c>
    </row>
    <row r="420" spans="1:17" ht="18">
      <c r="B420" s="142">
        <v>267.26900000000001</v>
      </c>
      <c r="C420" s="113" t="s">
        <v>131</v>
      </c>
      <c r="D420" s="124" t="s">
        <v>403</v>
      </c>
      <c r="E420" s="159" t="s">
        <v>129</v>
      </c>
      <c r="F420" s="113" t="s">
        <v>107</v>
      </c>
      <c r="G420" s="276">
        <v>-1.27</v>
      </c>
      <c r="H420" s="157" t="s">
        <v>1093</v>
      </c>
      <c r="I420" s="158" t="s">
        <v>1093</v>
      </c>
      <c r="J420" s="157" t="s">
        <v>1093</v>
      </c>
      <c r="K420" s="158" t="s">
        <v>1093</v>
      </c>
      <c r="L420" s="157" t="s">
        <v>1093</v>
      </c>
      <c r="M420" s="159" t="s">
        <v>106</v>
      </c>
      <c r="N420" s="160" t="s">
        <v>1093</v>
      </c>
      <c r="O420" s="161" t="s">
        <v>1093</v>
      </c>
      <c r="P420" s="160" t="s">
        <v>1093</v>
      </c>
      <c r="Q420" s="168" t="s">
        <v>78</v>
      </c>
    </row>
    <row r="421" spans="1:17" ht="18">
      <c r="B421" s="186">
        <v>295.3</v>
      </c>
      <c r="C421" s="159" t="s">
        <v>133</v>
      </c>
      <c r="D421" s="156" t="s">
        <v>404</v>
      </c>
      <c r="E421" s="159" t="s">
        <v>129</v>
      </c>
      <c r="F421" s="113" t="s">
        <v>107</v>
      </c>
      <c r="G421" s="267">
        <v>-1.1894085588640615</v>
      </c>
      <c r="H421" s="156" t="s">
        <v>1093</v>
      </c>
      <c r="I421" s="159" t="s">
        <v>1093</v>
      </c>
      <c r="J421" s="156" t="s">
        <v>106</v>
      </c>
      <c r="K421" s="159" t="s">
        <v>1093</v>
      </c>
      <c r="L421" s="156" t="s">
        <v>1093</v>
      </c>
      <c r="M421" s="159" t="s">
        <v>106</v>
      </c>
      <c r="N421" s="187" t="s">
        <v>1093</v>
      </c>
      <c r="O421" s="168" t="s">
        <v>1093</v>
      </c>
      <c r="P421" s="187" t="s">
        <v>1093</v>
      </c>
      <c r="Q421" s="168" t="s">
        <v>78</v>
      </c>
    </row>
    <row r="422" spans="1:17" ht="18">
      <c r="B422" s="142">
        <v>297.31599999999997</v>
      </c>
      <c r="C422" s="113" t="s">
        <v>234</v>
      </c>
      <c r="D422" s="124" t="s">
        <v>405</v>
      </c>
      <c r="E422" s="159" t="s">
        <v>129</v>
      </c>
      <c r="F422" s="113" t="s">
        <v>107</v>
      </c>
      <c r="G422" s="254">
        <v>-0.98</v>
      </c>
      <c r="H422" s="124" t="s">
        <v>1093</v>
      </c>
      <c r="I422" s="113" t="s">
        <v>1093</v>
      </c>
      <c r="J422" s="124" t="s">
        <v>1093</v>
      </c>
      <c r="K422" s="113" t="s">
        <v>1093</v>
      </c>
      <c r="L422" s="124" t="s">
        <v>1093</v>
      </c>
      <c r="M422" s="159" t="s">
        <v>106</v>
      </c>
      <c r="N422" s="187" t="s">
        <v>1093</v>
      </c>
      <c r="O422" s="168" t="s">
        <v>1093</v>
      </c>
      <c r="P422" s="187" t="s">
        <v>1093</v>
      </c>
      <c r="Q422" s="168" t="s">
        <v>78</v>
      </c>
    </row>
    <row r="423" spans="1:17" ht="18">
      <c r="B423" s="186">
        <v>309.31599999999997</v>
      </c>
      <c r="C423" s="159" t="s">
        <v>235</v>
      </c>
      <c r="D423" s="156" t="s">
        <v>406</v>
      </c>
      <c r="E423" s="159" t="s">
        <v>129</v>
      </c>
      <c r="F423" s="113" t="s">
        <v>107</v>
      </c>
      <c r="G423" s="267">
        <v>-0.82191975704817632</v>
      </c>
      <c r="H423" s="156" t="s">
        <v>1093</v>
      </c>
      <c r="I423" s="159" t="s">
        <v>1093</v>
      </c>
      <c r="J423" s="156" t="s">
        <v>106</v>
      </c>
      <c r="K423" s="159" t="s">
        <v>1093</v>
      </c>
      <c r="L423" s="156" t="s">
        <v>1093</v>
      </c>
      <c r="M423" s="159" t="s">
        <v>1093</v>
      </c>
      <c r="N423" s="187" t="s">
        <v>1093</v>
      </c>
      <c r="O423" s="168" t="s">
        <v>1093</v>
      </c>
      <c r="P423" s="187" t="s">
        <v>1093</v>
      </c>
      <c r="Q423" s="168" t="s">
        <v>78</v>
      </c>
    </row>
    <row r="424" spans="1:17" ht="19" thickBot="1">
      <c r="B424" s="144">
        <v>423.45699999999999</v>
      </c>
      <c r="C424" s="115" t="s">
        <v>156</v>
      </c>
      <c r="D424" s="125" t="s">
        <v>407</v>
      </c>
      <c r="E424" s="164" t="s">
        <v>129</v>
      </c>
      <c r="F424" s="115" t="s">
        <v>107</v>
      </c>
      <c r="G424" s="255">
        <v>-0.33</v>
      </c>
      <c r="H424" s="125" t="s">
        <v>1093</v>
      </c>
      <c r="I424" s="115" t="s">
        <v>1093</v>
      </c>
      <c r="J424" s="125" t="s">
        <v>1093</v>
      </c>
      <c r="K424" s="115" t="s">
        <v>1093</v>
      </c>
      <c r="L424" s="125" t="s">
        <v>1093</v>
      </c>
      <c r="M424" s="164" t="s">
        <v>106</v>
      </c>
      <c r="N424" s="184" t="s">
        <v>1093</v>
      </c>
      <c r="O424" s="172" t="s">
        <v>1093</v>
      </c>
      <c r="P424" s="184" t="s">
        <v>1093</v>
      </c>
      <c r="Q424" s="172" t="s">
        <v>78</v>
      </c>
    </row>
    <row r="427" spans="1:17" ht="17" thickBot="1">
      <c r="B427" s="352" t="s">
        <v>232</v>
      </c>
      <c r="C427" s="352"/>
      <c r="D427" s="352"/>
      <c r="E427" s="352"/>
      <c r="F427" s="352"/>
      <c r="G427" s="352"/>
      <c r="H427" s="352"/>
      <c r="I427" s="352"/>
      <c r="J427" s="352"/>
      <c r="K427" s="352"/>
      <c r="L427" s="352"/>
      <c r="M427" s="352"/>
      <c r="N427" s="352"/>
      <c r="O427" s="352"/>
      <c r="P427" s="352"/>
      <c r="Q427" s="352"/>
    </row>
    <row r="428" spans="1:17" ht="17" thickBot="1">
      <c r="B428" s="92" t="s">
        <v>274</v>
      </c>
      <c r="C428" s="128" t="s">
        <v>198</v>
      </c>
      <c r="D428" s="180" t="s">
        <v>0</v>
      </c>
      <c r="E428" s="181" t="s">
        <v>127</v>
      </c>
      <c r="F428" s="181" t="s">
        <v>47</v>
      </c>
      <c r="G428" s="92" t="s">
        <v>275</v>
      </c>
      <c r="H428" s="180" t="s">
        <v>48</v>
      </c>
      <c r="I428" s="181" t="s">
        <v>49</v>
      </c>
      <c r="J428" s="180" t="s">
        <v>50</v>
      </c>
      <c r="K428" s="181" t="s">
        <v>51</v>
      </c>
      <c r="L428" s="180" t="s">
        <v>52</v>
      </c>
      <c r="M428" s="128" t="s">
        <v>98</v>
      </c>
      <c r="N428" s="146" t="s">
        <v>74</v>
      </c>
      <c r="O428" s="128" t="s">
        <v>102</v>
      </c>
      <c r="P428" s="129" t="s">
        <v>73</v>
      </c>
      <c r="Q428" s="287" t="s">
        <v>342</v>
      </c>
    </row>
    <row r="429" spans="1:17" ht="18">
      <c r="B429" s="148">
        <v>514.40300000000002</v>
      </c>
      <c r="C429" s="117" t="s">
        <v>592</v>
      </c>
      <c r="D429" s="123" t="s">
        <v>696</v>
      </c>
      <c r="E429" s="117" t="s">
        <v>129</v>
      </c>
      <c r="F429" s="123" t="s">
        <v>231</v>
      </c>
      <c r="G429" s="263">
        <v>-0.49</v>
      </c>
      <c r="H429" s="182" t="s">
        <v>1093</v>
      </c>
      <c r="I429" s="153" t="s">
        <v>1093</v>
      </c>
      <c r="J429" s="182" t="s">
        <v>1093</v>
      </c>
      <c r="K429" s="153" t="s">
        <v>1093</v>
      </c>
      <c r="L429" s="182" t="s">
        <v>1093</v>
      </c>
      <c r="M429" s="153" t="s">
        <v>106</v>
      </c>
      <c r="N429" s="183" t="s">
        <v>1093</v>
      </c>
      <c r="O429" s="166" t="s">
        <v>1093</v>
      </c>
      <c r="P429" s="183" t="s">
        <v>1093</v>
      </c>
      <c r="Q429" s="166" t="s">
        <v>78</v>
      </c>
    </row>
    <row r="430" spans="1:17" ht="19" thickBot="1">
      <c r="B430" s="144">
        <v>865.71299999999997</v>
      </c>
      <c r="C430" s="115" t="s">
        <v>593</v>
      </c>
      <c r="D430" s="125" t="s">
        <v>697</v>
      </c>
      <c r="E430" s="115" t="s">
        <v>129</v>
      </c>
      <c r="F430" s="125" t="s">
        <v>1518</v>
      </c>
      <c r="G430" s="255">
        <v>-1.61</v>
      </c>
      <c r="H430" s="163" t="s">
        <v>1093</v>
      </c>
      <c r="I430" s="164" t="s">
        <v>1093</v>
      </c>
      <c r="J430" s="163" t="s">
        <v>1093</v>
      </c>
      <c r="K430" s="164" t="s">
        <v>1093</v>
      </c>
      <c r="L430" s="163" t="s">
        <v>1093</v>
      </c>
      <c r="M430" s="164" t="s">
        <v>106</v>
      </c>
      <c r="N430" s="184" t="s">
        <v>1093</v>
      </c>
      <c r="O430" s="172" t="s">
        <v>1093</v>
      </c>
      <c r="P430" s="184" t="s">
        <v>1093</v>
      </c>
      <c r="Q430" s="172" t="s">
        <v>78</v>
      </c>
    </row>
    <row r="432" spans="1:17" ht="18">
      <c r="A432" s="4" t="s">
        <v>601</v>
      </c>
    </row>
    <row r="433" spans="1:5">
      <c r="A433" s="4" t="s">
        <v>1521</v>
      </c>
      <c r="B433"/>
      <c r="C433"/>
      <c r="D433"/>
      <c r="E433"/>
    </row>
    <row r="434" spans="1:5">
      <c r="B434"/>
      <c r="C434"/>
      <c r="D434"/>
      <c r="E434"/>
    </row>
    <row r="435" spans="1:5">
      <c r="B435"/>
      <c r="C435"/>
      <c r="D435"/>
      <c r="E435"/>
    </row>
    <row r="436" spans="1:5">
      <c r="B436"/>
      <c r="C436"/>
      <c r="D436"/>
      <c r="E436"/>
    </row>
    <row r="437" spans="1:5">
      <c r="B437"/>
      <c r="C437"/>
      <c r="D437"/>
      <c r="E437"/>
    </row>
    <row r="438" spans="1:5">
      <c r="B438"/>
      <c r="C438"/>
      <c r="D438"/>
      <c r="E438"/>
    </row>
    <row r="443" spans="1:5">
      <c r="B443"/>
      <c r="C443"/>
      <c r="D443"/>
      <c r="E443"/>
    </row>
    <row r="444" spans="1:5">
      <c r="B444"/>
      <c r="C444"/>
      <c r="D444"/>
      <c r="E444"/>
    </row>
    <row r="445" spans="1:5">
      <c r="B445"/>
      <c r="C445"/>
      <c r="D445"/>
      <c r="E445"/>
    </row>
    <row r="448" spans="1:5">
      <c r="B448"/>
      <c r="C448"/>
      <c r="D448"/>
      <c r="E448"/>
    </row>
    <row r="449" spans="2:5">
      <c r="B449"/>
      <c r="C449"/>
      <c r="D449"/>
      <c r="E449"/>
    </row>
    <row r="450" spans="2:5">
      <c r="B450"/>
      <c r="C450"/>
      <c r="D450"/>
      <c r="E450"/>
    </row>
    <row r="451" spans="2:5">
      <c r="B451"/>
      <c r="C451"/>
      <c r="D451"/>
      <c r="E451"/>
    </row>
    <row r="452" spans="2:5">
      <c r="B452"/>
      <c r="C452"/>
      <c r="D452"/>
      <c r="E452"/>
    </row>
    <row r="453" spans="2:5">
      <c r="B453"/>
      <c r="C453"/>
      <c r="D453"/>
      <c r="E453"/>
    </row>
    <row r="454" spans="2:5">
      <c r="B454"/>
      <c r="C454"/>
      <c r="D454"/>
      <c r="E454"/>
    </row>
    <row r="455" spans="2:5">
      <c r="B455"/>
      <c r="C455"/>
      <c r="D455"/>
      <c r="E455"/>
    </row>
    <row r="456" spans="2:5">
      <c r="B456"/>
      <c r="C456"/>
      <c r="D456"/>
      <c r="E456"/>
    </row>
    <row r="457" spans="2:5">
      <c r="B457"/>
      <c r="C457"/>
      <c r="D457"/>
      <c r="E457"/>
    </row>
    <row r="458" spans="2:5">
      <c r="B458"/>
      <c r="C458"/>
      <c r="D458"/>
      <c r="E458"/>
    </row>
    <row r="459" spans="2:5">
      <c r="B459"/>
      <c r="C459"/>
      <c r="D459"/>
      <c r="E459"/>
    </row>
    <row r="460" spans="2:5">
      <c r="B460"/>
      <c r="C460"/>
      <c r="D460"/>
      <c r="E460"/>
    </row>
    <row r="461" spans="2:5">
      <c r="B461"/>
      <c r="C461"/>
      <c r="D461"/>
      <c r="E461"/>
    </row>
    <row r="462" spans="2:5">
      <c r="B462"/>
      <c r="C462"/>
      <c r="D462"/>
      <c r="E462"/>
    </row>
    <row r="463" spans="2:5">
      <c r="B463"/>
      <c r="C463"/>
      <c r="D463"/>
      <c r="E463"/>
    </row>
    <row r="464" spans="2:5">
      <c r="B464"/>
      <c r="C464"/>
      <c r="D464"/>
      <c r="E464"/>
    </row>
    <row r="465" spans="2:5">
      <c r="B465"/>
      <c r="C465"/>
      <c r="D465"/>
      <c r="E465"/>
    </row>
    <row r="466" spans="2:5">
      <c r="B466"/>
      <c r="C466"/>
      <c r="D466"/>
      <c r="E466"/>
    </row>
    <row r="467" spans="2:5">
      <c r="B467"/>
      <c r="C467"/>
      <c r="D467"/>
      <c r="E467"/>
    </row>
    <row r="468" spans="2:5">
      <c r="B468"/>
      <c r="C468"/>
      <c r="D468"/>
      <c r="E468"/>
    </row>
    <row r="469" spans="2:5">
      <c r="B469"/>
      <c r="C469"/>
      <c r="D469"/>
      <c r="E469"/>
    </row>
    <row r="470" spans="2:5">
      <c r="B470"/>
      <c r="C470"/>
      <c r="D470"/>
      <c r="E470"/>
    </row>
    <row r="471" spans="2:5">
      <c r="B471"/>
      <c r="C471"/>
      <c r="D471"/>
      <c r="E471"/>
    </row>
    <row r="472" spans="2:5">
      <c r="B472"/>
      <c r="C472"/>
      <c r="D472"/>
      <c r="E472"/>
    </row>
    <row r="473" spans="2:5">
      <c r="B473"/>
      <c r="C473"/>
      <c r="D473"/>
      <c r="E473"/>
    </row>
    <row r="474" spans="2:5">
      <c r="B474"/>
      <c r="C474"/>
      <c r="D474"/>
      <c r="E474"/>
    </row>
    <row r="475" spans="2:5">
      <c r="B475"/>
      <c r="C475"/>
      <c r="D475"/>
      <c r="E475"/>
    </row>
    <row r="476" spans="2:5">
      <c r="B476"/>
      <c r="C476"/>
      <c r="D476"/>
      <c r="E476"/>
    </row>
    <row r="477" spans="2:5">
      <c r="B477"/>
      <c r="C477"/>
      <c r="D477"/>
      <c r="E477"/>
    </row>
    <row r="478" spans="2:5">
      <c r="B478"/>
      <c r="C478"/>
      <c r="D478"/>
      <c r="E478"/>
    </row>
    <row r="479" spans="2:5">
      <c r="B479"/>
      <c r="C479"/>
      <c r="D479"/>
      <c r="E479"/>
    </row>
    <row r="480" spans="2:5">
      <c r="B480"/>
      <c r="C480"/>
      <c r="D480"/>
      <c r="E480"/>
    </row>
    <row r="481" spans="2:5">
      <c r="B481"/>
      <c r="C481"/>
      <c r="D481"/>
      <c r="E481"/>
    </row>
    <row r="482" spans="2:5">
      <c r="B482"/>
      <c r="C482"/>
      <c r="D482"/>
      <c r="E482"/>
    </row>
    <row r="483" spans="2:5">
      <c r="B483"/>
      <c r="C483"/>
      <c r="D483"/>
      <c r="E483"/>
    </row>
    <row r="484" spans="2:5">
      <c r="B484"/>
      <c r="C484"/>
      <c r="D484"/>
      <c r="E484"/>
    </row>
    <row r="485" spans="2:5">
      <c r="B485"/>
      <c r="C485"/>
      <c r="D485"/>
      <c r="E485"/>
    </row>
    <row r="486" spans="2:5">
      <c r="B486"/>
      <c r="C486"/>
      <c r="D486"/>
      <c r="E486"/>
    </row>
    <row r="487" spans="2:5">
      <c r="B487"/>
      <c r="C487"/>
      <c r="D487"/>
      <c r="E487"/>
    </row>
    <row r="488" spans="2:5">
      <c r="B488"/>
      <c r="C488"/>
      <c r="D488"/>
      <c r="E488"/>
    </row>
    <row r="489" spans="2:5">
      <c r="B489"/>
      <c r="C489"/>
      <c r="D489"/>
      <c r="E489"/>
    </row>
    <row r="490" spans="2:5">
      <c r="B490"/>
      <c r="C490"/>
      <c r="D490"/>
      <c r="E490"/>
    </row>
    <row r="491" spans="2:5">
      <c r="B491"/>
      <c r="C491"/>
      <c r="D491"/>
      <c r="E491"/>
    </row>
    <row r="492" spans="2:5">
      <c r="B492"/>
      <c r="C492"/>
      <c r="D492"/>
      <c r="E492"/>
    </row>
    <row r="493" spans="2:5">
      <c r="B493"/>
      <c r="C493"/>
      <c r="D493"/>
      <c r="E493"/>
    </row>
    <row r="494" spans="2:5">
      <c r="B494"/>
      <c r="C494"/>
      <c r="D494"/>
      <c r="E494"/>
    </row>
    <row r="495" spans="2:5">
      <c r="B495"/>
      <c r="C495"/>
      <c r="D495"/>
      <c r="E495"/>
    </row>
    <row r="496" spans="2:5">
      <c r="B496"/>
      <c r="C496"/>
      <c r="D496"/>
      <c r="E496"/>
    </row>
    <row r="497" spans="2:5">
      <c r="B497"/>
      <c r="C497"/>
      <c r="D497"/>
      <c r="E497"/>
    </row>
    <row r="498" spans="2:5">
      <c r="B498"/>
      <c r="C498"/>
      <c r="D498"/>
      <c r="E498"/>
    </row>
    <row r="499" spans="2:5">
      <c r="B499"/>
      <c r="C499"/>
      <c r="D499"/>
      <c r="E499"/>
    </row>
    <row r="500" spans="2:5">
      <c r="B500"/>
      <c r="C500"/>
      <c r="D500"/>
      <c r="E500"/>
    </row>
    <row r="501" spans="2:5">
      <c r="B501"/>
      <c r="C501"/>
      <c r="D501"/>
      <c r="E501"/>
    </row>
    <row r="502" spans="2:5">
      <c r="B502"/>
      <c r="C502"/>
      <c r="D502"/>
      <c r="E502"/>
    </row>
    <row r="503" spans="2:5">
      <c r="B503"/>
      <c r="C503"/>
      <c r="D503"/>
      <c r="E503"/>
    </row>
    <row r="504" spans="2:5">
      <c r="B504"/>
      <c r="C504"/>
      <c r="D504"/>
      <c r="E504"/>
    </row>
    <row r="505" spans="2:5">
      <c r="B505"/>
      <c r="C505"/>
      <c r="D505"/>
      <c r="E505"/>
    </row>
    <row r="506" spans="2:5">
      <c r="B506"/>
      <c r="C506"/>
      <c r="D506"/>
      <c r="E506"/>
    </row>
    <row r="507" spans="2:5">
      <c r="B507"/>
      <c r="C507"/>
      <c r="D507"/>
      <c r="E507"/>
    </row>
    <row r="508" spans="2:5">
      <c r="B508"/>
      <c r="C508"/>
      <c r="D508"/>
      <c r="E508"/>
    </row>
    <row r="509" spans="2:5">
      <c r="B509"/>
      <c r="C509"/>
      <c r="D509"/>
      <c r="E509"/>
    </row>
    <row r="510" spans="2:5">
      <c r="B510"/>
      <c r="C510"/>
      <c r="D510"/>
      <c r="E510"/>
    </row>
    <row r="511" spans="2:5">
      <c r="B511"/>
      <c r="C511"/>
      <c r="D511"/>
      <c r="E511"/>
    </row>
    <row r="512" spans="2:5">
      <c r="B512"/>
      <c r="C512"/>
      <c r="D512"/>
      <c r="E512"/>
    </row>
    <row r="513" spans="2:5">
      <c r="B513"/>
      <c r="C513"/>
      <c r="D513"/>
      <c r="E513"/>
    </row>
    <row r="514" spans="2:5">
      <c r="B514"/>
      <c r="C514"/>
      <c r="D514"/>
      <c r="E514"/>
    </row>
    <row r="515" spans="2:5">
      <c r="B515"/>
      <c r="C515"/>
      <c r="D515"/>
      <c r="E515"/>
    </row>
    <row r="516" spans="2:5">
      <c r="B516"/>
      <c r="C516"/>
      <c r="D516"/>
      <c r="E516"/>
    </row>
    <row r="517" spans="2:5">
      <c r="B517"/>
      <c r="C517"/>
      <c r="D517"/>
      <c r="E517"/>
    </row>
    <row r="518" spans="2:5">
      <c r="B518"/>
      <c r="C518"/>
      <c r="D518"/>
      <c r="E518"/>
    </row>
    <row r="519" spans="2:5">
      <c r="B519"/>
      <c r="C519"/>
      <c r="D519"/>
      <c r="E519"/>
    </row>
    <row r="520" spans="2:5">
      <c r="B520"/>
      <c r="C520"/>
      <c r="D520"/>
      <c r="E520"/>
    </row>
    <row r="521" spans="2:5">
      <c r="B521"/>
      <c r="C521"/>
      <c r="D521"/>
      <c r="E521"/>
    </row>
    <row r="522" spans="2:5">
      <c r="B522"/>
      <c r="C522"/>
      <c r="D522"/>
      <c r="E522"/>
    </row>
    <row r="523" spans="2:5">
      <c r="B523"/>
      <c r="C523"/>
      <c r="D523"/>
      <c r="E523"/>
    </row>
    <row r="524" spans="2:5">
      <c r="B524"/>
      <c r="C524"/>
      <c r="D524"/>
      <c r="E524"/>
    </row>
    <row r="525" spans="2:5">
      <c r="B525"/>
      <c r="C525"/>
      <c r="D525"/>
      <c r="E525"/>
    </row>
    <row r="526" spans="2:5">
      <c r="B526"/>
      <c r="C526"/>
      <c r="D526"/>
      <c r="E526"/>
    </row>
    <row r="527" spans="2:5">
      <c r="B527"/>
      <c r="C527"/>
      <c r="D527"/>
      <c r="E527"/>
    </row>
    <row r="528" spans="2:5">
      <c r="B528"/>
      <c r="C528"/>
      <c r="D528"/>
      <c r="E528"/>
    </row>
    <row r="529" spans="2:5">
      <c r="B529"/>
      <c r="C529"/>
      <c r="D529"/>
      <c r="E529"/>
    </row>
    <row r="530" spans="2:5">
      <c r="B530"/>
      <c r="C530"/>
      <c r="D530"/>
      <c r="E530"/>
    </row>
    <row r="531" spans="2:5">
      <c r="B531"/>
      <c r="C531"/>
      <c r="D531"/>
      <c r="E531"/>
    </row>
    <row r="532" spans="2:5">
      <c r="B532"/>
      <c r="C532"/>
      <c r="D532"/>
      <c r="E532"/>
    </row>
    <row r="533" spans="2:5">
      <c r="B533"/>
      <c r="C533"/>
      <c r="D533"/>
      <c r="E533"/>
    </row>
    <row r="534" spans="2:5">
      <c r="B534"/>
      <c r="C534"/>
      <c r="D534"/>
      <c r="E534"/>
    </row>
    <row r="535" spans="2:5">
      <c r="B535"/>
      <c r="C535"/>
      <c r="D535"/>
      <c r="E535"/>
    </row>
    <row r="536" spans="2:5">
      <c r="B536"/>
      <c r="C536"/>
      <c r="D536"/>
      <c r="E536"/>
    </row>
    <row r="537" spans="2:5">
      <c r="B537"/>
      <c r="C537"/>
      <c r="D537"/>
      <c r="E537"/>
    </row>
    <row r="538" spans="2:5">
      <c r="B538"/>
      <c r="C538"/>
      <c r="D538"/>
      <c r="E538"/>
    </row>
    <row r="539" spans="2:5">
      <c r="B539"/>
      <c r="C539"/>
      <c r="D539"/>
      <c r="E539"/>
    </row>
    <row r="540" spans="2:5">
      <c r="B540"/>
      <c r="C540"/>
      <c r="D540"/>
      <c r="E540"/>
    </row>
    <row r="541" spans="2:5">
      <c r="B541"/>
      <c r="C541"/>
      <c r="D541"/>
      <c r="E541"/>
    </row>
    <row r="542" spans="2:5">
      <c r="B542"/>
      <c r="C542"/>
      <c r="D542"/>
      <c r="E542"/>
    </row>
    <row r="543" spans="2:5">
      <c r="B543"/>
      <c r="C543"/>
      <c r="D543"/>
      <c r="E543"/>
    </row>
    <row r="544" spans="2:5">
      <c r="B544"/>
      <c r="C544"/>
      <c r="D544"/>
      <c r="E544"/>
    </row>
    <row r="545" spans="2:5">
      <c r="B545"/>
      <c r="C545"/>
      <c r="D545"/>
      <c r="E545"/>
    </row>
    <row r="546" spans="2:5">
      <c r="B546"/>
      <c r="C546"/>
      <c r="D546"/>
      <c r="E546"/>
    </row>
    <row r="547" spans="2:5">
      <c r="B547"/>
      <c r="C547"/>
      <c r="D547"/>
      <c r="E547"/>
    </row>
    <row r="548" spans="2:5">
      <c r="B548"/>
      <c r="C548"/>
      <c r="D548"/>
      <c r="E548"/>
    </row>
    <row r="549" spans="2:5">
      <c r="B549"/>
      <c r="C549"/>
      <c r="D549"/>
      <c r="E549"/>
    </row>
    <row r="550" spans="2:5">
      <c r="B550"/>
      <c r="C550"/>
      <c r="D550"/>
      <c r="E550"/>
    </row>
    <row r="551" spans="2:5">
      <c r="B551"/>
      <c r="C551"/>
      <c r="D551"/>
      <c r="E551"/>
    </row>
    <row r="552" spans="2:5">
      <c r="B552"/>
      <c r="C552"/>
      <c r="D552"/>
      <c r="E552"/>
    </row>
    <row r="553" spans="2:5">
      <c r="B553"/>
      <c r="C553"/>
      <c r="D553"/>
      <c r="E553"/>
    </row>
    <row r="554" spans="2:5">
      <c r="B554"/>
      <c r="C554"/>
      <c r="D554"/>
      <c r="E554"/>
    </row>
    <row r="555" spans="2:5">
      <c r="B555"/>
      <c r="C555"/>
      <c r="D555"/>
      <c r="E555"/>
    </row>
    <row r="589" spans="2:5">
      <c r="B589"/>
      <c r="C589"/>
      <c r="D589"/>
      <c r="E589"/>
    </row>
    <row r="590" spans="2:5">
      <c r="B590"/>
      <c r="C590"/>
      <c r="D590"/>
      <c r="E590"/>
    </row>
    <row r="591" spans="2:5">
      <c r="B591"/>
      <c r="C591"/>
      <c r="D591"/>
      <c r="E591"/>
    </row>
    <row r="592" spans="2:5">
      <c r="B592"/>
      <c r="C592"/>
      <c r="D592"/>
      <c r="E592"/>
    </row>
    <row r="593" spans="2:5">
      <c r="B593"/>
      <c r="C593"/>
      <c r="D593"/>
      <c r="E593"/>
    </row>
    <row r="594" spans="2:5">
      <c r="B594"/>
      <c r="C594"/>
      <c r="D594"/>
      <c r="E594"/>
    </row>
    <row r="595" spans="2:5">
      <c r="B595"/>
      <c r="C595"/>
      <c r="D595"/>
      <c r="E595"/>
    </row>
    <row r="596" spans="2:5">
      <c r="B596"/>
      <c r="C596"/>
      <c r="D596"/>
      <c r="E596"/>
    </row>
    <row r="597" spans="2:5">
      <c r="B597"/>
      <c r="C597"/>
      <c r="D597"/>
      <c r="E597"/>
    </row>
    <row r="598" spans="2:5">
      <c r="B598"/>
      <c r="C598"/>
      <c r="D598"/>
      <c r="E598"/>
    </row>
    <row r="599" spans="2:5">
      <c r="B599"/>
      <c r="C599"/>
      <c r="D599"/>
      <c r="E599"/>
    </row>
    <row r="600" spans="2:5">
      <c r="B600"/>
      <c r="C600"/>
      <c r="D600"/>
      <c r="E600"/>
    </row>
    <row r="601" spans="2:5">
      <c r="B601"/>
      <c r="C601"/>
      <c r="D601"/>
      <c r="E601"/>
    </row>
    <row r="602" spans="2:5">
      <c r="B602"/>
      <c r="C602"/>
      <c r="D602"/>
      <c r="E602"/>
    </row>
    <row r="603" spans="2:5">
      <c r="B603"/>
      <c r="C603"/>
      <c r="D603"/>
      <c r="E603"/>
    </row>
    <row r="604" spans="2:5">
      <c r="B604"/>
      <c r="C604"/>
      <c r="D604"/>
      <c r="E604"/>
    </row>
    <row r="605" spans="2:5">
      <c r="B605"/>
      <c r="C605"/>
      <c r="D605"/>
      <c r="E605"/>
    </row>
    <row r="606" spans="2:5">
      <c r="B606"/>
      <c r="C606"/>
      <c r="D606"/>
      <c r="E606"/>
    </row>
    <row r="607" spans="2:5">
      <c r="B607"/>
      <c r="C607"/>
      <c r="D607"/>
      <c r="E607"/>
    </row>
    <row r="608" spans="2:5">
      <c r="B608"/>
      <c r="C608"/>
      <c r="D608"/>
      <c r="E608"/>
    </row>
    <row r="609" spans="2:5">
      <c r="B609"/>
      <c r="C609"/>
      <c r="D609"/>
      <c r="E609"/>
    </row>
    <row r="610" spans="2:5">
      <c r="B610"/>
      <c r="C610"/>
      <c r="D610"/>
      <c r="E610"/>
    </row>
    <row r="611" spans="2:5">
      <c r="B611"/>
      <c r="C611"/>
      <c r="D611"/>
      <c r="E611"/>
    </row>
    <row r="612" spans="2:5">
      <c r="B612"/>
      <c r="C612"/>
      <c r="D612"/>
      <c r="E612"/>
    </row>
    <row r="613" spans="2:5">
      <c r="B613"/>
      <c r="C613"/>
      <c r="D613"/>
      <c r="E613"/>
    </row>
    <row r="614" spans="2:5">
      <c r="B614"/>
      <c r="C614"/>
      <c r="D614"/>
      <c r="E614"/>
    </row>
    <row r="615" spans="2:5">
      <c r="B615"/>
      <c r="C615"/>
      <c r="D615"/>
      <c r="E615"/>
    </row>
    <row r="616" spans="2:5">
      <c r="B616"/>
      <c r="C616"/>
      <c r="D616"/>
      <c r="E616"/>
    </row>
    <row r="617" spans="2:5">
      <c r="B617"/>
      <c r="C617"/>
      <c r="D617"/>
      <c r="E617"/>
    </row>
    <row r="618" spans="2:5">
      <c r="B618"/>
      <c r="C618"/>
      <c r="D618"/>
      <c r="E618"/>
    </row>
    <row r="619" spans="2:5">
      <c r="B619"/>
      <c r="C619"/>
      <c r="D619"/>
      <c r="E619"/>
    </row>
    <row r="620" spans="2:5">
      <c r="B620"/>
      <c r="C620"/>
      <c r="D620"/>
      <c r="E620"/>
    </row>
    <row r="621" spans="2:5">
      <c r="B621"/>
      <c r="C621"/>
      <c r="D621"/>
      <c r="E621"/>
    </row>
    <row r="622" spans="2:5">
      <c r="B622"/>
      <c r="C622"/>
      <c r="D622"/>
      <c r="E622"/>
    </row>
    <row r="623" spans="2:5">
      <c r="B623"/>
      <c r="C623"/>
      <c r="D623"/>
      <c r="E623"/>
    </row>
    <row r="624" spans="2:5">
      <c r="B624"/>
      <c r="C624"/>
      <c r="D624"/>
      <c r="E624"/>
    </row>
    <row r="625" spans="2:5">
      <c r="B625"/>
      <c r="C625"/>
      <c r="D625"/>
      <c r="E625"/>
    </row>
    <row r="626" spans="2:5">
      <c r="B626"/>
      <c r="C626"/>
      <c r="D626"/>
      <c r="E626"/>
    </row>
    <row r="627" spans="2:5">
      <c r="B627"/>
      <c r="C627"/>
      <c r="D627"/>
      <c r="E627"/>
    </row>
  </sheetData>
  <mergeCells count="25">
    <mergeCell ref="R78:S78"/>
    <mergeCell ref="T78:U78"/>
    <mergeCell ref="V78:W78"/>
    <mergeCell ref="X78:Y78"/>
    <mergeCell ref="B427:Q427"/>
    <mergeCell ref="D78:D79"/>
    <mergeCell ref="E78:E79"/>
    <mergeCell ref="F78:F79"/>
    <mergeCell ref="G78:G79"/>
    <mergeCell ref="B77:Y77"/>
    <mergeCell ref="B62:Q62"/>
    <mergeCell ref="B3:Q3"/>
    <mergeCell ref="B397:P397"/>
    <mergeCell ref="B417:Q417"/>
    <mergeCell ref="B225:Q225"/>
    <mergeCell ref="B117:Q117"/>
    <mergeCell ref="B275:P275"/>
    <mergeCell ref="B296:P296"/>
    <mergeCell ref="H78:I78"/>
    <mergeCell ref="J78:K78"/>
    <mergeCell ref="L78:M78"/>
    <mergeCell ref="N78:O78"/>
    <mergeCell ref="P78:Q78"/>
    <mergeCell ref="B78:B79"/>
    <mergeCell ref="C78:C79"/>
  </mergeCells>
  <conditionalFormatting sqref="H19 H50 L5:L23 J18:J20 J25:J26 L25:L27 L30:L33 L35:L36 J30 J32 J34 H21 H24:H26 H28:H30 H32 J48 L48 L50 J50 J53 H52:H53 H56">
    <cfRule type="cellIs" dxfId="1181" priority="2008" operator="equal">
      <formula>$L$26</formula>
    </cfRule>
    <cfRule type="cellIs" dxfId="1180" priority="2009" operator="equal">
      <formula>$J$20</formula>
    </cfRule>
  </conditionalFormatting>
  <conditionalFormatting sqref="H19 H50 L5:L23 J18:J20 J25:J26 L25:L27 L30:L33 L35:L36 J30 J32 J34 H21 H24:H26 H28:H30 H32 J48 L48 L50 J50 J53 H52:H53 H56">
    <cfRule type="cellIs" dxfId="1179" priority="2007" operator="equal">
      <formula>$H$5</formula>
    </cfRule>
  </conditionalFormatting>
  <conditionalFormatting sqref="L20">
    <cfRule type="cellIs" dxfId="1178" priority="2006" operator="equal">
      <formula>$L$5</formula>
    </cfRule>
  </conditionalFormatting>
  <conditionalFormatting sqref="L94 N100 P82 H92:J92 H80:H83 H85:H91 J90:J91 I114 H96:J96 H93:H95 J94 H100:J100 H97:H99 H106:J106 H101:H105 J103 H108:I108 H107 H110:I110 H109 H112:I112 H111 J105 L96:L98 L100 L102:L103 L108 N106 N108:N114 P84 P86 P88 P90 P93:Q93 P100:Q100 P103 P106:Q106 P108:Q108 Q110 P92 P96:Q96 P94:P95 P97:P98 Q112 Q114">
    <cfRule type="cellIs" dxfId="1177" priority="1989" operator="equal">
      <formula>$H$81</formula>
    </cfRule>
  </conditionalFormatting>
  <conditionalFormatting sqref="J90:J92 L94 J94 J96 J100 J103 J105:J106 L96:L98 L100 L102:L103 L108">
    <cfRule type="cellIs" dxfId="1176" priority="2010" operator="equal">
      <formula>$I$22</formula>
    </cfRule>
    <cfRule type="cellIs" dxfId="1175" priority="2011" operator="equal">
      <formula>$I$25</formula>
    </cfRule>
    <cfRule type="colorScale" priority="2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6 N100 N108:N114">
    <cfRule type="cellIs" dxfId="1174" priority="2013" operator="equal">
      <formula>$I$22</formula>
    </cfRule>
    <cfRule type="cellIs" dxfId="1173" priority="2014" operator="equal">
      <formula>$I$25</formula>
    </cfRule>
    <cfRule type="colorScale" priority="2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I92 H80:H83 H85:H91 I114 H96:I96 H93:H95 H100:I100 H97:H99 H106:I106 H101:H105 H108:I108 H107 H110:I110 H109 H112:I112 H111">
    <cfRule type="cellIs" dxfId="1172" priority="2016" operator="equal">
      <formula>$I$22</formula>
    </cfRule>
    <cfRule type="cellIs" dxfId="1171" priority="2017" operator="equal">
      <formula>$I$25</formula>
    </cfRule>
    <cfRule type="colorScale" priority="2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4 P82 P86 P88 P90 P93:Q93 P100:Q100 P103 P106:Q106 P108:Q108 Q110 P92 P96:Q96 P94:P95 P97:P98 Q112 Q114">
    <cfRule type="cellIs" dxfId="1170" priority="2019" operator="equal">
      <formula>$I$22</formula>
    </cfRule>
    <cfRule type="cellIs" dxfId="1169" priority="2020" operator="equal">
      <formula>$I$25</formula>
    </cfRule>
    <cfRule type="colorScale" priority="2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5">
    <cfRule type="cellIs" dxfId="1168" priority="1967" operator="equal">
      <formula>$H$81</formula>
    </cfRule>
  </conditionalFormatting>
  <conditionalFormatting sqref="R105">
    <cfRule type="cellIs" dxfId="1167" priority="1968" operator="equal">
      <formula>$I$22</formula>
    </cfRule>
    <cfRule type="cellIs" dxfId="1166" priority="1969" operator="equal">
      <formula>$I$25</formula>
    </cfRule>
    <cfRule type="colorScale" priority="1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6">
    <cfRule type="cellIs" dxfId="1165" priority="1963" operator="equal">
      <formula>$H$81</formula>
    </cfRule>
  </conditionalFormatting>
  <conditionalFormatting sqref="R106">
    <cfRule type="cellIs" dxfId="1164" priority="1964" operator="equal">
      <formula>$I$22</formula>
    </cfRule>
    <cfRule type="cellIs" dxfId="1163" priority="1965" operator="equal">
      <formula>$I$25</formula>
    </cfRule>
    <cfRule type="colorScale" priority="1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">
    <cfRule type="cellIs" dxfId="1162" priority="1901" operator="equal">
      <formula>$L$26</formula>
    </cfRule>
    <cfRule type="cellIs" dxfId="1161" priority="1902" operator="equal">
      <formula>$J$20</formula>
    </cfRule>
  </conditionalFormatting>
  <conditionalFormatting sqref="M30">
    <cfRule type="cellIs" dxfId="1160" priority="1900" operator="equal">
      <formula>$H$5</formula>
    </cfRule>
  </conditionalFormatting>
  <conditionalFormatting sqref="M29">
    <cfRule type="cellIs" dxfId="1159" priority="1898" operator="equal">
      <formula>$L$26</formula>
    </cfRule>
    <cfRule type="cellIs" dxfId="1158" priority="1899" operator="equal">
      <formula>$J$20</formula>
    </cfRule>
  </conditionalFormatting>
  <conditionalFormatting sqref="M29">
    <cfRule type="cellIs" dxfId="1157" priority="1897" operator="equal">
      <formula>$H$5</formula>
    </cfRule>
  </conditionalFormatting>
  <conditionalFormatting sqref="M31">
    <cfRule type="cellIs" dxfId="1156" priority="1895" operator="equal">
      <formula>$L$26</formula>
    </cfRule>
    <cfRule type="cellIs" dxfId="1155" priority="1896" operator="equal">
      <formula>$J$20</formula>
    </cfRule>
  </conditionalFormatting>
  <conditionalFormatting sqref="M31">
    <cfRule type="cellIs" dxfId="1154" priority="1894" operator="equal">
      <formula>$H$5</formula>
    </cfRule>
  </conditionalFormatting>
  <conditionalFormatting sqref="N31">
    <cfRule type="cellIs" dxfId="1153" priority="1892" operator="equal">
      <formula>$L$26</formula>
    </cfRule>
    <cfRule type="cellIs" dxfId="1152" priority="1893" operator="equal">
      <formula>$J$20</formula>
    </cfRule>
  </conditionalFormatting>
  <conditionalFormatting sqref="N31">
    <cfRule type="cellIs" dxfId="1151" priority="1891" operator="equal">
      <formula>$H$5</formula>
    </cfRule>
  </conditionalFormatting>
  <conditionalFormatting sqref="O31">
    <cfRule type="cellIs" dxfId="1150" priority="1889" operator="equal">
      <formula>$L$26</formula>
    </cfRule>
    <cfRule type="cellIs" dxfId="1149" priority="1890" operator="equal">
      <formula>$J$20</formula>
    </cfRule>
  </conditionalFormatting>
  <conditionalFormatting sqref="O31">
    <cfRule type="cellIs" dxfId="1148" priority="1888" operator="equal">
      <formula>$H$5</formula>
    </cfRule>
  </conditionalFormatting>
  <conditionalFormatting sqref="P26">
    <cfRule type="cellIs" dxfId="1147" priority="1886" operator="equal">
      <formula>$L$26</formula>
    </cfRule>
    <cfRule type="cellIs" dxfId="1146" priority="1887" operator="equal">
      <formula>$J$20</formula>
    </cfRule>
  </conditionalFormatting>
  <conditionalFormatting sqref="P26">
    <cfRule type="cellIs" dxfId="1145" priority="1885" operator="equal">
      <formula>$H$5</formula>
    </cfRule>
  </conditionalFormatting>
  <conditionalFormatting sqref="T83">
    <cfRule type="cellIs" dxfId="1144" priority="1871" operator="equal">
      <formula>$H$81</formula>
    </cfRule>
  </conditionalFormatting>
  <conditionalFormatting sqref="T83">
    <cfRule type="cellIs" dxfId="1143" priority="1872" operator="equal">
      <formula>$I$22</formula>
    </cfRule>
    <cfRule type="cellIs" dxfId="1142" priority="1873" operator="equal">
      <formula>$I$25</formula>
    </cfRule>
    <cfRule type="colorScale" priority="1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2">
    <cfRule type="cellIs" dxfId="1141" priority="1867" operator="equal">
      <formula>$H$81</formula>
    </cfRule>
  </conditionalFormatting>
  <conditionalFormatting sqref="T82">
    <cfRule type="cellIs" dxfId="1140" priority="1868" operator="equal">
      <formula>$I$22</formula>
    </cfRule>
    <cfRule type="cellIs" dxfId="1139" priority="1869" operator="equal">
      <formula>$I$25</formula>
    </cfRule>
    <cfRule type="colorScale" priority="1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4">
    <cfRule type="cellIs" dxfId="1138" priority="1863" operator="equal">
      <formula>$H$81</formula>
    </cfRule>
  </conditionalFormatting>
  <conditionalFormatting sqref="T94">
    <cfRule type="cellIs" dxfId="1137" priority="1864" operator="equal">
      <formula>$I$22</formula>
    </cfRule>
    <cfRule type="cellIs" dxfId="1136" priority="1865" operator="equal">
      <formula>$I$25</formula>
    </cfRule>
    <cfRule type="colorScale" priority="18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8">
    <cfRule type="cellIs" dxfId="1135" priority="1859" operator="equal">
      <formula>$H$81</formula>
    </cfRule>
  </conditionalFormatting>
  <conditionalFormatting sqref="T98">
    <cfRule type="cellIs" dxfId="1134" priority="1860" operator="equal">
      <formula>$I$22</formula>
    </cfRule>
    <cfRule type="cellIs" dxfId="1133" priority="1861" operator="equal">
      <formula>$I$25</formula>
    </cfRule>
    <cfRule type="colorScale" priority="1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2">
    <cfRule type="cellIs" dxfId="1132" priority="1855" operator="equal">
      <formula>$H$81</formula>
    </cfRule>
  </conditionalFormatting>
  <conditionalFormatting sqref="T102">
    <cfRule type="cellIs" dxfId="1131" priority="1856" operator="equal">
      <formula>$I$22</formula>
    </cfRule>
    <cfRule type="cellIs" dxfId="1130" priority="1857" operator="equal">
      <formula>$I$25</formula>
    </cfRule>
    <cfRule type="colorScale" priority="1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4">
    <cfRule type="cellIs" dxfId="1129" priority="1851" operator="equal">
      <formula>$H$81</formula>
    </cfRule>
  </conditionalFormatting>
  <conditionalFormatting sqref="T104">
    <cfRule type="cellIs" dxfId="1128" priority="1852" operator="equal">
      <formula>$I$22</formula>
    </cfRule>
    <cfRule type="cellIs" dxfId="1127" priority="1853" operator="equal">
      <formula>$I$25</formula>
    </cfRule>
    <cfRule type="colorScale" priority="1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5">
    <cfRule type="cellIs" dxfId="1126" priority="1847" operator="equal">
      <formula>$H$81</formula>
    </cfRule>
  </conditionalFormatting>
  <conditionalFormatting sqref="T105">
    <cfRule type="cellIs" dxfId="1125" priority="1848" operator="equal">
      <formula>$I$22</formula>
    </cfRule>
    <cfRule type="cellIs" dxfId="1124" priority="1849" operator="equal">
      <formula>$I$25</formula>
    </cfRule>
    <cfRule type="colorScale" priority="1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7">
    <cfRule type="cellIs" dxfId="1123" priority="1843" operator="equal">
      <formula>$H$81</formula>
    </cfRule>
  </conditionalFormatting>
  <conditionalFormatting sqref="T107">
    <cfRule type="cellIs" dxfId="1122" priority="1844" operator="equal">
      <formula>$I$22</formula>
    </cfRule>
    <cfRule type="cellIs" dxfId="1121" priority="1845" operator="equal">
      <formula>$I$25</formula>
    </cfRule>
    <cfRule type="colorScale" priority="1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6">
    <cfRule type="cellIs" dxfId="1120" priority="1839" operator="equal">
      <formula>$H$81</formula>
    </cfRule>
  </conditionalFormatting>
  <conditionalFormatting sqref="T106">
    <cfRule type="cellIs" dxfId="1119" priority="1840" operator="equal">
      <formula>$I$22</formula>
    </cfRule>
    <cfRule type="cellIs" dxfId="1118" priority="1841" operator="equal">
      <formula>$I$25</formula>
    </cfRule>
    <cfRule type="colorScale" priority="1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8">
    <cfRule type="cellIs" dxfId="1117" priority="1835" operator="equal">
      <formula>$H$81</formula>
    </cfRule>
  </conditionalFormatting>
  <conditionalFormatting sqref="T108">
    <cfRule type="cellIs" dxfId="1116" priority="1836" operator="equal">
      <formula>$I$22</formula>
    </cfRule>
    <cfRule type="cellIs" dxfId="1115" priority="1837" operator="equal">
      <formula>$I$25</formula>
    </cfRule>
    <cfRule type="colorScale" priority="1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6">
    <cfRule type="cellIs" dxfId="1114" priority="1831" operator="equal">
      <formula>$H$81</formula>
    </cfRule>
  </conditionalFormatting>
  <conditionalFormatting sqref="V106">
    <cfRule type="cellIs" dxfId="1113" priority="1832" operator="equal">
      <formula>$I$22</formula>
    </cfRule>
    <cfRule type="cellIs" dxfId="1112" priority="1833" operator="equal">
      <formula>$I$25</formula>
    </cfRule>
    <cfRule type="colorScale" priority="1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5">
    <cfRule type="cellIs" dxfId="1111" priority="1827" operator="equal">
      <formula>$H$81</formula>
    </cfRule>
  </conditionalFormatting>
  <conditionalFormatting sqref="V105">
    <cfRule type="cellIs" dxfId="1110" priority="1828" operator="equal">
      <formula>$I$22</formula>
    </cfRule>
    <cfRule type="cellIs" dxfId="1109" priority="1829" operator="equal">
      <formula>$I$25</formula>
    </cfRule>
    <cfRule type="colorScale" priority="1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8">
    <cfRule type="cellIs" dxfId="1108" priority="1823" operator="equal">
      <formula>$H$81</formula>
    </cfRule>
  </conditionalFormatting>
  <conditionalFormatting sqref="V108">
    <cfRule type="cellIs" dxfId="1107" priority="1824" operator="equal">
      <formula>$I$22</formula>
    </cfRule>
    <cfRule type="cellIs" dxfId="1106" priority="1825" operator="equal">
      <formula>$I$25</formula>
    </cfRule>
    <cfRule type="colorScale" priority="1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2">
    <cfRule type="cellIs" dxfId="1105" priority="1819" operator="equal">
      <formula>$H$81</formula>
    </cfRule>
  </conditionalFormatting>
  <conditionalFormatting sqref="V102">
    <cfRule type="cellIs" dxfId="1104" priority="1820" operator="equal">
      <formula>$I$22</formula>
    </cfRule>
    <cfRule type="cellIs" dxfId="1103" priority="1821" operator="equal">
      <formula>$I$25</formula>
    </cfRule>
    <cfRule type="colorScale" priority="1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6">
    <cfRule type="cellIs" dxfId="1102" priority="1815" operator="equal">
      <formula>$H$81</formula>
    </cfRule>
  </conditionalFormatting>
  <conditionalFormatting sqref="X96">
    <cfRule type="cellIs" dxfId="1101" priority="1816" operator="equal">
      <formula>$I$22</formula>
    </cfRule>
    <cfRule type="cellIs" dxfId="1100" priority="1817" operator="equal">
      <formula>$I$25</formula>
    </cfRule>
    <cfRule type="colorScale" priority="1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8">
    <cfRule type="cellIs" dxfId="1099" priority="1811" operator="equal">
      <formula>$H$81</formula>
    </cfRule>
  </conditionalFormatting>
  <conditionalFormatting sqref="X98">
    <cfRule type="cellIs" dxfId="1098" priority="1812" operator="equal">
      <formula>$I$22</formula>
    </cfRule>
    <cfRule type="cellIs" dxfId="1097" priority="1813" operator="equal">
      <formula>$I$25</formula>
    </cfRule>
    <cfRule type="colorScale" priority="1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9">
    <cfRule type="cellIs" dxfId="1096" priority="1807" operator="equal">
      <formula>$H$81</formula>
    </cfRule>
  </conditionalFormatting>
  <conditionalFormatting sqref="X99">
    <cfRule type="cellIs" dxfId="1095" priority="1808" operator="equal">
      <formula>$I$22</formula>
    </cfRule>
    <cfRule type="cellIs" dxfId="1094" priority="1809" operator="equal">
      <formula>$I$25</formula>
    </cfRule>
    <cfRule type="colorScale" priority="1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0">
    <cfRule type="cellIs" dxfId="1093" priority="1803" operator="equal">
      <formula>$H$81</formula>
    </cfRule>
  </conditionalFormatting>
  <conditionalFormatting sqref="X100">
    <cfRule type="cellIs" dxfId="1092" priority="1804" operator="equal">
      <formula>$I$22</formula>
    </cfRule>
    <cfRule type="cellIs" dxfId="1091" priority="1805" operator="equal">
      <formula>$I$25</formula>
    </cfRule>
    <cfRule type="colorScale" priority="1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2">
    <cfRule type="cellIs" dxfId="1090" priority="1799" operator="equal">
      <formula>$H$81</formula>
    </cfRule>
  </conditionalFormatting>
  <conditionalFormatting sqref="X102">
    <cfRule type="cellIs" dxfId="1089" priority="1800" operator="equal">
      <formula>$I$22</formula>
    </cfRule>
    <cfRule type="cellIs" dxfId="1088" priority="1801" operator="equal">
      <formula>$I$25</formula>
    </cfRule>
    <cfRule type="colorScale" priority="1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3">
    <cfRule type="cellIs" dxfId="1087" priority="1795" operator="equal">
      <formula>$H$81</formula>
    </cfRule>
  </conditionalFormatting>
  <conditionalFormatting sqref="X103">
    <cfRule type="cellIs" dxfId="1086" priority="1796" operator="equal">
      <formula>$I$22</formula>
    </cfRule>
    <cfRule type="cellIs" dxfId="1085" priority="1797" operator="equal">
      <formula>$I$25</formula>
    </cfRule>
    <cfRule type="colorScale" priority="1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5:X114">
    <cfRule type="cellIs" dxfId="1084" priority="1791" operator="equal">
      <formula>$H$81</formula>
    </cfRule>
  </conditionalFormatting>
  <conditionalFormatting sqref="X105:X114">
    <cfRule type="cellIs" dxfId="1083" priority="1792" operator="equal">
      <formula>$I$22</formula>
    </cfRule>
    <cfRule type="cellIs" dxfId="1082" priority="1793" operator="equal">
      <formula>$I$25</formula>
    </cfRule>
    <cfRule type="colorScale" priority="17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3 H133:L133">
    <cfRule type="cellIs" dxfId="1081" priority="1717" operator="equal">
      <formula>$I$9</formula>
    </cfRule>
    <cfRule type="cellIs" dxfId="1080" priority="1718" operator="equal">
      <formula>$I$12</formula>
    </cfRule>
  </conditionalFormatting>
  <conditionalFormatting sqref="N401:P407 N277:P278 H399 M399:P400 L401:L407 M281:M293 H134:L221 H298:P312 H400:K407 J399:L399">
    <cfRule type="cellIs" dxfId="1079" priority="1713" operator="equal">
      <formula>#REF!</formula>
    </cfRule>
    <cfRule type="cellIs" dxfId="1078" priority="1714" operator="equal">
      <formula>#REF!</formula>
    </cfRule>
    <cfRule type="cellIs" dxfId="1077" priority="1715" operator="equal">
      <formula>$J$21</formula>
    </cfRule>
    <cfRule type="cellIs" dxfId="1076" priority="1716" operator="equal">
      <formula>$J$13</formula>
    </cfRule>
  </conditionalFormatting>
  <conditionalFormatting sqref="N227">
    <cfRule type="cellIs" dxfId="1075" priority="1709" operator="equal">
      <formula>$H$81</formula>
    </cfRule>
  </conditionalFormatting>
  <conditionalFormatting sqref="N227">
    <cfRule type="cellIs" dxfId="1074" priority="1710" operator="equal">
      <formula>$I$22</formula>
    </cfRule>
    <cfRule type="cellIs" dxfId="1073" priority="1711" operator="equal">
      <formula>$I$25</formula>
    </cfRule>
    <cfRule type="colorScale" priority="1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6">
    <cfRule type="cellIs" dxfId="1072" priority="1705" operator="equal">
      <formula>$H$81</formula>
    </cfRule>
  </conditionalFormatting>
  <conditionalFormatting sqref="N126">
    <cfRule type="cellIs" dxfId="1071" priority="1706" operator="equal">
      <formula>$I$22</formula>
    </cfRule>
    <cfRule type="cellIs" dxfId="1070" priority="1707" operator="equal">
      <formula>$I$25</formula>
    </cfRule>
    <cfRule type="colorScale" priority="1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7">
    <cfRule type="cellIs" dxfId="1069" priority="1701" operator="equal">
      <formula>$H$81</formula>
    </cfRule>
  </conditionalFormatting>
  <conditionalFormatting sqref="N127">
    <cfRule type="cellIs" dxfId="1068" priority="1702" operator="equal">
      <formula>$I$22</formula>
    </cfRule>
    <cfRule type="cellIs" dxfId="1067" priority="1703" operator="equal">
      <formula>$I$25</formula>
    </cfRule>
    <cfRule type="colorScale" priority="1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26">
    <cfRule type="cellIs" dxfId="1066" priority="1697" operator="equal">
      <formula>$H$81</formula>
    </cfRule>
  </conditionalFormatting>
  <conditionalFormatting sqref="O126">
    <cfRule type="cellIs" dxfId="1065" priority="1698" operator="equal">
      <formula>$I$22</formula>
    </cfRule>
    <cfRule type="cellIs" dxfId="1064" priority="1699" operator="equal">
      <formula>$I$25</formula>
    </cfRule>
    <cfRule type="colorScale" priority="1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5">
    <cfRule type="cellIs" dxfId="1063" priority="1693" operator="equal">
      <formula>$H$81</formula>
    </cfRule>
  </conditionalFormatting>
  <conditionalFormatting sqref="P125">
    <cfRule type="cellIs" dxfId="1062" priority="1694" operator="equal">
      <formula>$I$22</formula>
    </cfRule>
    <cfRule type="cellIs" dxfId="1061" priority="1695" operator="equal">
      <formula>$I$25</formula>
    </cfRule>
    <cfRule type="colorScale" priority="1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3">
    <cfRule type="cellIs" dxfId="1060" priority="1689" operator="equal">
      <formula>$H$81</formula>
    </cfRule>
  </conditionalFormatting>
  <conditionalFormatting sqref="P123">
    <cfRule type="cellIs" dxfId="1059" priority="1690" operator="equal">
      <formula>$I$22</formula>
    </cfRule>
    <cfRule type="cellIs" dxfId="1058" priority="1691" operator="equal">
      <formula>$I$25</formula>
    </cfRule>
    <cfRule type="colorScale" priority="1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1">
    <cfRule type="cellIs" dxfId="1057" priority="1685" operator="equal">
      <formula>$H$81</formula>
    </cfRule>
  </conditionalFormatting>
  <conditionalFormatting sqref="P121">
    <cfRule type="cellIs" dxfId="1056" priority="1686" operator="equal">
      <formula>$I$22</formula>
    </cfRule>
    <cfRule type="cellIs" dxfId="1055" priority="1687" operator="equal">
      <formula>$I$25</formula>
    </cfRule>
    <cfRule type="colorScale" priority="1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0">
    <cfRule type="cellIs" dxfId="1054" priority="1681" operator="equal">
      <formula>$H$81</formula>
    </cfRule>
  </conditionalFormatting>
  <conditionalFormatting sqref="P120">
    <cfRule type="cellIs" dxfId="1053" priority="1682" operator="equal">
      <formula>$I$22</formula>
    </cfRule>
    <cfRule type="cellIs" dxfId="1052" priority="1683" operator="equal">
      <formula>$I$25</formula>
    </cfRule>
    <cfRule type="colorScale" priority="1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9">
    <cfRule type="cellIs" dxfId="1051" priority="1677" operator="equal">
      <formula>$H$81</formula>
    </cfRule>
  </conditionalFormatting>
  <conditionalFormatting sqref="P129">
    <cfRule type="cellIs" dxfId="1050" priority="1678" operator="equal">
      <formula>$I$22</formula>
    </cfRule>
    <cfRule type="cellIs" dxfId="1049" priority="1679" operator="equal">
      <formula>$I$25</formula>
    </cfRule>
    <cfRule type="colorScale" priority="1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1">
    <cfRule type="cellIs" dxfId="1048" priority="1673" operator="equal">
      <formula>$H$81</formula>
    </cfRule>
  </conditionalFormatting>
  <conditionalFormatting sqref="P131">
    <cfRule type="cellIs" dxfId="1047" priority="1674" operator="equal">
      <formula>$I$22</formula>
    </cfRule>
    <cfRule type="cellIs" dxfId="1046" priority="1675" operator="equal">
      <formula>$I$25</formula>
    </cfRule>
    <cfRule type="colorScale" priority="1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9">
    <cfRule type="cellIs" dxfId="1045" priority="1601" operator="equal">
      <formula>$H$81</formula>
    </cfRule>
  </conditionalFormatting>
  <conditionalFormatting sqref="M119">
    <cfRule type="cellIs" dxfId="1044" priority="1602" operator="equal">
      <formula>$I$22</formula>
    </cfRule>
    <cfRule type="cellIs" dxfId="1043" priority="1603" operator="equal">
      <formula>$I$25</formula>
    </cfRule>
    <cfRule type="colorScale" priority="1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2">
    <cfRule type="cellIs" dxfId="1042" priority="1585" operator="equal">
      <formula>$H$81</formula>
    </cfRule>
  </conditionalFormatting>
  <conditionalFormatting sqref="M122">
    <cfRule type="cellIs" dxfId="1041" priority="1586" operator="equal">
      <formula>$I$22</formula>
    </cfRule>
    <cfRule type="cellIs" dxfId="1040" priority="1587" operator="equal">
      <formula>$I$25</formula>
    </cfRule>
    <cfRule type="colorScale" priority="1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7">
    <cfRule type="cellIs" dxfId="1039" priority="1517" operator="equal">
      <formula>$H$81</formula>
    </cfRule>
  </conditionalFormatting>
  <conditionalFormatting sqref="M127">
    <cfRule type="cellIs" dxfId="1038" priority="1518" operator="equal">
      <formula>$I$22</formula>
    </cfRule>
    <cfRule type="cellIs" dxfId="1037" priority="1519" operator="equal">
      <formula>$I$25</formula>
    </cfRule>
    <cfRule type="colorScale" priority="1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18 F418 H418:L420 H428:L428 F428">
    <cfRule type="cellIs" dxfId="1036" priority="1477" operator="equal">
      <formula>$H$9</formula>
    </cfRule>
    <cfRule type="cellIs" dxfId="1035" priority="1478" operator="equal">
      <formula>$H$11</formula>
    </cfRule>
  </conditionalFormatting>
  <conditionalFormatting sqref="M419:M420 M234:M242 M316:M324 M328:M355 M388:M394 H50 H230:L272 H316:L394 H421:L424 H429:M430 M39:M47 M52 J48 L48 L50 J50 J53 H52:H53 H56">
    <cfRule type="cellIs" dxfId="1034" priority="1481" operator="equal">
      <formula>$I$16</formula>
    </cfRule>
    <cfRule type="cellIs" dxfId="1033" priority="1482" operator="equal">
      <formula>$J$24</formula>
    </cfRule>
  </conditionalFormatting>
  <conditionalFormatting sqref="L124">
    <cfRule type="cellIs" dxfId="1032" priority="1473" operator="equal">
      <formula>$H$81</formula>
    </cfRule>
  </conditionalFormatting>
  <conditionalFormatting sqref="L124">
    <cfRule type="cellIs" dxfId="1031" priority="1474" operator="equal">
      <formula>$I$22</formula>
    </cfRule>
    <cfRule type="cellIs" dxfId="1030" priority="1475" operator="equal">
      <formula>$I$25</formula>
    </cfRule>
    <cfRule type="colorScale" priority="1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8">
    <cfRule type="cellIs" dxfId="1029" priority="1437" operator="equal">
      <formula>$H$81</formula>
    </cfRule>
  </conditionalFormatting>
  <conditionalFormatting sqref="L128">
    <cfRule type="cellIs" dxfId="1028" priority="1438" operator="equal">
      <formula>$I$22</formula>
    </cfRule>
    <cfRule type="cellIs" dxfId="1027" priority="1439" operator="equal">
      <formula>$I$25</formula>
    </cfRule>
    <cfRule type="colorScale" priority="1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9">
    <cfRule type="cellIs" dxfId="1026" priority="1403" operator="equal">
      <formula>$I$16</formula>
    </cfRule>
    <cfRule type="cellIs" dxfId="1025" priority="1404" operator="equal">
      <formula>$J$24</formula>
    </cfRule>
  </conditionalFormatting>
  <conditionalFormatting sqref="L400">
    <cfRule type="cellIs" dxfId="1024" priority="1371" operator="equal">
      <formula>$I$16</formula>
    </cfRule>
    <cfRule type="cellIs" dxfId="1023" priority="1372" operator="equal">
      <formula>$J$24</formula>
    </cfRule>
  </conditionalFormatting>
  <conditionalFormatting sqref="M130">
    <cfRule type="cellIs" dxfId="1022" priority="1332" operator="equal">
      <formula>$H$81</formula>
    </cfRule>
  </conditionalFormatting>
  <conditionalFormatting sqref="M130">
    <cfRule type="cellIs" dxfId="1021" priority="1330" operator="equal">
      <formula>$I$22</formula>
    </cfRule>
    <cfRule type="cellIs" dxfId="1020" priority="1331" operator="equal">
      <formula>$I$25</formula>
    </cfRule>
    <cfRule type="colorScale" priority="2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1:M407">
    <cfRule type="cellIs" dxfId="1019" priority="1193" operator="equal">
      <formula>$I$16</formula>
    </cfRule>
    <cfRule type="cellIs" dxfId="1018" priority="1194" operator="equal">
      <formula>$J$24</formula>
    </cfRule>
  </conditionalFormatting>
  <conditionalFormatting sqref="I399 L400 M401:M407 M419:M420 M234:M242 M316:M324 M328:M355 M388:M394 H50 H230:L272 H316:L394 H421:L424 H429:M430 M39:M47 M52 J48 L48 L50 J50 J53 H52:H53 H56">
    <cfRule type="cellIs" dxfId="1017" priority="2038" operator="equal">
      <formula>$H$266</formula>
    </cfRule>
    <cfRule type="cellIs" dxfId="1016" priority="2039" operator="equal">
      <formula>$H$246</formula>
    </cfRule>
  </conditionalFormatting>
  <conditionalFormatting sqref="M234:M242 H230:L272">
    <cfRule type="cellIs" dxfId="1015" priority="1181" operator="equal">
      <formula>$H$244</formula>
    </cfRule>
  </conditionalFormatting>
  <conditionalFormatting sqref="H134:L221 H222:K222">
    <cfRule type="cellIs" dxfId="1014" priority="1179" operator="equal">
      <formula>$H$182</formula>
    </cfRule>
    <cfRule type="cellIs" dxfId="1013" priority="1180" operator="equal">
      <formula>$I$186</formula>
    </cfRule>
  </conditionalFormatting>
  <conditionalFormatting sqref="H399:P407 H410:L414">
    <cfRule type="cellIs" dxfId="1012" priority="1178" operator="equal">
      <formula>$J$406</formula>
    </cfRule>
  </conditionalFormatting>
  <conditionalFormatting sqref="N277:P278 M281:M293">
    <cfRule type="cellIs" dxfId="1011" priority="1175" operator="equal">
      <formula>$P$278</formula>
    </cfRule>
    <cfRule type="cellIs" dxfId="1010" priority="1176" operator="equal">
      <formula>$N$278</formula>
    </cfRule>
  </conditionalFormatting>
  <conditionalFormatting sqref="M135">
    <cfRule type="cellIs" dxfId="1009" priority="1169" operator="equal">
      <formula>#REF!</formula>
    </cfRule>
    <cfRule type="cellIs" dxfId="1008" priority="1170" operator="equal">
      <formula>#REF!</formula>
    </cfRule>
    <cfRule type="cellIs" dxfId="1007" priority="1171" operator="equal">
      <formula>$J$21</formula>
    </cfRule>
    <cfRule type="cellIs" dxfId="1006" priority="1172" operator="equal">
      <formula>$J$13</formula>
    </cfRule>
  </conditionalFormatting>
  <conditionalFormatting sqref="M135">
    <cfRule type="cellIs" dxfId="1005" priority="1167" operator="equal">
      <formula>$H$182</formula>
    </cfRule>
    <cfRule type="cellIs" dxfId="1004" priority="1168" operator="equal">
      <formula>$I$186</formula>
    </cfRule>
  </conditionalFormatting>
  <conditionalFormatting sqref="M134 H222:K222">
    <cfRule type="cellIs" dxfId="1003" priority="1163" operator="equal">
      <formula>#REF!</formula>
    </cfRule>
    <cfRule type="cellIs" dxfId="1002" priority="1164" operator="equal">
      <formula>#REF!</formula>
    </cfRule>
    <cfRule type="cellIs" dxfId="1001" priority="1165" operator="equal">
      <formula>$J$21</formula>
    </cfRule>
    <cfRule type="cellIs" dxfId="1000" priority="1166" operator="equal">
      <formula>$J$13</formula>
    </cfRule>
  </conditionalFormatting>
  <conditionalFormatting sqref="M134">
    <cfRule type="cellIs" dxfId="999" priority="1161" operator="equal">
      <formula>$H$182</formula>
    </cfRule>
    <cfRule type="cellIs" dxfId="998" priority="1162" operator="equal">
      <formula>$I$186</formula>
    </cfRule>
  </conditionalFormatting>
  <conditionalFormatting sqref="M136:M138">
    <cfRule type="cellIs" dxfId="997" priority="1157" operator="equal">
      <formula>#REF!</formula>
    </cfRule>
    <cfRule type="cellIs" dxfId="996" priority="1158" operator="equal">
      <formula>#REF!</formula>
    </cfRule>
    <cfRule type="cellIs" dxfId="995" priority="1159" operator="equal">
      <formula>$J$21</formula>
    </cfRule>
    <cfRule type="cellIs" dxfId="994" priority="1160" operator="equal">
      <formula>$J$13</formula>
    </cfRule>
  </conditionalFormatting>
  <conditionalFormatting sqref="M136:M138">
    <cfRule type="cellIs" dxfId="993" priority="1155" operator="equal">
      <formula>$H$182</formula>
    </cfRule>
    <cfRule type="cellIs" dxfId="992" priority="1156" operator="equal">
      <formula>$I$186</formula>
    </cfRule>
  </conditionalFormatting>
  <conditionalFormatting sqref="M139:M140">
    <cfRule type="cellIs" dxfId="991" priority="1151" operator="equal">
      <formula>#REF!</formula>
    </cfRule>
    <cfRule type="cellIs" dxfId="990" priority="1152" operator="equal">
      <formula>#REF!</formula>
    </cfRule>
    <cfRule type="cellIs" dxfId="989" priority="1153" operator="equal">
      <formula>$J$21</formula>
    </cfRule>
    <cfRule type="cellIs" dxfId="988" priority="1154" operator="equal">
      <formula>$J$13</formula>
    </cfRule>
  </conditionalFormatting>
  <conditionalFormatting sqref="M139:M140">
    <cfRule type="cellIs" dxfId="987" priority="1149" operator="equal">
      <formula>$H$182</formula>
    </cfRule>
    <cfRule type="cellIs" dxfId="986" priority="1150" operator="equal">
      <formula>$I$186</formula>
    </cfRule>
  </conditionalFormatting>
  <conditionalFormatting sqref="M141:M143">
    <cfRule type="cellIs" dxfId="985" priority="1145" operator="equal">
      <formula>#REF!</formula>
    </cfRule>
    <cfRule type="cellIs" dxfId="984" priority="1146" operator="equal">
      <formula>#REF!</formula>
    </cfRule>
    <cfRule type="cellIs" dxfId="983" priority="1147" operator="equal">
      <formula>$J$21</formula>
    </cfRule>
    <cfRule type="cellIs" dxfId="982" priority="1148" operator="equal">
      <formula>$J$13</formula>
    </cfRule>
  </conditionalFormatting>
  <conditionalFormatting sqref="M141:M143">
    <cfRule type="cellIs" dxfId="981" priority="1143" operator="equal">
      <formula>$H$182</formula>
    </cfRule>
    <cfRule type="cellIs" dxfId="980" priority="1144" operator="equal">
      <formula>$I$186</formula>
    </cfRule>
  </conditionalFormatting>
  <conditionalFormatting sqref="M144">
    <cfRule type="cellIs" dxfId="979" priority="1139" operator="equal">
      <formula>#REF!</formula>
    </cfRule>
    <cfRule type="cellIs" dxfId="978" priority="1140" operator="equal">
      <formula>#REF!</formula>
    </cfRule>
    <cfRule type="cellIs" dxfId="977" priority="1141" operator="equal">
      <formula>$J$21</formula>
    </cfRule>
    <cfRule type="cellIs" dxfId="976" priority="1142" operator="equal">
      <formula>$J$13</formula>
    </cfRule>
  </conditionalFormatting>
  <conditionalFormatting sqref="M144">
    <cfRule type="cellIs" dxfId="975" priority="1137" operator="equal">
      <formula>$H$182</formula>
    </cfRule>
    <cfRule type="cellIs" dxfId="974" priority="1138" operator="equal">
      <formula>$I$186</formula>
    </cfRule>
  </conditionalFormatting>
  <conditionalFormatting sqref="M220:M221">
    <cfRule type="cellIs" dxfId="973" priority="1133" operator="equal">
      <formula>#REF!</formula>
    </cfRule>
    <cfRule type="cellIs" dxfId="972" priority="1134" operator="equal">
      <formula>#REF!</formula>
    </cfRule>
    <cfRule type="cellIs" dxfId="971" priority="1135" operator="equal">
      <formula>$J$21</formula>
    </cfRule>
    <cfRule type="cellIs" dxfId="970" priority="1136" operator="equal">
      <formula>$J$13</formula>
    </cfRule>
  </conditionalFormatting>
  <conditionalFormatting sqref="M220:M221">
    <cfRule type="cellIs" dxfId="969" priority="1131" operator="equal">
      <formula>$H$182</formula>
    </cfRule>
    <cfRule type="cellIs" dxfId="968" priority="1132" operator="equal">
      <formula>$I$186</formula>
    </cfRule>
  </conditionalFormatting>
  <conditionalFormatting sqref="M151">
    <cfRule type="cellIs" dxfId="967" priority="1127" operator="equal">
      <formula>#REF!</formula>
    </cfRule>
    <cfRule type="cellIs" dxfId="966" priority="1128" operator="equal">
      <formula>#REF!</formula>
    </cfRule>
    <cfRule type="cellIs" dxfId="965" priority="1129" operator="equal">
      <formula>$J$21</formula>
    </cfRule>
    <cfRule type="cellIs" dxfId="964" priority="1130" operator="equal">
      <formula>$J$13</formula>
    </cfRule>
  </conditionalFormatting>
  <conditionalFormatting sqref="M151">
    <cfRule type="cellIs" dxfId="963" priority="1125" operator="equal">
      <formula>$H$182</formula>
    </cfRule>
    <cfRule type="cellIs" dxfId="962" priority="1126" operator="equal">
      <formula>$I$186</formula>
    </cfRule>
  </conditionalFormatting>
  <conditionalFormatting sqref="M147:M149">
    <cfRule type="cellIs" dxfId="961" priority="1121" operator="equal">
      <formula>#REF!</formula>
    </cfRule>
    <cfRule type="cellIs" dxfId="960" priority="1122" operator="equal">
      <formula>#REF!</formula>
    </cfRule>
    <cfRule type="cellIs" dxfId="959" priority="1123" operator="equal">
      <formula>$J$21</formula>
    </cfRule>
    <cfRule type="cellIs" dxfId="958" priority="1124" operator="equal">
      <formula>$J$13</formula>
    </cfRule>
  </conditionalFormatting>
  <conditionalFormatting sqref="M147:M149">
    <cfRule type="cellIs" dxfId="957" priority="1119" operator="equal">
      <formula>$H$182</formula>
    </cfRule>
    <cfRule type="cellIs" dxfId="956" priority="1120" operator="equal">
      <formula>$I$186</formula>
    </cfRule>
  </conditionalFormatting>
  <conditionalFormatting sqref="M150">
    <cfRule type="cellIs" dxfId="955" priority="1107" operator="equal">
      <formula>$H$182</formula>
    </cfRule>
    <cfRule type="cellIs" dxfId="954" priority="1108" operator="equal">
      <formula>$I$186</formula>
    </cfRule>
  </conditionalFormatting>
  <conditionalFormatting sqref="M146">
    <cfRule type="cellIs" dxfId="953" priority="1115" operator="equal">
      <formula>#REF!</formula>
    </cfRule>
    <cfRule type="cellIs" dxfId="952" priority="1116" operator="equal">
      <formula>#REF!</formula>
    </cfRule>
    <cfRule type="cellIs" dxfId="951" priority="1117" operator="equal">
      <formula>$J$21</formula>
    </cfRule>
    <cfRule type="cellIs" dxfId="950" priority="1118" operator="equal">
      <formula>$J$13</formula>
    </cfRule>
  </conditionalFormatting>
  <conditionalFormatting sqref="M146">
    <cfRule type="cellIs" dxfId="949" priority="1113" operator="equal">
      <formula>$H$182</formula>
    </cfRule>
    <cfRule type="cellIs" dxfId="948" priority="1114" operator="equal">
      <formula>$I$186</formula>
    </cfRule>
  </conditionalFormatting>
  <conditionalFormatting sqref="M150">
    <cfRule type="cellIs" dxfId="947" priority="1109" operator="equal">
      <formula>#REF!</formula>
    </cfRule>
    <cfRule type="cellIs" dxfId="946" priority="1110" operator="equal">
      <formula>#REF!</formula>
    </cfRule>
    <cfRule type="cellIs" dxfId="945" priority="1111" operator="equal">
      <formula>$J$21</formula>
    </cfRule>
    <cfRule type="cellIs" dxfId="944" priority="1112" operator="equal">
      <formula>$J$13</formula>
    </cfRule>
  </conditionalFormatting>
  <conditionalFormatting sqref="M196:M200">
    <cfRule type="cellIs" dxfId="943" priority="1103" operator="equal">
      <formula>#REF!</formula>
    </cfRule>
    <cfRule type="cellIs" dxfId="942" priority="1104" operator="equal">
      <formula>#REF!</formula>
    </cfRule>
    <cfRule type="cellIs" dxfId="941" priority="1105" operator="equal">
      <formula>$J$21</formula>
    </cfRule>
    <cfRule type="cellIs" dxfId="940" priority="1106" operator="equal">
      <formula>$J$13</formula>
    </cfRule>
  </conditionalFormatting>
  <conditionalFormatting sqref="M196:M200">
    <cfRule type="cellIs" dxfId="939" priority="1101" operator="equal">
      <formula>$H$182</formula>
    </cfRule>
    <cfRule type="cellIs" dxfId="938" priority="1102" operator="equal">
      <formula>$I$186</formula>
    </cfRule>
  </conditionalFormatting>
  <conditionalFormatting sqref="M185">
    <cfRule type="cellIs" dxfId="937" priority="1097" operator="equal">
      <formula>#REF!</formula>
    </cfRule>
    <cfRule type="cellIs" dxfId="936" priority="1098" operator="equal">
      <formula>#REF!</formula>
    </cfRule>
    <cfRule type="cellIs" dxfId="935" priority="1099" operator="equal">
      <formula>$J$21</formula>
    </cfRule>
    <cfRule type="cellIs" dxfId="934" priority="1100" operator="equal">
      <formula>$J$13</formula>
    </cfRule>
  </conditionalFormatting>
  <conditionalFormatting sqref="M185">
    <cfRule type="cellIs" dxfId="933" priority="1095" operator="equal">
      <formula>$H$182</formula>
    </cfRule>
    <cfRule type="cellIs" dxfId="932" priority="1096" operator="equal">
      <formula>$I$186</formula>
    </cfRule>
  </conditionalFormatting>
  <conditionalFormatting sqref="M186">
    <cfRule type="cellIs" dxfId="931" priority="1091" operator="equal">
      <formula>#REF!</formula>
    </cfRule>
    <cfRule type="cellIs" dxfId="930" priority="1092" operator="equal">
      <formula>#REF!</formula>
    </cfRule>
    <cfRule type="cellIs" dxfId="929" priority="1093" operator="equal">
      <formula>$J$21</formula>
    </cfRule>
    <cfRule type="cellIs" dxfId="928" priority="1094" operator="equal">
      <formula>$J$13</formula>
    </cfRule>
  </conditionalFormatting>
  <conditionalFormatting sqref="M186">
    <cfRule type="cellIs" dxfId="927" priority="1089" operator="equal">
      <formula>$H$182</formula>
    </cfRule>
    <cfRule type="cellIs" dxfId="926" priority="1090" operator="equal">
      <formula>$I$186</formula>
    </cfRule>
  </conditionalFormatting>
  <conditionalFormatting sqref="M154">
    <cfRule type="cellIs" dxfId="925" priority="1079" operator="equal">
      <formula>#REF!</formula>
    </cfRule>
    <cfRule type="cellIs" dxfId="924" priority="1080" operator="equal">
      <formula>#REF!</formula>
    </cfRule>
    <cfRule type="cellIs" dxfId="923" priority="1081" operator="equal">
      <formula>$J$21</formula>
    </cfRule>
    <cfRule type="cellIs" dxfId="922" priority="1082" operator="equal">
      <formula>$J$13</formula>
    </cfRule>
  </conditionalFormatting>
  <conditionalFormatting sqref="M154">
    <cfRule type="cellIs" dxfId="921" priority="1077" operator="equal">
      <formula>$H$182</formula>
    </cfRule>
    <cfRule type="cellIs" dxfId="920" priority="1078" operator="equal">
      <formula>$I$186</formula>
    </cfRule>
  </conditionalFormatting>
  <conditionalFormatting sqref="M212:M213">
    <cfRule type="cellIs" dxfId="919" priority="1067" operator="equal">
      <formula>#REF!</formula>
    </cfRule>
    <cfRule type="cellIs" dxfId="918" priority="1068" operator="equal">
      <formula>#REF!</formula>
    </cfRule>
    <cfRule type="cellIs" dxfId="917" priority="1069" operator="equal">
      <formula>$J$21</formula>
    </cfRule>
    <cfRule type="cellIs" dxfId="916" priority="1070" operator="equal">
      <formula>$J$13</formula>
    </cfRule>
  </conditionalFormatting>
  <conditionalFormatting sqref="M212:M213">
    <cfRule type="cellIs" dxfId="915" priority="1065" operator="equal">
      <formula>$H$182</formula>
    </cfRule>
    <cfRule type="cellIs" dxfId="914" priority="1066" operator="equal">
      <formula>$I$186</formula>
    </cfRule>
  </conditionalFormatting>
  <conditionalFormatting sqref="M221">
    <cfRule type="cellIs" dxfId="913" priority="1061" operator="equal">
      <formula>#REF!</formula>
    </cfRule>
    <cfRule type="cellIs" dxfId="912" priority="1062" operator="equal">
      <formula>#REF!</formula>
    </cfRule>
    <cfRule type="cellIs" dxfId="911" priority="1063" operator="equal">
      <formula>$J$21</formula>
    </cfRule>
    <cfRule type="cellIs" dxfId="910" priority="1064" operator="equal">
      <formula>$J$13</formula>
    </cfRule>
  </conditionalFormatting>
  <conditionalFormatting sqref="M221">
    <cfRule type="cellIs" dxfId="909" priority="1059" operator="equal">
      <formula>$H$182</formula>
    </cfRule>
    <cfRule type="cellIs" dxfId="908" priority="1060" operator="equal">
      <formula>$I$186</formula>
    </cfRule>
  </conditionalFormatting>
  <conditionalFormatting sqref="M145">
    <cfRule type="cellIs" dxfId="907" priority="1055" operator="equal">
      <formula>#REF!</formula>
    </cfRule>
    <cfRule type="cellIs" dxfId="906" priority="1056" operator="equal">
      <formula>#REF!</formula>
    </cfRule>
    <cfRule type="cellIs" dxfId="905" priority="1057" operator="equal">
      <formula>$J$21</formula>
    </cfRule>
    <cfRule type="cellIs" dxfId="904" priority="1058" operator="equal">
      <formula>$J$13</formula>
    </cfRule>
  </conditionalFormatting>
  <conditionalFormatting sqref="M145">
    <cfRule type="cellIs" dxfId="903" priority="1053" operator="equal">
      <formula>$H$182</formula>
    </cfRule>
    <cfRule type="cellIs" dxfId="902" priority="1054" operator="equal">
      <formula>$I$186</formula>
    </cfRule>
  </conditionalFormatting>
  <conditionalFormatting sqref="M152:M153">
    <cfRule type="cellIs" dxfId="901" priority="1049" operator="equal">
      <formula>#REF!</formula>
    </cfRule>
    <cfRule type="cellIs" dxfId="900" priority="1050" operator="equal">
      <formula>#REF!</formula>
    </cfRule>
    <cfRule type="cellIs" dxfId="899" priority="1051" operator="equal">
      <formula>$J$21</formula>
    </cfRule>
    <cfRule type="cellIs" dxfId="898" priority="1052" operator="equal">
      <formula>$J$13</formula>
    </cfRule>
  </conditionalFormatting>
  <conditionalFormatting sqref="M152:M153">
    <cfRule type="cellIs" dxfId="897" priority="1047" operator="equal">
      <formula>$H$182</formula>
    </cfRule>
    <cfRule type="cellIs" dxfId="896" priority="1048" operator="equal">
      <formula>$I$186</formula>
    </cfRule>
  </conditionalFormatting>
  <conditionalFormatting sqref="M155">
    <cfRule type="cellIs" dxfId="895" priority="1043" operator="equal">
      <formula>#REF!</formula>
    </cfRule>
    <cfRule type="cellIs" dxfId="894" priority="1044" operator="equal">
      <formula>#REF!</formula>
    </cfRule>
    <cfRule type="cellIs" dxfId="893" priority="1045" operator="equal">
      <formula>$J$21</formula>
    </cfRule>
    <cfRule type="cellIs" dxfId="892" priority="1046" operator="equal">
      <formula>$J$13</formula>
    </cfRule>
  </conditionalFormatting>
  <conditionalFormatting sqref="M155">
    <cfRule type="cellIs" dxfId="891" priority="1041" operator="equal">
      <formula>$H$182</formula>
    </cfRule>
    <cfRule type="cellIs" dxfId="890" priority="1042" operator="equal">
      <formula>$I$186</formula>
    </cfRule>
  </conditionalFormatting>
  <conditionalFormatting sqref="M156">
    <cfRule type="cellIs" dxfId="889" priority="1037" operator="equal">
      <formula>#REF!</formula>
    </cfRule>
    <cfRule type="cellIs" dxfId="888" priority="1038" operator="equal">
      <formula>#REF!</formula>
    </cfRule>
    <cfRule type="cellIs" dxfId="887" priority="1039" operator="equal">
      <formula>$J$21</formula>
    </cfRule>
    <cfRule type="cellIs" dxfId="886" priority="1040" operator="equal">
      <formula>$J$13</formula>
    </cfRule>
  </conditionalFormatting>
  <conditionalFormatting sqref="M156">
    <cfRule type="cellIs" dxfId="885" priority="1035" operator="equal">
      <formula>$H$182</formula>
    </cfRule>
    <cfRule type="cellIs" dxfId="884" priority="1036" operator="equal">
      <formula>$I$186</formula>
    </cfRule>
  </conditionalFormatting>
  <conditionalFormatting sqref="M157:M158">
    <cfRule type="cellIs" dxfId="883" priority="1031" operator="equal">
      <formula>#REF!</formula>
    </cfRule>
    <cfRule type="cellIs" dxfId="882" priority="1032" operator="equal">
      <formula>#REF!</formula>
    </cfRule>
    <cfRule type="cellIs" dxfId="881" priority="1033" operator="equal">
      <formula>$J$21</formula>
    </cfRule>
    <cfRule type="cellIs" dxfId="880" priority="1034" operator="equal">
      <formula>$J$13</formula>
    </cfRule>
  </conditionalFormatting>
  <conditionalFormatting sqref="M157:M158">
    <cfRule type="cellIs" dxfId="879" priority="1029" operator="equal">
      <formula>$H$182</formula>
    </cfRule>
    <cfRule type="cellIs" dxfId="878" priority="1030" operator="equal">
      <formula>$I$186</formula>
    </cfRule>
  </conditionalFormatting>
  <conditionalFormatting sqref="M185:M186">
    <cfRule type="cellIs" dxfId="877" priority="1028" operator="equal">
      <formula>$M$154</formula>
    </cfRule>
  </conditionalFormatting>
  <conditionalFormatting sqref="M159:M161">
    <cfRule type="cellIs" dxfId="876" priority="1024" operator="equal">
      <formula>#REF!</formula>
    </cfRule>
    <cfRule type="cellIs" dxfId="875" priority="1025" operator="equal">
      <formula>#REF!</formula>
    </cfRule>
    <cfRule type="cellIs" dxfId="874" priority="1026" operator="equal">
      <formula>$J$21</formula>
    </cfRule>
    <cfRule type="cellIs" dxfId="873" priority="1027" operator="equal">
      <formula>$J$13</formula>
    </cfRule>
  </conditionalFormatting>
  <conditionalFormatting sqref="M159:M161">
    <cfRule type="cellIs" dxfId="872" priority="1022" operator="equal">
      <formula>$H$182</formula>
    </cfRule>
    <cfRule type="cellIs" dxfId="871" priority="1023" operator="equal">
      <formula>$I$186</formula>
    </cfRule>
  </conditionalFormatting>
  <conditionalFormatting sqref="M162">
    <cfRule type="cellIs" dxfId="870" priority="1018" operator="equal">
      <formula>#REF!</formula>
    </cfRule>
    <cfRule type="cellIs" dxfId="869" priority="1019" operator="equal">
      <formula>#REF!</formula>
    </cfRule>
    <cfRule type="cellIs" dxfId="868" priority="1020" operator="equal">
      <formula>$J$21</formula>
    </cfRule>
    <cfRule type="cellIs" dxfId="867" priority="1021" operator="equal">
      <formula>$J$13</formula>
    </cfRule>
  </conditionalFormatting>
  <conditionalFormatting sqref="M162">
    <cfRule type="cellIs" dxfId="866" priority="1016" operator="equal">
      <formula>$H$182</formula>
    </cfRule>
    <cfRule type="cellIs" dxfId="865" priority="1017" operator="equal">
      <formula>$I$186</formula>
    </cfRule>
  </conditionalFormatting>
  <conditionalFormatting sqref="M163:M168">
    <cfRule type="cellIs" dxfId="864" priority="1012" operator="equal">
      <formula>#REF!</formula>
    </cfRule>
    <cfRule type="cellIs" dxfId="863" priority="1013" operator="equal">
      <formula>#REF!</formula>
    </cfRule>
    <cfRule type="cellIs" dxfId="862" priority="1014" operator="equal">
      <formula>$J$21</formula>
    </cfRule>
    <cfRule type="cellIs" dxfId="861" priority="1015" operator="equal">
      <formula>$J$13</formula>
    </cfRule>
  </conditionalFormatting>
  <conditionalFormatting sqref="M163:M168">
    <cfRule type="cellIs" dxfId="860" priority="1010" operator="equal">
      <formula>$H$182</formula>
    </cfRule>
    <cfRule type="cellIs" dxfId="859" priority="1011" operator="equal">
      <formula>$I$186</formula>
    </cfRule>
  </conditionalFormatting>
  <conditionalFormatting sqref="M169">
    <cfRule type="cellIs" dxfId="858" priority="1006" operator="equal">
      <formula>#REF!</formula>
    </cfRule>
    <cfRule type="cellIs" dxfId="857" priority="1007" operator="equal">
      <formula>#REF!</formula>
    </cfRule>
    <cfRule type="cellIs" dxfId="856" priority="1008" operator="equal">
      <formula>$J$21</formula>
    </cfRule>
    <cfRule type="cellIs" dxfId="855" priority="1009" operator="equal">
      <formula>$J$13</formula>
    </cfRule>
  </conditionalFormatting>
  <conditionalFormatting sqref="M169">
    <cfRule type="cellIs" dxfId="854" priority="1004" operator="equal">
      <formula>$H$182</formula>
    </cfRule>
    <cfRule type="cellIs" dxfId="853" priority="1005" operator="equal">
      <formula>$I$186</formula>
    </cfRule>
  </conditionalFormatting>
  <conditionalFormatting sqref="M170:M173">
    <cfRule type="cellIs" dxfId="852" priority="1000" operator="equal">
      <formula>#REF!</formula>
    </cfRule>
    <cfRule type="cellIs" dxfId="851" priority="1001" operator="equal">
      <formula>#REF!</formula>
    </cfRule>
    <cfRule type="cellIs" dxfId="850" priority="1002" operator="equal">
      <formula>$J$21</formula>
    </cfRule>
    <cfRule type="cellIs" dxfId="849" priority="1003" operator="equal">
      <formula>$J$13</formula>
    </cfRule>
  </conditionalFormatting>
  <conditionalFormatting sqref="M170:M173">
    <cfRule type="cellIs" dxfId="848" priority="998" operator="equal">
      <formula>$H$182</formula>
    </cfRule>
    <cfRule type="cellIs" dxfId="847" priority="999" operator="equal">
      <formula>$I$186</formula>
    </cfRule>
  </conditionalFormatting>
  <conditionalFormatting sqref="M174">
    <cfRule type="cellIs" dxfId="846" priority="994" operator="equal">
      <formula>#REF!</formula>
    </cfRule>
    <cfRule type="cellIs" dxfId="845" priority="995" operator="equal">
      <formula>#REF!</formula>
    </cfRule>
    <cfRule type="cellIs" dxfId="844" priority="996" operator="equal">
      <formula>$J$21</formula>
    </cfRule>
    <cfRule type="cellIs" dxfId="843" priority="997" operator="equal">
      <formula>$J$13</formula>
    </cfRule>
  </conditionalFormatting>
  <conditionalFormatting sqref="M174">
    <cfRule type="cellIs" dxfId="842" priority="992" operator="equal">
      <formula>$H$182</formula>
    </cfRule>
    <cfRule type="cellIs" dxfId="841" priority="993" operator="equal">
      <formula>$I$186</formula>
    </cfRule>
  </conditionalFormatting>
  <conditionalFormatting sqref="M175">
    <cfRule type="cellIs" dxfId="840" priority="988" operator="equal">
      <formula>#REF!</formula>
    </cfRule>
    <cfRule type="cellIs" dxfId="839" priority="989" operator="equal">
      <formula>#REF!</formula>
    </cfRule>
    <cfRule type="cellIs" dxfId="838" priority="990" operator="equal">
      <formula>$J$21</formula>
    </cfRule>
    <cfRule type="cellIs" dxfId="837" priority="991" operator="equal">
      <formula>$J$13</formula>
    </cfRule>
  </conditionalFormatting>
  <conditionalFormatting sqref="M175">
    <cfRule type="cellIs" dxfId="836" priority="986" operator="equal">
      <formula>$H$182</formula>
    </cfRule>
    <cfRule type="cellIs" dxfId="835" priority="987" operator="equal">
      <formula>$I$186</formula>
    </cfRule>
  </conditionalFormatting>
  <conditionalFormatting sqref="M176">
    <cfRule type="cellIs" dxfId="834" priority="982" operator="equal">
      <formula>#REF!</formula>
    </cfRule>
    <cfRule type="cellIs" dxfId="833" priority="983" operator="equal">
      <formula>#REF!</formula>
    </cfRule>
    <cfRule type="cellIs" dxfId="832" priority="984" operator="equal">
      <formula>$J$21</formula>
    </cfRule>
    <cfRule type="cellIs" dxfId="831" priority="985" operator="equal">
      <formula>$J$13</formula>
    </cfRule>
  </conditionalFormatting>
  <conditionalFormatting sqref="M176">
    <cfRule type="cellIs" dxfId="830" priority="980" operator="equal">
      <formula>$H$182</formula>
    </cfRule>
    <cfRule type="cellIs" dxfId="829" priority="981" operator="equal">
      <formula>$I$186</formula>
    </cfRule>
  </conditionalFormatting>
  <conditionalFormatting sqref="M177:M178">
    <cfRule type="cellIs" dxfId="828" priority="976" operator="equal">
      <formula>#REF!</formula>
    </cfRule>
    <cfRule type="cellIs" dxfId="827" priority="977" operator="equal">
      <formula>#REF!</formula>
    </cfRule>
    <cfRule type="cellIs" dxfId="826" priority="978" operator="equal">
      <formula>$J$21</formula>
    </cfRule>
    <cfRule type="cellIs" dxfId="825" priority="979" operator="equal">
      <formula>$J$13</formula>
    </cfRule>
  </conditionalFormatting>
  <conditionalFormatting sqref="M177:M178">
    <cfRule type="cellIs" dxfId="824" priority="974" operator="equal">
      <formula>$H$182</formula>
    </cfRule>
    <cfRule type="cellIs" dxfId="823" priority="975" operator="equal">
      <formula>$I$186</formula>
    </cfRule>
  </conditionalFormatting>
  <conditionalFormatting sqref="M179">
    <cfRule type="cellIs" dxfId="822" priority="970" operator="equal">
      <formula>#REF!</formula>
    </cfRule>
    <cfRule type="cellIs" dxfId="821" priority="971" operator="equal">
      <formula>#REF!</formula>
    </cfRule>
    <cfRule type="cellIs" dxfId="820" priority="972" operator="equal">
      <formula>$J$21</formula>
    </cfRule>
    <cfRule type="cellIs" dxfId="819" priority="973" operator="equal">
      <formula>$J$13</formula>
    </cfRule>
  </conditionalFormatting>
  <conditionalFormatting sqref="M179">
    <cfRule type="cellIs" dxfId="818" priority="968" operator="equal">
      <formula>$H$182</formula>
    </cfRule>
    <cfRule type="cellIs" dxfId="817" priority="969" operator="equal">
      <formula>$I$186</formula>
    </cfRule>
  </conditionalFormatting>
  <conditionalFormatting sqref="M180:M181">
    <cfRule type="cellIs" dxfId="816" priority="964" operator="equal">
      <formula>#REF!</formula>
    </cfRule>
    <cfRule type="cellIs" dxfId="815" priority="965" operator="equal">
      <formula>#REF!</formula>
    </cfRule>
    <cfRule type="cellIs" dxfId="814" priority="966" operator="equal">
      <formula>$J$21</formula>
    </cfRule>
    <cfRule type="cellIs" dxfId="813" priority="967" operator="equal">
      <formula>$J$13</formula>
    </cfRule>
  </conditionalFormatting>
  <conditionalFormatting sqref="M180:M181">
    <cfRule type="cellIs" dxfId="812" priority="962" operator="equal">
      <formula>$H$182</formula>
    </cfRule>
    <cfRule type="cellIs" dxfId="811" priority="963" operator="equal">
      <formula>$I$186</formula>
    </cfRule>
  </conditionalFormatting>
  <conditionalFormatting sqref="M182">
    <cfRule type="cellIs" dxfId="810" priority="958" operator="equal">
      <formula>#REF!</formula>
    </cfRule>
    <cfRule type="cellIs" dxfId="809" priority="959" operator="equal">
      <formula>#REF!</formula>
    </cfRule>
    <cfRule type="cellIs" dxfId="808" priority="960" operator="equal">
      <formula>$J$21</formula>
    </cfRule>
    <cfRule type="cellIs" dxfId="807" priority="961" operator="equal">
      <formula>$J$13</formula>
    </cfRule>
  </conditionalFormatting>
  <conditionalFormatting sqref="M182">
    <cfRule type="cellIs" dxfId="806" priority="956" operator="equal">
      <formula>$H$182</formula>
    </cfRule>
    <cfRule type="cellIs" dxfId="805" priority="957" operator="equal">
      <formula>$I$186</formula>
    </cfRule>
  </conditionalFormatting>
  <conditionalFormatting sqref="M183:M184">
    <cfRule type="cellIs" dxfId="804" priority="952" operator="equal">
      <formula>#REF!</formula>
    </cfRule>
    <cfRule type="cellIs" dxfId="803" priority="953" operator="equal">
      <formula>#REF!</formula>
    </cfRule>
    <cfRule type="cellIs" dxfId="802" priority="954" operator="equal">
      <formula>$J$21</formula>
    </cfRule>
    <cfRule type="cellIs" dxfId="801" priority="955" operator="equal">
      <formula>$J$13</formula>
    </cfRule>
  </conditionalFormatting>
  <conditionalFormatting sqref="M183:M184">
    <cfRule type="cellIs" dxfId="800" priority="950" operator="equal">
      <formula>$H$182</formula>
    </cfRule>
    <cfRule type="cellIs" dxfId="799" priority="951" operator="equal">
      <formula>$I$186</formula>
    </cfRule>
  </conditionalFormatting>
  <conditionalFormatting sqref="M187">
    <cfRule type="cellIs" dxfId="798" priority="946" operator="equal">
      <formula>#REF!</formula>
    </cfRule>
    <cfRule type="cellIs" dxfId="797" priority="947" operator="equal">
      <formula>#REF!</formula>
    </cfRule>
    <cfRule type="cellIs" dxfId="796" priority="948" operator="equal">
      <formula>$J$21</formula>
    </cfRule>
    <cfRule type="cellIs" dxfId="795" priority="949" operator="equal">
      <formula>$J$13</formula>
    </cfRule>
  </conditionalFormatting>
  <conditionalFormatting sqref="M187">
    <cfRule type="cellIs" dxfId="794" priority="944" operator="equal">
      <formula>$H$182</formula>
    </cfRule>
    <cfRule type="cellIs" dxfId="793" priority="945" operator="equal">
      <formula>$I$186</formula>
    </cfRule>
  </conditionalFormatting>
  <conditionalFormatting sqref="M187">
    <cfRule type="cellIs" dxfId="792" priority="943" operator="equal">
      <formula>$M$154</formula>
    </cfRule>
  </conditionalFormatting>
  <conditionalFormatting sqref="M188:M190">
    <cfRule type="cellIs" dxfId="791" priority="939" operator="equal">
      <formula>#REF!</formula>
    </cfRule>
    <cfRule type="cellIs" dxfId="790" priority="940" operator="equal">
      <formula>#REF!</formula>
    </cfRule>
    <cfRule type="cellIs" dxfId="789" priority="941" operator="equal">
      <formula>$J$21</formula>
    </cfRule>
    <cfRule type="cellIs" dxfId="788" priority="942" operator="equal">
      <formula>$J$13</formula>
    </cfRule>
  </conditionalFormatting>
  <conditionalFormatting sqref="M188:M190">
    <cfRule type="cellIs" dxfId="787" priority="937" operator="equal">
      <formula>$H$182</formula>
    </cfRule>
    <cfRule type="cellIs" dxfId="786" priority="938" operator="equal">
      <formula>$I$186</formula>
    </cfRule>
  </conditionalFormatting>
  <conditionalFormatting sqref="M188:M190">
    <cfRule type="cellIs" dxfId="785" priority="936" operator="equal">
      <formula>$M$154</formula>
    </cfRule>
  </conditionalFormatting>
  <conditionalFormatting sqref="M191">
    <cfRule type="cellIs" dxfId="784" priority="932" operator="equal">
      <formula>#REF!</formula>
    </cfRule>
    <cfRule type="cellIs" dxfId="783" priority="933" operator="equal">
      <formula>#REF!</formula>
    </cfRule>
    <cfRule type="cellIs" dxfId="782" priority="934" operator="equal">
      <formula>$J$21</formula>
    </cfRule>
    <cfRule type="cellIs" dxfId="781" priority="935" operator="equal">
      <formula>$J$13</formula>
    </cfRule>
  </conditionalFormatting>
  <conditionalFormatting sqref="M191">
    <cfRule type="cellIs" dxfId="780" priority="930" operator="equal">
      <formula>$H$182</formula>
    </cfRule>
    <cfRule type="cellIs" dxfId="779" priority="931" operator="equal">
      <formula>$I$186</formula>
    </cfRule>
  </conditionalFormatting>
  <conditionalFormatting sqref="M191">
    <cfRule type="cellIs" dxfId="778" priority="929" operator="equal">
      <formula>$M$154</formula>
    </cfRule>
  </conditionalFormatting>
  <conditionalFormatting sqref="M192:M194">
    <cfRule type="cellIs" dxfId="777" priority="925" operator="equal">
      <formula>#REF!</formula>
    </cfRule>
    <cfRule type="cellIs" dxfId="776" priority="926" operator="equal">
      <formula>#REF!</formula>
    </cfRule>
    <cfRule type="cellIs" dxfId="775" priority="927" operator="equal">
      <formula>$J$21</formula>
    </cfRule>
    <cfRule type="cellIs" dxfId="774" priority="928" operator="equal">
      <formula>$J$13</formula>
    </cfRule>
  </conditionalFormatting>
  <conditionalFormatting sqref="M192:M194">
    <cfRule type="cellIs" dxfId="773" priority="923" operator="equal">
      <formula>$H$182</formula>
    </cfRule>
    <cfRule type="cellIs" dxfId="772" priority="924" operator="equal">
      <formula>$I$186</formula>
    </cfRule>
  </conditionalFormatting>
  <conditionalFormatting sqref="M192:M194">
    <cfRule type="cellIs" dxfId="771" priority="922" operator="equal">
      <formula>$M$154</formula>
    </cfRule>
  </conditionalFormatting>
  <conditionalFormatting sqref="M195">
    <cfRule type="cellIs" dxfId="770" priority="918" operator="equal">
      <formula>#REF!</formula>
    </cfRule>
    <cfRule type="cellIs" dxfId="769" priority="919" operator="equal">
      <formula>#REF!</formula>
    </cfRule>
    <cfRule type="cellIs" dxfId="768" priority="920" operator="equal">
      <formula>$J$21</formula>
    </cfRule>
    <cfRule type="cellIs" dxfId="767" priority="921" operator="equal">
      <formula>$J$13</formula>
    </cfRule>
  </conditionalFormatting>
  <conditionalFormatting sqref="M195">
    <cfRule type="cellIs" dxfId="766" priority="916" operator="equal">
      <formula>$H$182</formula>
    </cfRule>
    <cfRule type="cellIs" dxfId="765" priority="917" operator="equal">
      <formula>$I$186</formula>
    </cfRule>
  </conditionalFormatting>
  <conditionalFormatting sqref="M195">
    <cfRule type="cellIs" dxfId="764" priority="915" operator="equal">
      <formula>$M$154</formula>
    </cfRule>
  </conditionalFormatting>
  <conditionalFormatting sqref="M201:M202">
    <cfRule type="cellIs" dxfId="763" priority="911" operator="equal">
      <formula>#REF!</formula>
    </cfRule>
    <cfRule type="cellIs" dxfId="762" priority="912" operator="equal">
      <formula>#REF!</formula>
    </cfRule>
    <cfRule type="cellIs" dxfId="761" priority="913" operator="equal">
      <formula>$J$21</formula>
    </cfRule>
    <cfRule type="cellIs" dxfId="760" priority="914" operator="equal">
      <formula>$J$13</formula>
    </cfRule>
  </conditionalFormatting>
  <conditionalFormatting sqref="M201:M202">
    <cfRule type="cellIs" dxfId="759" priority="909" operator="equal">
      <formula>$H$182</formula>
    </cfRule>
    <cfRule type="cellIs" dxfId="758" priority="910" operator="equal">
      <formula>$I$186</formula>
    </cfRule>
  </conditionalFormatting>
  <conditionalFormatting sqref="M203">
    <cfRule type="cellIs" dxfId="757" priority="905" operator="equal">
      <formula>#REF!</formula>
    </cfRule>
    <cfRule type="cellIs" dxfId="756" priority="906" operator="equal">
      <formula>#REF!</formula>
    </cfRule>
    <cfRule type="cellIs" dxfId="755" priority="907" operator="equal">
      <formula>$J$21</formula>
    </cfRule>
    <cfRule type="cellIs" dxfId="754" priority="908" operator="equal">
      <formula>$J$13</formula>
    </cfRule>
  </conditionalFormatting>
  <conditionalFormatting sqref="M203">
    <cfRule type="cellIs" dxfId="753" priority="903" operator="equal">
      <formula>$H$182</formula>
    </cfRule>
    <cfRule type="cellIs" dxfId="752" priority="904" operator="equal">
      <formula>$I$186</formula>
    </cfRule>
  </conditionalFormatting>
  <conditionalFormatting sqref="M204:M209">
    <cfRule type="cellIs" dxfId="751" priority="899" operator="equal">
      <formula>#REF!</formula>
    </cfRule>
    <cfRule type="cellIs" dxfId="750" priority="900" operator="equal">
      <formula>#REF!</formula>
    </cfRule>
    <cfRule type="cellIs" dxfId="749" priority="901" operator="equal">
      <formula>$J$21</formula>
    </cfRule>
    <cfRule type="cellIs" dxfId="748" priority="902" operator="equal">
      <formula>$J$13</formula>
    </cfRule>
  </conditionalFormatting>
  <conditionalFormatting sqref="M204:M209">
    <cfRule type="cellIs" dxfId="747" priority="897" operator="equal">
      <formula>$H$182</formula>
    </cfRule>
    <cfRule type="cellIs" dxfId="746" priority="898" operator="equal">
      <formula>$I$186</formula>
    </cfRule>
  </conditionalFormatting>
  <conditionalFormatting sqref="M210:M211">
    <cfRule type="cellIs" dxfId="745" priority="893" operator="equal">
      <formula>#REF!</formula>
    </cfRule>
    <cfRule type="cellIs" dxfId="744" priority="894" operator="equal">
      <formula>#REF!</formula>
    </cfRule>
    <cfRule type="cellIs" dxfId="743" priority="895" operator="equal">
      <formula>$J$21</formula>
    </cfRule>
    <cfRule type="cellIs" dxfId="742" priority="896" operator="equal">
      <formula>$J$13</formula>
    </cfRule>
  </conditionalFormatting>
  <conditionalFormatting sqref="M210:M211">
    <cfRule type="cellIs" dxfId="741" priority="891" operator="equal">
      <formula>$H$182</formula>
    </cfRule>
    <cfRule type="cellIs" dxfId="740" priority="892" operator="equal">
      <formula>$I$186</formula>
    </cfRule>
  </conditionalFormatting>
  <conditionalFormatting sqref="M214">
    <cfRule type="cellIs" dxfId="739" priority="887" operator="equal">
      <formula>#REF!</formula>
    </cfRule>
    <cfRule type="cellIs" dxfId="738" priority="888" operator="equal">
      <formula>#REF!</formula>
    </cfRule>
    <cfRule type="cellIs" dxfId="737" priority="889" operator="equal">
      <formula>$J$21</formula>
    </cfRule>
    <cfRule type="cellIs" dxfId="736" priority="890" operator="equal">
      <formula>$J$13</formula>
    </cfRule>
  </conditionalFormatting>
  <conditionalFormatting sqref="M214">
    <cfRule type="cellIs" dxfId="735" priority="885" operator="equal">
      <formula>$H$182</formula>
    </cfRule>
    <cfRule type="cellIs" dxfId="734" priority="886" operator="equal">
      <formula>$I$186</formula>
    </cfRule>
  </conditionalFormatting>
  <conditionalFormatting sqref="M215:M217">
    <cfRule type="cellIs" dxfId="733" priority="881" operator="equal">
      <formula>#REF!</formula>
    </cfRule>
    <cfRule type="cellIs" dxfId="732" priority="882" operator="equal">
      <formula>#REF!</formula>
    </cfRule>
    <cfRule type="cellIs" dxfId="731" priority="883" operator="equal">
      <formula>$J$21</formula>
    </cfRule>
    <cfRule type="cellIs" dxfId="730" priority="884" operator="equal">
      <formula>$J$13</formula>
    </cfRule>
  </conditionalFormatting>
  <conditionalFormatting sqref="M215:M217">
    <cfRule type="cellIs" dxfId="729" priority="879" operator="equal">
      <formula>$H$182</formula>
    </cfRule>
    <cfRule type="cellIs" dxfId="728" priority="880" operator="equal">
      <formula>$I$186</formula>
    </cfRule>
  </conditionalFormatting>
  <conditionalFormatting sqref="M218:M219">
    <cfRule type="cellIs" dxfId="727" priority="875" operator="equal">
      <formula>#REF!</formula>
    </cfRule>
    <cfRule type="cellIs" dxfId="726" priority="876" operator="equal">
      <formula>#REF!</formula>
    </cfRule>
    <cfRule type="cellIs" dxfId="725" priority="877" operator="equal">
      <formula>$J$21</formula>
    </cfRule>
    <cfRule type="cellIs" dxfId="724" priority="878" operator="equal">
      <formula>$J$13</formula>
    </cfRule>
  </conditionalFormatting>
  <conditionalFormatting sqref="M218:M219">
    <cfRule type="cellIs" dxfId="723" priority="873" operator="equal">
      <formula>$H$182</formula>
    </cfRule>
    <cfRule type="cellIs" dxfId="722" priority="874" operator="equal">
      <formula>$I$186</formula>
    </cfRule>
  </conditionalFormatting>
  <conditionalFormatting sqref="M222">
    <cfRule type="cellIs" dxfId="721" priority="869" operator="equal">
      <formula>#REF!</formula>
    </cfRule>
    <cfRule type="cellIs" dxfId="720" priority="870" operator="equal">
      <formula>#REF!</formula>
    </cfRule>
    <cfRule type="cellIs" dxfId="719" priority="871" operator="equal">
      <formula>$J$21</formula>
    </cfRule>
    <cfRule type="cellIs" dxfId="718" priority="872" operator="equal">
      <formula>$J$13</formula>
    </cfRule>
  </conditionalFormatting>
  <conditionalFormatting sqref="M222">
    <cfRule type="cellIs" dxfId="717" priority="867" operator="equal">
      <formula>$H$182</formula>
    </cfRule>
    <cfRule type="cellIs" dxfId="716" priority="868" operator="equal">
      <formula>$I$186</formula>
    </cfRule>
  </conditionalFormatting>
  <conditionalFormatting sqref="L222">
    <cfRule type="cellIs" dxfId="715" priority="857" operator="equal">
      <formula>#REF!</formula>
    </cfRule>
    <cfRule type="cellIs" dxfId="714" priority="858" operator="equal">
      <formula>#REF!</formula>
    </cfRule>
    <cfRule type="cellIs" dxfId="713" priority="859" operator="equal">
      <formula>$J$21</formula>
    </cfRule>
    <cfRule type="cellIs" dxfId="712" priority="860" operator="equal">
      <formula>$J$13</formula>
    </cfRule>
  </conditionalFormatting>
  <conditionalFormatting sqref="L222">
    <cfRule type="cellIs" dxfId="711" priority="855" operator="equal">
      <formula>$H$182</formula>
    </cfRule>
    <cfRule type="cellIs" dxfId="710" priority="856" operator="equal">
      <formula>$I$186</formula>
    </cfRule>
  </conditionalFormatting>
  <conditionalFormatting sqref="H315:L315">
    <cfRule type="cellIs" dxfId="709" priority="854" operator="equal">
      <formula>$H$315</formula>
    </cfRule>
  </conditionalFormatting>
  <conditionalFormatting sqref="M315">
    <cfRule type="cellIs" dxfId="708" priority="850" operator="equal">
      <formula>$I$16</formula>
    </cfRule>
    <cfRule type="cellIs" dxfId="707" priority="851" operator="equal">
      <formula>$J$24</formula>
    </cfRule>
  </conditionalFormatting>
  <conditionalFormatting sqref="M315">
    <cfRule type="cellIs" dxfId="706" priority="848" operator="equal">
      <formula>$I$16</formula>
    </cfRule>
    <cfRule type="cellIs" dxfId="705" priority="849" operator="equal">
      <formula>$J$24</formula>
    </cfRule>
  </conditionalFormatting>
  <conditionalFormatting sqref="M315">
    <cfRule type="cellIs" dxfId="704" priority="852" operator="equal">
      <formula>$H$266</formula>
    </cfRule>
    <cfRule type="cellIs" dxfId="703" priority="853" operator="equal">
      <formula>$H$246</formula>
    </cfRule>
  </conditionalFormatting>
  <conditionalFormatting sqref="M325:M326">
    <cfRule type="cellIs" dxfId="702" priority="834" operator="equal">
      <formula>$I$16</formula>
    </cfRule>
    <cfRule type="cellIs" dxfId="701" priority="835" operator="equal">
      <formula>$J$24</formula>
    </cfRule>
  </conditionalFormatting>
  <conditionalFormatting sqref="M325:M326">
    <cfRule type="cellIs" dxfId="700" priority="832" operator="equal">
      <formula>$I$16</formula>
    </cfRule>
    <cfRule type="cellIs" dxfId="699" priority="833" operator="equal">
      <formula>$J$24</formula>
    </cfRule>
  </conditionalFormatting>
  <conditionalFormatting sqref="M325:M326">
    <cfRule type="cellIs" dxfId="698" priority="836" operator="equal">
      <formula>$H$266</formula>
    </cfRule>
    <cfRule type="cellIs" dxfId="697" priority="837" operator="equal">
      <formula>$H$246</formula>
    </cfRule>
  </conditionalFormatting>
  <conditionalFormatting sqref="M327">
    <cfRule type="cellIs" dxfId="696" priority="818" operator="equal">
      <formula>$I$16</formula>
    </cfRule>
    <cfRule type="cellIs" dxfId="695" priority="819" operator="equal">
      <formula>$J$24</formula>
    </cfRule>
  </conditionalFormatting>
  <conditionalFormatting sqref="M327">
    <cfRule type="cellIs" dxfId="694" priority="816" operator="equal">
      <formula>$I$16</formula>
    </cfRule>
    <cfRule type="cellIs" dxfId="693" priority="817" operator="equal">
      <formula>$J$24</formula>
    </cfRule>
  </conditionalFormatting>
  <conditionalFormatting sqref="M327">
    <cfRule type="cellIs" dxfId="692" priority="820" operator="equal">
      <formula>$H$266</formula>
    </cfRule>
    <cfRule type="cellIs" dxfId="691" priority="821" operator="equal">
      <formula>$H$246</formula>
    </cfRule>
  </conditionalFormatting>
  <conditionalFormatting sqref="M358:M364">
    <cfRule type="cellIs" dxfId="690" priority="810" operator="equal">
      <formula>$I$16</formula>
    </cfRule>
    <cfRule type="cellIs" dxfId="689" priority="811" operator="equal">
      <formula>$J$24</formula>
    </cfRule>
  </conditionalFormatting>
  <conditionalFormatting sqref="M358:M364">
    <cfRule type="cellIs" dxfId="688" priority="808" operator="equal">
      <formula>$I$16</formula>
    </cfRule>
    <cfRule type="cellIs" dxfId="687" priority="809" operator="equal">
      <formula>$J$24</formula>
    </cfRule>
  </conditionalFormatting>
  <conditionalFormatting sqref="M358:M364 M315:M355 M388:M394 H316:L394">
    <cfRule type="cellIs" dxfId="686" priority="806" operator="equal">
      <formula>$I$357</formula>
    </cfRule>
    <cfRule type="cellIs" dxfId="685" priority="807" operator="equal">
      <formula>$H$325</formula>
    </cfRule>
  </conditionalFormatting>
  <conditionalFormatting sqref="M358:M364">
    <cfRule type="cellIs" dxfId="684" priority="812" operator="equal">
      <formula>$H$266</formula>
    </cfRule>
    <cfRule type="cellIs" dxfId="683" priority="813" operator="equal">
      <formula>$H$246</formula>
    </cfRule>
  </conditionalFormatting>
  <conditionalFormatting sqref="M356">
    <cfRule type="cellIs" dxfId="682" priority="794" operator="equal">
      <formula>$I$16</formula>
    </cfRule>
    <cfRule type="cellIs" dxfId="681" priority="795" operator="equal">
      <formula>$J$24</formula>
    </cfRule>
  </conditionalFormatting>
  <conditionalFormatting sqref="M356">
    <cfRule type="cellIs" dxfId="680" priority="792" operator="equal">
      <formula>$I$16</formula>
    </cfRule>
    <cfRule type="cellIs" dxfId="679" priority="793" operator="equal">
      <formula>$J$24</formula>
    </cfRule>
  </conditionalFormatting>
  <conditionalFormatting sqref="M356">
    <cfRule type="cellIs" dxfId="678" priority="790" operator="equal">
      <formula>$I$357</formula>
    </cfRule>
    <cfRule type="cellIs" dxfId="677" priority="791" operator="equal">
      <formula>$H$325</formula>
    </cfRule>
  </conditionalFormatting>
  <conditionalFormatting sqref="M356">
    <cfRule type="cellIs" dxfId="676" priority="796" operator="equal">
      <formula>$H$266</formula>
    </cfRule>
    <cfRule type="cellIs" dxfId="675" priority="797" operator="equal">
      <formula>$H$246</formula>
    </cfRule>
  </conditionalFormatting>
  <conditionalFormatting sqref="M357">
    <cfRule type="cellIs" dxfId="674" priority="786" operator="equal">
      <formula>$I$16</formula>
    </cfRule>
    <cfRule type="cellIs" dxfId="673" priority="787" operator="equal">
      <formula>$J$24</formula>
    </cfRule>
  </conditionalFormatting>
  <conditionalFormatting sqref="M357">
    <cfRule type="cellIs" dxfId="672" priority="784" operator="equal">
      <formula>$I$16</formula>
    </cfRule>
    <cfRule type="cellIs" dxfId="671" priority="785" operator="equal">
      <formula>$J$24</formula>
    </cfRule>
  </conditionalFormatting>
  <conditionalFormatting sqref="M357">
    <cfRule type="cellIs" dxfId="670" priority="782" operator="equal">
      <formula>$I$357</formula>
    </cfRule>
    <cfRule type="cellIs" dxfId="669" priority="783" operator="equal">
      <formula>$H$325</formula>
    </cfRule>
  </conditionalFormatting>
  <conditionalFormatting sqref="M357">
    <cfRule type="cellIs" dxfId="668" priority="788" operator="equal">
      <formula>$H$266</formula>
    </cfRule>
    <cfRule type="cellIs" dxfId="667" priority="789" operator="equal">
      <formula>$H$246</formula>
    </cfRule>
  </conditionalFormatting>
  <conditionalFormatting sqref="M366">
    <cfRule type="cellIs" dxfId="666" priority="778" operator="equal">
      <formula>$I$16</formula>
    </cfRule>
    <cfRule type="cellIs" dxfId="665" priority="779" operator="equal">
      <formula>$J$24</formula>
    </cfRule>
  </conditionalFormatting>
  <conditionalFormatting sqref="M366">
    <cfRule type="cellIs" dxfId="664" priority="776" operator="equal">
      <formula>$I$16</formula>
    </cfRule>
    <cfRule type="cellIs" dxfId="663" priority="777" operator="equal">
      <formula>$J$24</formula>
    </cfRule>
  </conditionalFormatting>
  <conditionalFormatting sqref="M366">
    <cfRule type="cellIs" dxfId="662" priority="774" operator="equal">
      <formula>$I$357</formula>
    </cfRule>
    <cfRule type="cellIs" dxfId="661" priority="775" operator="equal">
      <formula>$H$325</formula>
    </cfRule>
  </conditionalFormatting>
  <conditionalFormatting sqref="M366">
    <cfRule type="cellIs" dxfId="660" priority="780" operator="equal">
      <formula>$H$266</formula>
    </cfRule>
    <cfRule type="cellIs" dxfId="659" priority="781" operator="equal">
      <formula>$H$246</formula>
    </cfRule>
  </conditionalFormatting>
  <conditionalFormatting sqref="M365">
    <cfRule type="cellIs" dxfId="658" priority="770" operator="equal">
      <formula>$I$16</formula>
    </cfRule>
    <cfRule type="cellIs" dxfId="657" priority="771" operator="equal">
      <formula>$J$24</formula>
    </cfRule>
  </conditionalFormatting>
  <conditionalFormatting sqref="M365">
    <cfRule type="cellIs" dxfId="656" priority="768" operator="equal">
      <formula>$I$16</formula>
    </cfRule>
    <cfRule type="cellIs" dxfId="655" priority="769" operator="equal">
      <formula>$J$24</formula>
    </cfRule>
  </conditionalFormatting>
  <conditionalFormatting sqref="M365">
    <cfRule type="cellIs" dxfId="654" priority="766" operator="equal">
      <formula>$I$357</formula>
    </cfRule>
    <cfRule type="cellIs" dxfId="653" priority="767" operator="equal">
      <formula>$H$325</formula>
    </cfRule>
  </conditionalFormatting>
  <conditionalFormatting sqref="M365">
    <cfRule type="cellIs" dxfId="652" priority="772" operator="equal">
      <formula>$H$266</formula>
    </cfRule>
    <cfRule type="cellIs" dxfId="651" priority="773" operator="equal">
      <formula>$H$246</formula>
    </cfRule>
  </conditionalFormatting>
  <conditionalFormatting sqref="M368:M372">
    <cfRule type="cellIs" dxfId="650" priority="762" operator="equal">
      <formula>$I$16</formula>
    </cfRule>
    <cfRule type="cellIs" dxfId="649" priority="763" operator="equal">
      <formula>$J$24</formula>
    </cfRule>
  </conditionalFormatting>
  <conditionalFormatting sqref="M368:M372">
    <cfRule type="cellIs" dxfId="648" priority="760" operator="equal">
      <formula>$I$16</formula>
    </cfRule>
    <cfRule type="cellIs" dxfId="647" priority="761" operator="equal">
      <formula>$J$24</formula>
    </cfRule>
  </conditionalFormatting>
  <conditionalFormatting sqref="M368:M372">
    <cfRule type="cellIs" dxfId="646" priority="758" operator="equal">
      <formula>$I$357</formula>
    </cfRule>
    <cfRule type="cellIs" dxfId="645" priority="759" operator="equal">
      <formula>$H$325</formula>
    </cfRule>
  </conditionalFormatting>
  <conditionalFormatting sqref="M368:M372">
    <cfRule type="cellIs" dxfId="644" priority="764" operator="equal">
      <formula>$H$266</formula>
    </cfRule>
    <cfRule type="cellIs" dxfId="643" priority="765" operator="equal">
      <formula>$H$246</formula>
    </cfRule>
  </conditionalFormatting>
  <conditionalFormatting sqref="M367">
    <cfRule type="cellIs" dxfId="642" priority="754" operator="equal">
      <formula>$I$16</formula>
    </cfRule>
    <cfRule type="cellIs" dxfId="641" priority="755" operator="equal">
      <formula>$J$24</formula>
    </cfRule>
  </conditionalFormatting>
  <conditionalFormatting sqref="M367">
    <cfRule type="cellIs" dxfId="640" priority="752" operator="equal">
      <formula>$I$16</formula>
    </cfRule>
    <cfRule type="cellIs" dxfId="639" priority="753" operator="equal">
      <formula>$J$24</formula>
    </cfRule>
  </conditionalFormatting>
  <conditionalFormatting sqref="M367">
    <cfRule type="cellIs" dxfId="638" priority="750" operator="equal">
      <formula>$I$357</formula>
    </cfRule>
    <cfRule type="cellIs" dxfId="637" priority="751" operator="equal">
      <formula>$H$325</formula>
    </cfRule>
  </conditionalFormatting>
  <conditionalFormatting sqref="M367">
    <cfRule type="cellIs" dxfId="636" priority="756" operator="equal">
      <formula>$H$266</formula>
    </cfRule>
    <cfRule type="cellIs" dxfId="635" priority="757" operator="equal">
      <formula>$H$246</formula>
    </cfRule>
  </conditionalFormatting>
  <conditionalFormatting sqref="M376:M381">
    <cfRule type="cellIs" dxfId="634" priority="746" operator="equal">
      <formula>$I$16</formula>
    </cfRule>
    <cfRule type="cellIs" dxfId="633" priority="747" operator="equal">
      <formula>$J$24</formula>
    </cfRule>
  </conditionalFormatting>
  <conditionalFormatting sqref="M376:M381">
    <cfRule type="cellIs" dxfId="632" priority="744" operator="equal">
      <formula>$I$16</formula>
    </cfRule>
    <cfRule type="cellIs" dxfId="631" priority="745" operator="equal">
      <formula>$J$24</formula>
    </cfRule>
  </conditionalFormatting>
  <conditionalFormatting sqref="M376:M381">
    <cfRule type="cellIs" dxfId="630" priority="742" operator="equal">
      <formula>$I$357</formula>
    </cfRule>
    <cfRule type="cellIs" dxfId="629" priority="743" operator="equal">
      <formula>$H$325</formula>
    </cfRule>
  </conditionalFormatting>
  <conditionalFormatting sqref="M376:M381">
    <cfRule type="cellIs" dxfId="628" priority="748" operator="equal">
      <formula>$H$266</formula>
    </cfRule>
    <cfRule type="cellIs" dxfId="627" priority="749" operator="equal">
      <formula>$H$246</formula>
    </cfRule>
  </conditionalFormatting>
  <conditionalFormatting sqref="M373">
    <cfRule type="cellIs" dxfId="626" priority="738" operator="equal">
      <formula>$I$16</formula>
    </cfRule>
    <cfRule type="cellIs" dxfId="625" priority="739" operator="equal">
      <formula>$J$24</formula>
    </cfRule>
  </conditionalFormatting>
  <conditionalFormatting sqref="M373">
    <cfRule type="cellIs" dxfId="624" priority="736" operator="equal">
      <formula>$I$16</formula>
    </cfRule>
    <cfRule type="cellIs" dxfId="623" priority="737" operator="equal">
      <formula>$J$24</formula>
    </cfRule>
  </conditionalFormatting>
  <conditionalFormatting sqref="M373">
    <cfRule type="cellIs" dxfId="622" priority="734" operator="equal">
      <formula>$I$357</formula>
    </cfRule>
    <cfRule type="cellIs" dxfId="621" priority="735" operator="equal">
      <formula>$H$325</formula>
    </cfRule>
  </conditionalFormatting>
  <conditionalFormatting sqref="M373">
    <cfRule type="cellIs" dxfId="620" priority="740" operator="equal">
      <formula>$H$266</formula>
    </cfRule>
    <cfRule type="cellIs" dxfId="619" priority="741" operator="equal">
      <formula>$H$246</formula>
    </cfRule>
  </conditionalFormatting>
  <conditionalFormatting sqref="M374">
    <cfRule type="cellIs" dxfId="618" priority="730" operator="equal">
      <formula>$I$16</formula>
    </cfRule>
    <cfRule type="cellIs" dxfId="617" priority="731" operator="equal">
      <formula>$J$24</formula>
    </cfRule>
  </conditionalFormatting>
  <conditionalFormatting sqref="M374">
    <cfRule type="cellIs" dxfId="616" priority="728" operator="equal">
      <formula>$I$16</formula>
    </cfRule>
    <cfRule type="cellIs" dxfId="615" priority="729" operator="equal">
      <formula>$J$24</formula>
    </cfRule>
  </conditionalFormatting>
  <conditionalFormatting sqref="M374">
    <cfRule type="cellIs" dxfId="614" priority="726" operator="equal">
      <formula>$I$357</formula>
    </cfRule>
    <cfRule type="cellIs" dxfId="613" priority="727" operator="equal">
      <formula>$H$325</formula>
    </cfRule>
  </conditionalFormatting>
  <conditionalFormatting sqref="M374">
    <cfRule type="cellIs" dxfId="612" priority="732" operator="equal">
      <formula>$H$266</formula>
    </cfRule>
    <cfRule type="cellIs" dxfId="611" priority="733" operator="equal">
      <formula>$H$246</formula>
    </cfRule>
  </conditionalFormatting>
  <conditionalFormatting sqref="M375">
    <cfRule type="cellIs" dxfId="610" priority="722" operator="equal">
      <formula>$I$16</formula>
    </cfRule>
    <cfRule type="cellIs" dxfId="609" priority="723" operator="equal">
      <formula>$J$24</formula>
    </cfRule>
  </conditionalFormatting>
  <conditionalFormatting sqref="M375">
    <cfRule type="cellIs" dxfId="608" priority="720" operator="equal">
      <formula>$I$16</formula>
    </cfRule>
    <cfRule type="cellIs" dxfId="607" priority="721" operator="equal">
      <formula>$J$24</formula>
    </cfRule>
  </conditionalFormatting>
  <conditionalFormatting sqref="M375">
    <cfRule type="cellIs" dxfId="606" priority="718" operator="equal">
      <formula>$I$357</formula>
    </cfRule>
    <cfRule type="cellIs" dxfId="605" priority="719" operator="equal">
      <formula>$H$325</formula>
    </cfRule>
  </conditionalFormatting>
  <conditionalFormatting sqref="M375">
    <cfRule type="cellIs" dxfId="604" priority="724" operator="equal">
      <formula>$H$266</formula>
    </cfRule>
    <cfRule type="cellIs" dxfId="603" priority="725" operator="equal">
      <formula>$H$246</formula>
    </cfRule>
  </conditionalFormatting>
  <conditionalFormatting sqref="M383:M386">
    <cfRule type="cellIs" dxfId="602" priority="714" operator="equal">
      <formula>$I$16</formula>
    </cfRule>
    <cfRule type="cellIs" dxfId="601" priority="715" operator="equal">
      <formula>$J$24</formula>
    </cfRule>
  </conditionalFormatting>
  <conditionalFormatting sqref="M383:M386">
    <cfRule type="cellIs" dxfId="600" priority="712" operator="equal">
      <formula>$I$16</formula>
    </cfRule>
    <cfRule type="cellIs" dxfId="599" priority="713" operator="equal">
      <formula>$J$24</formula>
    </cfRule>
  </conditionalFormatting>
  <conditionalFormatting sqref="M383:M386">
    <cfRule type="cellIs" dxfId="598" priority="710" operator="equal">
      <formula>$I$357</formula>
    </cfRule>
    <cfRule type="cellIs" dxfId="597" priority="711" operator="equal">
      <formula>$H$325</formula>
    </cfRule>
  </conditionalFormatting>
  <conditionalFormatting sqref="M383:M386">
    <cfRule type="cellIs" dxfId="596" priority="716" operator="equal">
      <formula>$H$266</formula>
    </cfRule>
    <cfRule type="cellIs" dxfId="595" priority="717" operator="equal">
      <formula>$H$246</formula>
    </cfRule>
  </conditionalFormatting>
  <conditionalFormatting sqref="M387">
    <cfRule type="cellIs" dxfId="594" priority="706" operator="equal">
      <formula>$I$16</formula>
    </cfRule>
    <cfRule type="cellIs" dxfId="593" priority="707" operator="equal">
      <formula>$J$24</formula>
    </cfRule>
  </conditionalFormatting>
  <conditionalFormatting sqref="M387">
    <cfRule type="cellIs" dxfId="592" priority="704" operator="equal">
      <formula>$I$16</formula>
    </cfRule>
    <cfRule type="cellIs" dxfId="591" priority="705" operator="equal">
      <formula>$J$24</formula>
    </cfRule>
  </conditionalFormatting>
  <conditionalFormatting sqref="M387">
    <cfRule type="cellIs" dxfId="590" priority="702" operator="equal">
      <formula>$I$357</formula>
    </cfRule>
    <cfRule type="cellIs" dxfId="589" priority="703" operator="equal">
      <formula>$H$325</formula>
    </cfRule>
  </conditionalFormatting>
  <conditionalFormatting sqref="M387">
    <cfRule type="cellIs" dxfId="588" priority="708" operator="equal">
      <formula>$H$266</formula>
    </cfRule>
    <cfRule type="cellIs" dxfId="587" priority="709" operator="equal">
      <formula>$H$246</formula>
    </cfRule>
  </conditionalFormatting>
  <conditionalFormatting sqref="M382">
    <cfRule type="cellIs" dxfId="586" priority="698" operator="equal">
      <formula>$I$16</formula>
    </cfRule>
    <cfRule type="cellIs" dxfId="585" priority="699" operator="equal">
      <formula>$J$24</formula>
    </cfRule>
  </conditionalFormatting>
  <conditionalFormatting sqref="M382">
    <cfRule type="cellIs" dxfId="584" priority="696" operator="equal">
      <formula>$I$16</formula>
    </cfRule>
    <cfRule type="cellIs" dxfId="583" priority="697" operator="equal">
      <formula>$J$24</formula>
    </cfRule>
  </conditionalFormatting>
  <conditionalFormatting sqref="M382">
    <cfRule type="cellIs" dxfId="582" priority="694" operator="equal">
      <formula>$I$357</formula>
    </cfRule>
    <cfRule type="cellIs" dxfId="581" priority="695" operator="equal">
      <formula>$H$325</formula>
    </cfRule>
  </conditionalFormatting>
  <conditionalFormatting sqref="M382">
    <cfRule type="cellIs" dxfId="580" priority="700" operator="equal">
      <formula>$H$266</formula>
    </cfRule>
    <cfRule type="cellIs" dxfId="579" priority="701" operator="equal">
      <formula>$H$246</formula>
    </cfRule>
  </conditionalFormatting>
  <conditionalFormatting sqref="D428">
    <cfRule type="cellIs" dxfId="578" priority="686" operator="equal">
      <formula>$H$9</formula>
    </cfRule>
    <cfRule type="cellIs" dxfId="577" priority="687" operator="equal">
      <formula>$H$11</formula>
    </cfRule>
  </conditionalFormatting>
  <conditionalFormatting sqref="M410:M414">
    <cfRule type="cellIs" dxfId="576" priority="672" operator="equal">
      <formula>$I$16</formula>
    </cfRule>
    <cfRule type="cellIs" dxfId="575" priority="673" operator="equal">
      <formula>$J$24</formula>
    </cfRule>
  </conditionalFormatting>
  <conditionalFormatting sqref="M410:M414">
    <cfRule type="cellIs" dxfId="574" priority="674" operator="equal">
      <formula>$H$266</formula>
    </cfRule>
    <cfRule type="cellIs" dxfId="573" priority="675" operator="equal">
      <formula>$H$246</formula>
    </cfRule>
  </conditionalFormatting>
  <conditionalFormatting sqref="M410:M414">
    <cfRule type="cellIs" dxfId="572" priority="671" operator="equal">
      <formula>$J$406</formula>
    </cfRule>
  </conditionalFormatting>
  <conditionalFormatting sqref="H410:L414">
    <cfRule type="cellIs" dxfId="571" priority="667" operator="equal">
      <formula>#REF!</formula>
    </cfRule>
    <cfRule type="cellIs" dxfId="570" priority="668" operator="equal">
      <formula>#REF!</formula>
    </cfRule>
    <cfRule type="cellIs" dxfId="569" priority="669" operator="equal">
      <formula>$J$21</formula>
    </cfRule>
    <cfRule type="cellIs" dxfId="568" priority="670" operator="equal">
      <formula>$J$13</formula>
    </cfRule>
  </conditionalFormatting>
  <conditionalFormatting sqref="M421:M422">
    <cfRule type="cellIs" dxfId="567" priority="662" operator="equal">
      <formula>$I$16</formula>
    </cfRule>
    <cfRule type="cellIs" dxfId="566" priority="663" operator="equal">
      <formula>$J$24</formula>
    </cfRule>
  </conditionalFormatting>
  <conditionalFormatting sqref="M421:M422">
    <cfRule type="cellIs" dxfId="565" priority="664" operator="equal">
      <formula>$H$266</formula>
    </cfRule>
    <cfRule type="cellIs" dxfId="564" priority="665" operator="equal">
      <formula>$H$246</formula>
    </cfRule>
  </conditionalFormatting>
  <conditionalFormatting sqref="M419:M422 M39:M47 H52 H421:L424 H429:M430 M52">
    <cfRule type="cellIs" dxfId="563" priority="661" operator="equal">
      <formula>$I$423</formula>
    </cfRule>
  </conditionalFormatting>
  <conditionalFormatting sqref="M423">
    <cfRule type="cellIs" dxfId="562" priority="657" operator="equal">
      <formula>$I$16</formula>
    </cfRule>
    <cfRule type="cellIs" dxfId="561" priority="658" operator="equal">
      <formula>$J$24</formula>
    </cfRule>
  </conditionalFormatting>
  <conditionalFormatting sqref="M423">
    <cfRule type="cellIs" dxfId="560" priority="659" operator="equal">
      <formula>$H$266</formula>
    </cfRule>
    <cfRule type="cellIs" dxfId="559" priority="660" operator="equal">
      <formula>$H$246</formula>
    </cfRule>
  </conditionalFormatting>
  <conditionalFormatting sqref="M423">
    <cfRule type="cellIs" dxfId="558" priority="656" operator="equal">
      <formula>$I$423</formula>
    </cfRule>
  </conditionalFormatting>
  <conditionalFormatting sqref="H419:L420">
    <cfRule type="cellIs" dxfId="557" priority="650" operator="equal">
      <formula>#REF!</formula>
    </cfRule>
  </conditionalFormatting>
  <conditionalFormatting sqref="M424">
    <cfRule type="cellIs" dxfId="556" priority="641" operator="equal">
      <formula>$I$16</formula>
    </cfRule>
    <cfRule type="cellIs" dxfId="555" priority="642" operator="equal">
      <formula>$J$24</formula>
    </cfRule>
  </conditionalFormatting>
  <conditionalFormatting sqref="M424">
    <cfRule type="cellIs" dxfId="554" priority="643" operator="equal">
      <formula>$H$266</formula>
    </cfRule>
    <cfRule type="cellIs" dxfId="553" priority="644" operator="equal">
      <formula>$H$246</formula>
    </cfRule>
  </conditionalFormatting>
  <conditionalFormatting sqref="M424">
    <cfRule type="cellIs" dxfId="552" priority="640" operator="equal">
      <formula>$I$423</formula>
    </cfRule>
  </conditionalFormatting>
  <conditionalFormatting sqref="M48">
    <cfRule type="cellIs" dxfId="551" priority="631" operator="equal">
      <formula>$I$16</formula>
    </cfRule>
    <cfRule type="cellIs" dxfId="550" priority="632" operator="equal">
      <formula>$J$24</formula>
    </cfRule>
  </conditionalFormatting>
  <conditionalFormatting sqref="M48">
    <cfRule type="cellIs" dxfId="549" priority="633" operator="equal">
      <formula>$H$266</formula>
    </cfRule>
    <cfRule type="cellIs" dxfId="548" priority="634" operator="equal">
      <formula>$H$246</formula>
    </cfRule>
  </conditionalFormatting>
  <conditionalFormatting sqref="M48">
    <cfRule type="cellIs" dxfId="547" priority="630" operator="equal">
      <formula>$I$423</formula>
    </cfRule>
  </conditionalFormatting>
  <conditionalFormatting sqref="M49">
    <cfRule type="cellIs" dxfId="546" priority="626" operator="equal">
      <formula>$I$16</formula>
    </cfRule>
    <cfRule type="cellIs" dxfId="545" priority="627" operator="equal">
      <formula>$J$24</formula>
    </cfRule>
  </conditionalFormatting>
  <conditionalFormatting sqref="M49">
    <cfRule type="cellIs" dxfId="544" priority="628" operator="equal">
      <formula>$H$266</formula>
    </cfRule>
    <cfRule type="cellIs" dxfId="543" priority="629" operator="equal">
      <formula>$H$246</formula>
    </cfRule>
  </conditionalFormatting>
  <conditionalFormatting sqref="M49">
    <cfRule type="cellIs" dxfId="542" priority="625" operator="equal">
      <formula>$I$423</formula>
    </cfRule>
  </conditionalFormatting>
  <conditionalFormatting sqref="M50">
    <cfRule type="cellIs" dxfId="541" priority="621" operator="equal">
      <formula>$I$16</formula>
    </cfRule>
    <cfRule type="cellIs" dxfId="540" priority="622" operator="equal">
      <formula>$J$24</formula>
    </cfRule>
  </conditionalFormatting>
  <conditionalFormatting sqref="M50">
    <cfRule type="cellIs" dxfId="539" priority="623" operator="equal">
      <formula>$H$266</formula>
    </cfRule>
    <cfRule type="cellIs" dxfId="538" priority="624" operator="equal">
      <formula>$H$246</formula>
    </cfRule>
  </conditionalFormatting>
  <conditionalFormatting sqref="M50">
    <cfRule type="cellIs" dxfId="537" priority="620" operator="equal">
      <formula>$I$423</formula>
    </cfRule>
  </conditionalFormatting>
  <conditionalFormatting sqref="M51">
    <cfRule type="cellIs" dxfId="536" priority="616" operator="equal">
      <formula>$I$16</formula>
    </cfRule>
    <cfRule type="cellIs" dxfId="535" priority="617" operator="equal">
      <formula>$J$24</formula>
    </cfRule>
  </conditionalFormatting>
  <conditionalFormatting sqref="M51">
    <cfRule type="cellIs" dxfId="534" priority="618" operator="equal">
      <formula>$H$266</formula>
    </cfRule>
    <cfRule type="cellIs" dxfId="533" priority="619" operator="equal">
      <formula>$H$246</formula>
    </cfRule>
  </conditionalFormatting>
  <conditionalFormatting sqref="M51">
    <cfRule type="cellIs" dxfId="532" priority="615" operator="equal">
      <formula>$I$423</formula>
    </cfRule>
  </conditionalFormatting>
  <conditionalFormatting sqref="M53:M55">
    <cfRule type="cellIs" dxfId="531" priority="611" operator="equal">
      <formula>$I$16</formula>
    </cfRule>
    <cfRule type="cellIs" dxfId="530" priority="612" operator="equal">
      <formula>$J$24</formula>
    </cfRule>
  </conditionalFormatting>
  <conditionalFormatting sqref="M53:M55">
    <cfRule type="cellIs" dxfId="529" priority="613" operator="equal">
      <formula>$H$266</formula>
    </cfRule>
    <cfRule type="cellIs" dxfId="528" priority="614" operator="equal">
      <formula>$H$246</formula>
    </cfRule>
  </conditionalFormatting>
  <conditionalFormatting sqref="M53:M55">
    <cfRule type="cellIs" dxfId="527" priority="610" operator="equal">
      <formula>$I$423</formula>
    </cfRule>
  </conditionalFormatting>
  <conditionalFormatting sqref="M57:M58">
    <cfRule type="cellIs" dxfId="526" priority="598" operator="equal">
      <formula>$I$16</formula>
    </cfRule>
    <cfRule type="cellIs" dxfId="525" priority="599" operator="equal">
      <formula>$J$24</formula>
    </cfRule>
  </conditionalFormatting>
  <conditionalFormatting sqref="M57:M58">
    <cfRule type="cellIs" dxfId="524" priority="600" operator="equal">
      <formula>$H$266</formula>
    </cfRule>
    <cfRule type="cellIs" dxfId="523" priority="601" operator="equal">
      <formula>$H$246</formula>
    </cfRule>
  </conditionalFormatting>
  <conditionalFormatting sqref="M57:M58">
    <cfRule type="cellIs" dxfId="522" priority="597" operator="equal">
      <formula>$I$423</formula>
    </cfRule>
  </conditionalFormatting>
  <conditionalFormatting sqref="M59">
    <cfRule type="cellIs" dxfId="521" priority="593" operator="equal">
      <formula>$I$16</formula>
    </cfRule>
    <cfRule type="cellIs" dxfId="520" priority="594" operator="equal">
      <formula>$J$24</formula>
    </cfRule>
  </conditionalFormatting>
  <conditionalFormatting sqref="M59">
    <cfRule type="cellIs" dxfId="519" priority="595" operator="equal">
      <formula>$H$266</formula>
    </cfRule>
    <cfRule type="cellIs" dxfId="518" priority="596" operator="equal">
      <formula>$H$246</formula>
    </cfRule>
  </conditionalFormatting>
  <conditionalFormatting sqref="M59">
    <cfRule type="cellIs" dxfId="517" priority="592" operator="equal">
      <formula>$I$423</formula>
    </cfRule>
  </conditionalFormatting>
  <conditionalFormatting sqref="M56">
    <cfRule type="cellIs" dxfId="516" priority="564" operator="equal">
      <formula>$I$16</formula>
    </cfRule>
    <cfRule type="cellIs" dxfId="515" priority="565" operator="equal">
      <formula>$J$24</formula>
    </cfRule>
  </conditionalFormatting>
  <conditionalFormatting sqref="M56">
    <cfRule type="cellIs" dxfId="514" priority="566" operator="equal">
      <formula>$H$266</formula>
    </cfRule>
    <cfRule type="cellIs" dxfId="513" priority="567" operator="equal">
      <formula>$H$246</formula>
    </cfRule>
  </conditionalFormatting>
  <conditionalFormatting sqref="M56">
    <cfRule type="cellIs" dxfId="512" priority="563" operator="equal">
      <formula>$I$423</formula>
    </cfRule>
  </conditionalFormatting>
  <conditionalFormatting sqref="M232">
    <cfRule type="cellIs" dxfId="511" priority="559" operator="equal">
      <formula>$I$16</formula>
    </cfRule>
    <cfRule type="cellIs" dxfId="510" priority="560" operator="equal">
      <formula>$J$24</formula>
    </cfRule>
  </conditionalFormatting>
  <conditionalFormatting sqref="M232">
    <cfRule type="cellIs" dxfId="509" priority="561" operator="equal">
      <formula>$H$266</formula>
    </cfRule>
    <cfRule type="cellIs" dxfId="508" priority="562" operator="equal">
      <formula>$H$246</formula>
    </cfRule>
  </conditionalFormatting>
  <conditionalFormatting sqref="M232">
    <cfRule type="cellIs" dxfId="507" priority="558" operator="equal">
      <formula>$H$244</formula>
    </cfRule>
  </conditionalFormatting>
  <conditionalFormatting sqref="M244">
    <cfRule type="cellIs" dxfId="506" priority="549" operator="equal">
      <formula>$I$16</formula>
    </cfRule>
    <cfRule type="cellIs" dxfId="505" priority="550" operator="equal">
      <formula>$J$24</formula>
    </cfRule>
  </conditionalFormatting>
  <conditionalFormatting sqref="M244">
    <cfRule type="cellIs" dxfId="504" priority="551" operator="equal">
      <formula>$H$266</formula>
    </cfRule>
    <cfRule type="cellIs" dxfId="503" priority="552" operator="equal">
      <formula>$H$246</formula>
    </cfRule>
  </conditionalFormatting>
  <conditionalFormatting sqref="M244">
    <cfRule type="cellIs" dxfId="502" priority="548" operator="equal">
      <formula>$H$244</formula>
    </cfRule>
  </conditionalFormatting>
  <conditionalFormatting sqref="M245">
    <cfRule type="cellIs" dxfId="501" priority="539" operator="equal">
      <formula>$I$16</formula>
    </cfRule>
    <cfRule type="cellIs" dxfId="500" priority="540" operator="equal">
      <formula>$J$24</formula>
    </cfRule>
  </conditionalFormatting>
  <conditionalFormatting sqref="M245">
    <cfRule type="cellIs" dxfId="499" priority="538" operator="equal">
      <formula>$H$244</formula>
    </cfRule>
  </conditionalFormatting>
  <conditionalFormatting sqref="M245">
    <cfRule type="cellIs" dxfId="498" priority="541" operator="equal">
      <formula>$H$266</formula>
    </cfRule>
    <cfRule type="cellIs" dxfId="497" priority="542" operator="equal">
      <formula>$H$246</formula>
    </cfRule>
  </conditionalFormatting>
  <conditionalFormatting sqref="M247:M259">
    <cfRule type="cellIs" dxfId="496" priority="534" operator="equal">
      <formula>$I$16</formula>
    </cfRule>
    <cfRule type="cellIs" dxfId="495" priority="535" operator="equal">
      <formula>$J$24</formula>
    </cfRule>
  </conditionalFormatting>
  <conditionalFormatting sqref="M247:M259">
    <cfRule type="cellIs" dxfId="494" priority="533" operator="equal">
      <formula>$H$244</formula>
    </cfRule>
  </conditionalFormatting>
  <conditionalFormatting sqref="M247:M259">
    <cfRule type="cellIs" dxfId="493" priority="536" operator="equal">
      <formula>$H$266</formula>
    </cfRule>
    <cfRule type="cellIs" dxfId="492" priority="537" operator="equal">
      <formula>$H$246</formula>
    </cfRule>
  </conditionalFormatting>
  <conditionalFormatting sqref="M260">
    <cfRule type="cellIs" dxfId="491" priority="529" operator="equal">
      <formula>$I$16</formula>
    </cfRule>
    <cfRule type="cellIs" dxfId="490" priority="530" operator="equal">
      <formula>$J$24</formula>
    </cfRule>
  </conditionalFormatting>
  <conditionalFormatting sqref="M260">
    <cfRule type="cellIs" dxfId="489" priority="528" operator="equal">
      <formula>$H$244</formula>
    </cfRule>
  </conditionalFormatting>
  <conditionalFormatting sqref="M260">
    <cfRule type="cellIs" dxfId="488" priority="531" operator="equal">
      <formula>$H$266</formula>
    </cfRule>
    <cfRule type="cellIs" dxfId="487" priority="532" operator="equal">
      <formula>$H$246</formula>
    </cfRule>
  </conditionalFormatting>
  <conditionalFormatting sqref="M262">
    <cfRule type="cellIs" dxfId="486" priority="524" operator="equal">
      <formula>$I$16</formula>
    </cfRule>
    <cfRule type="cellIs" dxfId="485" priority="525" operator="equal">
      <formula>$J$24</formula>
    </cfRule>
  </conditionalFormatting>
  <conditionalFormatting sqref="M262">
    <cfRule type="cellIs" dxfId="484" priority="523" operator="equal">
      <formula>$H$244</formula>
    </cfRule>
  </conditionalFormatting>
  <conditionalFormatting sqref="M262">
    <cfRule type="cellIs" dxfId="483" priority="526" operator="equal">
      <formula>$H$266</formula>
    </cfRule>
    <cfRule type="cellIs" dxfId="482" priority="527" operator="equal">
      <formula>$H$246</formula>
    </cfRule>
  </conditionalFormatting>
  <conditionalFormatting sqref="M263">
    <cfRule type="cellIs" dxfId="481" priority="519" operator="equal">
      <formula>$I$16</formula>
    </cfRule>
    <cfRule type="cellIs" dxfId="480" priority="520" operator="equal">
      <formula>$J$24</formula>
    </cfRule>
  </conditionalFormatting>
  <conditionalFormatting sqref="M263">
    <cfRule type="cellIs" dxfId="479" priority="518" operator="equal">
      <formula>$H$244</formula>
    </cfRule>
  </conditionalFormatting>
  <conditionalFormatting sqref="M263">
    <cfRule type="cellIs" dxfId="478" priority="521" operator="equal">
      <formula>$H$266</formula>
    </cfRule>
    <cfRule type="cellIs" dxfId="477" priority="522" operator="equal">
      <formula>$H$246</formula>
    </cfRule>
  </conditionalFormatting>
  <conditionalFormatting sqref="M264">
    <cfRule type="cellIs" dxfId="476" priority="514" operator="equal">
      <formula>$I$16</formula>
    </cfRule>
    <cfRule type="cellIs" dxfId="475" priority="515" operator="equal">
      <formula>$J$24</formula>
    </cfRule>
  </conditionalFormatting>
  <conditionalFormatting sqref="M264">
    <cfRule type="cellIs" dxfId="474" priority="513" operator="equal">
      <formula>$H$244</formula>
    </cfRule>
  </conditionalFormatting>
  <conditionalFormatting sqref="M264">
    <cfRule type="cellIs" dxfId="473" priority="516" operator="equal">
      <formula>$H$266</formula>
    </cfRule>
    <cfRule type="cellIs" dxfId="472" priority="517" operator="equal">
      <formula>$H$246</formula>
    </cfRule>
  </conditionalFormatting>
  <conditionalFormatting sqref="M265">
    <cfRule type="cellIs" dxfId="471" priority="509" operator="equal">
      <formula>$I$16</formula>
    </cfRule>
    <cfRule type="cellIs" dxfId="470" priority="510" operator="equal">
      <formula>$J$24</formula>
    </cfRule>
  </conditionalFormatting>
  <conditionalFormatting sqref="M265">
    <cfRule type="cellIs" dxfId="469" priority="508" operator="equal">
      <formula>$H$244</formula>
    </cfRule>
  </conditionalFormatting>
  <conditionalFormatting sqref="M265">
    <cfRule type="cellIs" dxfId="468" priority="511" operator="equal">
      <formula>$H$266</formula>
    </cfRule>
    <cfRule type="cellIs" dxfId="467" priority="512" operator="equal">
      <formula>$H$246</formula>
    </cfRule>
  </conditionalFormatting>
  <conditionalFormatting sqref="M267">
    <cfRule type="cellIs" dxfId="466" priority="504" operator="equal">
      <formula>$I$16</formula>
    </cfRule>
    <cfRule type="cellIs" dxfId="465" priority="505" operator="equal">
      <formula>$J$24</formula>
    </cfRule>
  </conditionalFormatting>
  <conditionalFormatting sqref="M267">
    <cfRule type="cellIs" dxfId="464" priority="503" operator="equal">
      <formula>$H$244</formula>
    </cfRule>
  </conditionalFormatting>
  <conditionalFormatting sqref="M267">
    <cfRule type="cellIs" dxfId="463" priority="506" operator="equal">
      <formula>$H$266</formula>
    </cfRule>
    <cfRule type="cellIs" dxfId="462" priority="507" operator="equal">
      <formula>$H$246</formula>
    </cfRule>
  </conditionalFormatting>
  <conditionalFormatting sqref="M268">
    <cfRule type="cellIs" dxfId="461" priority="499" operator="equal">
      <formula>$I$16</formula>
    </cfRule>
    <cfRule type="cellIs" dxfId="460" priority="500" operator="equal">
      <formula>$J$24</formula>
    </cfRule>
  </conditionalFormatting>
  <conditionalFormatting sqref="M268">
    <cfRule type="cellIs" dxfId="459" priority="498" operator="equal">
      <formula>$H$244</formula>
    </cfRule>
  </conditionalFormatting>
  <conditionalFormatting sqref="M268">
    <cfRule type="cellIs" dxfId="458" priority="501" operator="equal">
      <formula>$H$266</formula>
    </cfRule>
    <cfRule type="cellIs" dxfId="457" priority="502" operator="equal">
      <formula>$H$246</formula>
    </cfRule>
  </conditionalFormatting>
  <conditionalFormatting sqref="M269:M272">
    <cfRule type="cellIs" dxfId="456" priority="494" operator="equal">
      <formula>$I$16</formula>
    </cfRule>
    <cfRule type="cellIs" dxfId="455" priority="495" operator="equal">
      <formula>$J$24</formula>
    </cfRule>
  </conditionalFormatting>
  <conditionalFormatting sqref="M269:M272">
    <cfRule type="cellIs" dxfId="454" priority="493" operator="equal">
      <formula>$H$244</formula>
    </cfRule>
  </conditionalFormatting>
  <conditionalFormatting sqref="M269:M272">
    <cfRule type="cellIs" dxfId="453" priority="496" operator="equal">
      <formula>$H$266</formula>
    </cfRule>
    <cfRule type="cellIs" dxfId="452" priority="497" operator="equal">
      <formula>$H$246</formula>
    </cfRule>
  </conditionalFormatting>
  <conditionalFormatting sqref="M261">
    <cfRule type="cellIs" dxfId="451" priority="464" operator="equal">
      <formula>$I$16</formula>
    </cfRule>
    <cfRule type="cellIs" dxfId="450" priority="465" operator="equal">
      <formula>$J$24</formula>
    </cfRule>
  </conditionalFormatting>
  <conditionalFormatting sqref="M261">
    <cfRule type="cellIs" dxfId="449" priority="466" operator="equal">
      <formula>$H$266</formula>
    </cfRule>
    <cfRule type="cellIs" dxfId="448" priority="467" operator="equal">
      <formula>$H$246</formula>
    </cfRule>
  </conditionalFormatting>
  <conditionalFormatting sqref="M261">
    <cfRule type="cellIs" dxfId="447" priority="463" operator="equal">
      <formula>$H$244</formula>
    </cfRule>
  </conditionalFormatting>
  <conditionalFormatting sqref="M266">
    <cfRule type="cellIs" dxfId="446" priority="459" operator="equal">
      <formula>$I$16</formula>
    </cfRule>
    <cfRule type="cellIs" dxfId="445" priority="460" operator="equal">
      <formula>$J$24</formula>
    </cfRule>
  </conditionalFormatting>
  <conditionalFormatting sqref="M266">
    <cfRule type="cellIs" dxfId="444" priority="461" operator="equal">
      <formula>$H$266</formula>
    </cfRule>
    <cfRule type="cellIs" dxfId="443" priority="462" operator="equal">
      <formula>$H$246</formula>
    </cfRule>
  </conditionalFormatting>
  <conditionalFormatting sqref="M266">
    <cfRule type="cellIs" dxfId="442" priority="458" operator="equal">
      <formula>$H$244</formula>
    </cfRule>
  </conditionalFormatting>
  <conditionalFormatting sqref="M246">
    <cfRule type="cellIs" dxfId="441" priority="454" operator="equal">
      <formula>$I$16</formula>
    </cfRule>
    <cfRule type="cellIs" dxfId="440" priority="455" operator="equal">
      <formula>$J$24</formula>
    </cfRule>
  </conditionalFormatting>
  <conditionalFormatting sqref="M246">
    <cfRule type="cellIs" dxfId="439" priority="456" operator="equal">
      <formula>$H$266</formula>
    </cfRule>
    <cfRule type="cellIs" dxfId="438" priority="457" operator="equal">
      <formula>$H$246</formula>
    </cfRule>
  </conditionalFormatting>
  <conditionalFormatting sqref="M246">
    <cfRule type="cellIs" dxfId="437" priority="453" operator="equal">
      <formula>$H$244</formula>
    </cfRule>
  </conditionalFormatting>
  <conditionalFormatting sqref="M243">
    <cfRule type="cellIs" dxfId="436" priority="449" operator="equal">
      <formula>$I$16</formula>
    </cfRule>
    <cfRule type="cellIs" dxfId="435" priority="450" operator="equal">
      <formula>$J$24</formula>
    </cfRule>
  </conditionalFormatting>
  <conditionalFormatting sqref="M243">
    <cfRule type="cellIs" dxfId="434" priority="451" operator="equal">
      <formula>$H$266</formula>
    </cfRule>
    <cfRule type="cellIs" dxfId="433" priority="452" operator="equal">
      <formula>$H$246</formula>
    </cfRule>
  </conditionalFormatting>
  <conditionalFormatting sqref="M243">
    <cfRule type="cellIs" dxfId="432" priority="448" operator="equal">
      <formula>$H$244</formula>
    </cfRule>
  </conditionalFormatting>
  <conditionalFormatting sqref="M233">
    <cfRule type="cellIs" dxfId="431" priority="444" operator="equal">
      <formula>$I$16</formula>
    </cfRule>
    <cfRule type="cellIs" dxfId="430" priority="445" operator="equal">
      <formula>$J$24</formula>
    </cfRule>
  </conditionalFormatting>
  <conditionalFormatting sqref="M233">
    <cfRule type="cellIs" dxfId="429" priority="446" operator="equal">
      <formula>$H$266</formula>
    </cfRule>
    <cfRule type="cellIs" dxfId="428" priority="447" operator="equal">
      <formula>$H$246</formula>
    </cfRule>
  </conditionalFormatting>
  <conditionalFormatting sqref="M233">
    <cfRule type="cellIs" dxfId="427" priority="443" operator="equal">
      <formula>$H$244</formula>
    </cfRule>
  </conditionalFormatting>
  <conditionalFormatting sqref="M231">
    <cfRule type="cellIs" dxfId="426" priority="439" operator="equal">
      <formula>$I$16</formula>
    </cfRule>
    <cfRule type="cellIs" dxfId="425" priority="440" operator="equal">
      <formula>$J$24</formula>
    </cfRule>
  </conditionalFormatting>
  <conditionalFormatting sqref="M231">
    <cfRule type="cellIs" dxfId="424" priority="441" operator="equal">
      <formula>$H$266</formula>
    </cfRule>
    <cfRule type="cellIs" dxfId="423" priority="442" operator="equal">
      <formula>$H$246</formula>
    </cfRule>
  </conditionalFormatting>
  <conditionalFormatting sqref="M231">
    <cfRule type="cellIs" dxfId="422" priority="438" operator="equal">
      <formula>$H$244</formula>
    </cfRule>
  </conditionalFormatting>
  <conditionalFormatting sqref="M230">
    <cfRule type="cellIs" dxfId="421" priority="434" operator="equal">
      <formula>$I$16</formula>
    </cfRule>
    <cfRule type="cellIs" dxfId="420" priority="435" operator="equal">
      <formula>$J$24</formula>
    </cfRule>
  </conditionalFormatting>
  <conditionalFormatting sqref="M230">
    <cfRule type="cellIs" dxfId="419" priority="436" operator="equal">
      <formula>$H$266</formula>
    </cfRule>
    <cfRule type="cellIs" dxfId="418" priority="437" operator="equal">
      <formula>$H$246</formula>
    </cfRule>
  </conditionalFormatting>
  <conditionalFormatting sqref="M230">
    <cfRule type="cellIs" dxfId="417" priority="433" operator="equal">
      <formula>$H$244</formula>
    </cfRule>
  </conditionalFormatting>
  <conditionalFormatting sqref="S90">
    <cfRule type="cellIs" dxfId="416" priority="200" operator="equal">
      <formula>$H$81</formula>
    </cfRule>
  </conditionalFormatting>
  <conditionalFormatting sqref="S90">
    <cfRule type="cellIs" dxfId="415" priority="201" operator="equal">
      <formula>$I$22</formula>
    </cfRule>
    <cfRule type="cellIs" dxfId="414" priority="202" operator="equal">
      <formula>$I$25</formula>
    </cfRule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2">
    <cfRule type="cellIs" dxfId="413" priority="196" operator="equal">
      <formula>$H$81</formula>
    </cfRule>
  </conditionalFormatting>
  <conditionalFormatting sqref="S92">
    <cfRule type="cellIs" dxfId="412" priority="197" operator="equal">
      <formula>$I$22</formula>
    </cfRule>
    <cfRule type="cellIs" dxfId="411" priority="198" operator="equal">
      <formula>$I$25</formula>
    </cfRule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6">
    <cfRule type="cellIs" dxfId="410" priority="192" operator="equal">
      <formula>$H$81</formula>
    </cfRule>
  </conditionalFormatting>
  <conditionalFormatting sqref="S96">
    <cfRule type="cellIs" dxfId="409" priority="193" operator="equal">
      <formula>$I$22</formula>
    </cfRule>
    <cfRule type="cellIs" dxfId="408" priority="194" operator="equal">
      <formula>$I$25</formula>
    </cfRule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0">
    <cfRule type="cellIs" dxfId="407" priority="184" operator="equal">
      <formula>$H$81</formula>
    </cfRule>
  </conditionalFormatting>
  <conditionalFormatting sqref="S106">
    <cfRule type="cellIs" dxfId="406" priority="188" operator="equal">
      <formula>$H$81</formula>
    </cfRule>
  </conditionalFormatting>
  <conditionalFormatting sqref="S106">
    <cfRule type="cellIs" dxfId="405" priority="189" operator="equal">
      <formula>$I$22</formula>
    </cfRule>
    <cfRule type="cellIs" dxfId="404" priority="190" operator="equal">
      <formula>$I$25</formula>
    </cfRule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0">
    <cfRule type="cellIs" dxfId="403" priority="152" operator="equal">
      <formula>$H$81</formula>
    </cfRule>
  </conditionalFormatting>
  <conditionalFormatting sqref="S100">
    <cfRule type="cellIs" dxfId="402" priority="185" operator="equal">
      <formula>$I$22</formula>
    </cfRule>
    <cfRule type="cellIs" dxfId="401" priority="186" operator="equal">
      <formula>$I$25</formula>
    </cfRule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4">
    <cfRule type="cellIs" dxfId="400" priority="180" operator="equal">
      <formula>$H$81</formula>
    </cfRule>
  </conditionalFormatting>
  <conditionalFormatting sqref="U84">
    <cfRule type="cellIs" dxfId="399" priority="181" operator="equal">
      <formula>$I$22</formula>
    </cfRule>
    <cfRule type="cellIs" dxfId="398" priority="182" operator="equal">
      <formula>$I$25</formula>
    </cfRule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8">
    <cfRule type="cellIs" dxfId="397" priority="176" operator="equal">
      <formula>$H$81</formula>
    </cfRule>
  </conditionalFormatting>
  <conditionalFormatting sqref="U88">
    <cfRule type="cellIs" dxfId="396" priority="177" operator="equal">
      <formula>$I$22</formula>
    </cfRule>
    <cfRule type="cellIs" dxfId="395" priority="178" operator="equal">
      <formula>$I$25</formula>
    </cfRule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2">
    <cfRule type="cellIs" dxfId="394" priority="172" operator="equal">
      <formula>$H$81</formula>
    </cfRule>
  </conditionalFormatting>
  <conditionalFormatting sqref="U92">
    <cfRule type="cellIs" dxfId="393" priority="173" operator="equal">
      <formula>$I$22</formula>
    </cfRule>
    <cfRule type="cellIs" dxfId="392" priority="174" operator="equal">
      <formula>$I$25</formula>
    </cfRule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6">
    <cfRule type="cellIs" dxfId="391" priority="168" operator="equal">
      <formula>$H$81</formula>
    </cfRule>
  </conditionalFormatting>
  <conditionalFormatting sqref="U96">
    <cfRule type="cellIs" dxfId="390" priority="169" operator="equal">
      <formula>$I$22</formula>
    </cfRule>
    <cfRule type="cellIs" dxfId="389" priority="170" operator="equal">
      <formula>$I$25</formula>
    </cfRule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00">
    <cfRule type="cellIs" dxfId="388" priority="164" operator="equal">
      <formula>$H$81</formula>
    </cfRule>
  </conditionalFormatting>
  <conditionalFormatting sqref="U100">
    <cfRule type="cellIs" dxfId="387" priority="165" operator="equal">
      <formula>$I$22</formula>
    </cfRule>
    <cfRule type="cellIs" dxfId="386" priority="166" operator="equal">
      <formula>$I$25</formula>
    </cfRule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06">
    <cfRule type="cellIs" dxfId="385" priority="160" operator="equal">
      <formula>$H$81</formula>
    </cfRule>
  </conditionalFormatting>
  <conditionalFormatting sqref="U106">
    <cfRule type="cellIs" dxfId="384" priority="161" operator="equal">
      <formula>$I$22</formula>
    </cfRule>
    <cfRule type="cellIs" dxfId="383" priority="162" operator="equal">
      <formula>$I$25</formula>
    </cfRule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08">
    <cfRule type="cellIs" dxfId="382" priority="156" operator="equal">
      <formula>$H$81</formula>
    </cfRule>
  </conditionalFormatting>
  <conditionalFormatting sqref="U108">
    <cfRule type="cellIs" dxfId="381" priority="157" operator="equal">
      <formula>$I$22</formula>
    </cfRule>
    <cfRule type="cellIs" dxfId="380" priority="158" operator="equal">
      <formula>$I$25</formula>
    </cfRule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0">
    <cfRule type="cellIs" dxfId="379" priority="153" operator="equal">
      <formula>$I$22</formula>
    </cfRule>
    <cfRule type="cellIs" dxfId="378" priority="154" operator="equal">
      <formula>$I$25</formula>
    </cfRule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88">
    <cfRule type="cellIs" dxfId="377" priority="148" operator="equal">
      <formula>$H$81</formula>
    </cfRule>
  </conditionalFormatting>
  <conditionalFormatting sqref="W88">
    <cfRule type="cellIs" dxfId="376" priority="149" operator="equal">
      <formula>$I$22</formula>
    </cfRule>
    <cfRule type="cellIs" dxfId="375" priority="150" operator="equal">
      <formula>$I$25</formula>
    </cfRule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2">
    <cfRule type="cellIs" dxfId="374" priority="144" operator="equal">
      <formula>$H$81</formula>
    </cfRule>
  </conditionalFormatting>
  <conditionalFormatting sqref="W92">
    <cfRule type="cellIs" dxfId="373" priority="145" operator="equal">
      <formula>$I$22</formula>
    </cfRule>
    <cfRule type="cellIs" dxfId="372" priority="146" operator="equal">
      <formula>$I$25</formula>
    </cfRule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96">
    <cfRule type="cellIs" dxfId="371" priority="140" operator="equal">
      <formula>$H$81</formula>
    </cfRule>
  </conditionalFormatting>
  <conditionalFormatting sqref="W96">
    <cfRule type="cellIs" dxfId="370" priority="141" operator="equal">
      <formula>$I$22</formula>
    </cfRule>
    <cfRule type="cellIs" dxfId="369" priority="142" operator="equal">
      <formula>$I$25</formula>
    </cfRule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6">
    <cfRule type="cellIs" dxfId="368" priority="136" operator="equal">
      <formula>$H$81</formula>
    </cfRule>
  </conditionalFormatting>
  <conditionalFormatting sqref="W106">
    <cfRule type="cellIs" dxfId="367" priority="137" operator="equal">
      <formula>$I$22</formula>
    </cfRule>
    <cfRule type="cellIs" dxfId="366" priority="138" operator="equal">
      <formula>$I$25</formula>
    </cfRule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08">
    <cfRule type="cellIs" dxfId="365" priority="132" operator="equal">
      <formula>$H$81</formula>
    </cfRule>
  </conditionalFormatting>
  <conditionalFormatting sqref="W108">
    <cfRule type="cellIs" dxfId="364" priority="133" operator="equal">
      <formula>$I$22</formula>
    </cfRule>
    <cfRule type="cellIs" dxfId="363" priority="134" operator="equal">
      <formula>$I$25</formula>
    </cfRule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12">
    <cfRule type="cellIs" dxfId="362" priority="128" operator="equal">
      <formula>$H$81</formula>
    </cfRule>
  </conditionalFormatting>
  <conditionalFormatting sqref="W112">
    <cfRule type="cellIs" dxfId="361" priority="129" operator="equal">
      <formula>$I$22</formula>
    </cfRule>
    <cfRule type="cellIs" dxfId="360" priority="130" operator="equal">
      <formula>$I$25</formula>
    </cfRule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88">
    <cfRule type="cellIs" dxfId="359" priority="77" operator="equal">
      <formula>$H$81</formula>
    </cfRule>
  </conditionalFormatting>
  <conditionalFormatting sqref="Y88">
    <cfRule type="cellIs" dxfId="358" priority="78" operator="equal">
      <formula>$I$22</formula>
    </cfRule>
    <cfRule type="cellIs" dxfId="357" priority="79" operator="equal">
      <formula>$I$25</formula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2">
    <cfRule type="cellIs" dxfId="356" priority="73" operator="equal">
      <formula>$H$81</formula>
    </cfRule>
  </conditionalFormatting>
  <conditionalFormatting sqref="Y92">
    <cfRule type="cellIs" dxfId="355" priority="74" operator="equal">
      <formula>$I$22</formula>
    </cfRule>
    <cfRule type="cellIs" dxfId="354" priority="75" operator="equal">
      <formula>$I$25</formula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6">
    <cfRule type="cellIs" dxfId="353" priority="69" operator="equal">
      <formula>$H$81</formula>
    </cfRule>
  </conditionalFormatting>
  <conditionalFormatting sqref="Y96">
    <cfRule type="cellIs" dxfId="352" priority="70" operator="equal">
      <formula>$I$22</formula>
    </cfRule>
    <cfRule type="cellIs" dxfId="351" priority="71" operator="equal">
      <formula>$I$25</formula>
    </cfRule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0">
    <cfRule type="cellIs" dxfId="350" priority="65" operator="equal">
      <formula>$H$81</formula>
    </cfRule>
  </conditionalFormatting>
  <conditionalFormatting sqref="Y100">
    <cfRule type="cellIs" dxfId="349" priority="66" operator="equal">
      <formula>$I$22</formula>
    </cfRule>
    <cfRule type="cellIs" dxfId="348" priority="67" operator="equal">
      <formula>$I$25</formula>
    </cfRule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6">
    <cfRule type="cellIs" dxfId="347" priority="61" operator="equal">
      <formula>$H$81</formula>
    </cfRule>
  </conditionalFormatting>
  <conditionalFormatting sqref="Y106">
    <cfRule type="cellIs" dxfId="346" priority="62" operator="equal">
      <formula>$I$22</formula>
    </cfRule>
    <cfRule type="cellIs" dxfId="345" priority="63" operator="equal">
      <formula>$I$25</formula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08">
    <cfRule type="cellIs" dxfId="344" priority="57" operator="equal">
      <formula>$H$81</formula>
    </cfRule>
  </conditionalFormatting>
  <conditionalFormatting sqref="Y108">
    <cfRule type="cellIs" dxfId="343" priority="58" operator="equal">
      <formula>$I$22</formula>
    </cfRule>
    <cfRule type="cellIs" dxfId="342" priority="59" operator="equal">
      <formula>$I$25</formula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10">
    <cfRule type="cellIs" dxfId="341" priority="53" operator="equal">
      <formula>$H$81</formula>
    </cfRule>
  </conditionalFormatting>
  <conditionalFormatting sqref="Y110">
    <cfRule type="cellIs" dxfId="340" priority="54" operator="equal">
      <formula>$I$22</formula>
    </cfRule>
    <cfRule type="cellIs" dxfId="339" priority="55" operator="equal">
      <formula>$I$25</formula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7:L394">
    <cfRule type="cellIs" dxfId="338" priority="2451" operator="equal">
      <formula>$K$65</formula>
    </cfRule>
    <cfRule type="cellIs" dxfId="337" priority="2452" operator="equal">
      <formula>$G$65</formula>
    </cfRule>
  </conditionalFormatting>
  <conditionalFormatting sqref="P66 L64:L69 L71 P69:P70 P72:P74">
    <cfRule type="cellIs" dxfId="336" priority="2471" operator="equal">
      <formula>$L$8</formula>
    </cfRule>
    <cfRule type="cellIs" dxfId="335" priority="2472" operator="equal">
      <formula>$J$8</formula>
    </cfRule>
  </conditionalFormatting>
  <conditionalFormatting sqref="H50 J48 L48 L50 J50 J53 H52:H53 H56">
    <cfRule type="cellIs" dxfId="334" priority="2870" operator="equal">
      <formula>$K$56</formula>
    </cfRule>
  </conditionalFormatting>
  <conditionalFormatting sqref="H50 M39:M47 J48 L48:M48 L50:M50 M49 J50 J53 M51:M59 H52:H53 H56">
    <cfRule type="cellIs" dxfId="333" priority="52" operator="equal">
      <formula>$J$55</formula>
    </cfRule>
  </conditionalFormatting>
  <conditionalFormatting sqref="H298:P312">
    <cfRule type="cellIs" dxfId="332" priority="51" operator="equal">
      <formula>$I$306</formula>
    </cfRule>
    <cfRule type="cellIs" dxfId="331" priority="2884" operator="equal">
      <formula>$M$309</formula>
    </cfRule>
    <cfRule type="cellIs" dxfId="330" priority="2885" operator="equal">
      <formula>$O$309</formula>
    </cfRule>
  </conditionalFormatting>
  <conditionalFormatting sqref="H410:M414">
    <cfRule type="cellIs" dxfId="329" priority="50" operator="equal">
      <formula>$J$412</formula>
    </cfRule>
  </conditionalFormatting>
  <conditionalFormatting sqref="H419:M424">
    <cfRule type="cellIs" dxfId="328" priority="49" operator="equal">
      <formula>$I$423</formula>
    </cfRule>
  </conditionalFormatting>
  <conditionalFormatting sqref="H5:P36">
    <cfRule type="cellIs" dxfId="327" priority="48" operator="equal">
      <formula>$K$30</formula>
    </cfRule>
  </conditionalFormatting>
  <conditionalFormatting sqref="H39:M59">
    <cfRule type="cellIs" dxfId="326" priority="47" operator="equal">
      <formula>$I$44</formula>
    </cfRule>
  </conditionalFormatting>
  <conditionalFormatting sqref="H64:P74">
    <cfRule type="cellIs" dxfId="325" priority="46" operator="equal">
      <formula>$H$65</formula>
    </cfRule>
  </conditionalFormatting>
  <conditionalFormatting sqref="H80:J114">
    <cfRule type="cellIs" dxfId="324" priority="45" operator="equal">
      <formula>$J$111</formula>
    </cfRule>
  </conditionalFormatting>
  <conditionalFormatting sqref="L80:L114">
    <cfRule type="cellIs" dxfId="323" priority="44" operator="equal">
      <formula>$L$111</formula>
    </cfRule>
  </conditionalFormatting>
  <conditionalFormatting sqref="N80:N114">
    <cfRule type="cellIs" dxfId="322" priority="43" operator="equal">
      <formula>$N$97</formula>
    </cfRule>
  </conditionalFormatting>
  <conditionalFormatting sqref="P80:Y114">
    <cfRule type="cellIs" dxfId="321" priority="42" operator="equal">
      <formula>$R$114</formula>
    </cfRule>
  </conditionalFormatting>
  <conditionalFormatting sqref="H119:P131">
    <cfRule type="cellIs" dxfId="320" priority="41" operator="equal">
      <formula>$J$131</formula>
    </cfRule>
  </conditionalFormatting>
  <conditionalFormatting sqref="H227">
    <cfRule type="cellIs" dxfId="319" priority="37" operator="equal">
      <formula>$I$16</formula>
    </cfRule>
    <cfRule type="cellIs" dxfId="318" priority="38" operator="equal">
      <formula>$J$24</formula>
    </cfRule>
  </conditionalFormatting>
  <conditionalFormatting sqref="H227">
    <cfRule type="cellIs" dxfId="317" priority="39" operator="equal">
      <formula>$H$266</formula>
    </cfRule>
    <cfRule type="cellIs" dxfId="316" priority="40" operator="equal">
      <formula>$H$246</formula>
    </cfRule>
  </conditionalFormatting>
  <conditionalFormatting sqref="H227">
    <cfRule type="cellIs" dxfId="315" priority="36" operator="equal">
      <formula>$H$244</formula>
    </cfRule>
  </conditionalFormatting>
  <conditionalFormatting sqref="I227">
    <cfRule type="cellIs" dxfId="314" priority="32" operator="equal">
      <formula>$I$16</formula>
    </cfRule>
    <cfRule type="cellIs" dxfId="313" priority="33" operator="equal">
      <formula>$J$24</formula>
    </cfRule>
  </conditionalFormatting>
  <conditionalFormatting sqref="I227">
    <cfRule type="cellIs" dxfId="312" priority="34" operator="equal">
      <formula>$H$266</formula>
    </cfRule>
    <cfRule type="cellIs" dxfId="311" priority="35" operator="equal">
      <formula>$H$246</formula>
    </cfRule>
  </conditionalFormatting>
  <conditionalFormatting sqref="I227">
    <cfRule type="cellIs" dxfId="310" priority="31" operator="equal">
      <formula>$H$244</formula>
    </cfRule>
  </conditionalFormatting>
  <conditionalFormatting sqref="J227">
    <cfRule type="cellIs" dxfId="309" priority="27" operator="equal">
      <formula>$I$16</formula>
    </cfRule>
    <cfRule type="cellIs" dxfId="308" priority="28" operator="equal">
      <formula>$J$24</formula>
    </cfRule>
  </conditionalFormatting>
  <conditionalFormatting sqref="J227">
    <cfRule type="cellIs" dxfId="307" priority="29" operator="equal">
      <formula>$H$266</formula>
    </cfRule>
    <cfRule type="cellIs" dxfId="306" priority="30" operator="equal">
      <formula>$H$246</formula>
    </cfRule>
  </conditionalFormatting>
  <conditionalFormatting sqref="J227">
    <cfRule type="cellIs" dxfId="305" priority="26" operator="equal">
      <formula>$H$244</formula>
    </cfRule>
  </conditionalFormatting>
  <conditionalFormatting sqref="K227">
    <cfRule type="cellIs" dxfId="304" priority="22" operator="equal">
      <formula>$I$16</formula>
    </cfRule>
    <cfRule type="cellIs" dxfId="303" priority="23" operator="equal">
      <formula>$J$24</formula>
    </cfRule>
  </conditionalFormatting>
  <conditionalFormatting sqref="K227">
    <cfRule type="cellIs" dxfId="302" priority="24" operator="equal">
      <formula>$H$266</formula>
    </cfRule>
    <cfRule type="cellIs" dxfId="301" priority="25" operator="equal">
      <formula>$H$246</formula>
    </cfRule>
  </conditionalFormatting>
  <conditionalFormatting sqref="K227">
    <cfRule type="cellIs" dxfId="300" priority="21" operator="equal">
      <formula>$H$244</formula>
    </cfRule>
  </conditionalFormatting>
  <conditionalFormatting sqref="L227">
    <cfRule type="cellIs" dxfId="299" priority="17" operator="equal">
      <formula>$I$16</formula>
    </cfRule>
    <cfRule type="cellIs" dxfId="298" priority="18" operator="equal">
      <formula>$J$24</formula>
    </cfRule>
  </conditionalFormatting>
  <conditionalFormatting sqref="L227">
    <cfRule type="cellIs" dxfId="297" priority="19" operator="equal">
      <formula>$H$266</formula>
    </cfRule>
    <cfRule type="cellIs" dxfId="296" priority="20" operator="equal">
      <formula>$H$246</formula>
    </cfRule>
  </conditionalFormatting>
  <conditionalFormatting sqref="L227">
    <cfRule type="cellIs" dxfId="295" priority="16" operator="equal">
      <formula>$H$244</formula>
    </cfRule>
  </conditionalFormatting>
  <conditionalFormatting sqref="M227">
    <cfRule type="cellIs" dxfId="294" priority="12" operator="equal">
      <formula>$I$16</formula>
    </cfRule>
    <cfRule type="cellIs" dxfId="293" priority="13" operator="equal">
      <formula>$J$24</formula>
    </cfRule>
  </conditionalFormatting>
  <conditionalFormatting sqref="M227">
    <cfRule type="cellIs" dxfId="292" priority="14" operator="equal">
      <formula>$H$266</formula>
    </cfRule>
    <cfRule type="cellIs" dxfId="291" priority="15" operator="equal">
      <formula>$H$246</formula>
    </cfRule>
  </conditionalFormatting>
  <conditionalFormatting sqref="M227">
    <cfRule type="cellIs" dxfId="290" priority="11" operator="equal">
      <formula>$H$244</formula>
    </cfRule>
  </conditionalFormatting>
  <conditionalFormatting sqref="O227">
    <cfRule type="cellIs" dxfId="289" priority="7" operator="equal">
      <formula>$I$16</formula>
    </cfRule>
    <cfRule type="cellIs" dxfId="288" priority="8" operator="equal">
      <formula>$J$24</formula>
    </cfRule>
  </conditionalFormatting>
  <conditionalFormatting sqref="O227">
    <cfRule type="cellIs" dxfId="287" priority="9" operator="equal">
      <formula>$H$266</formula>
    </cfRule>
    <cfRule type="cellIs" dxfId="286" priority="10" operator="equal">
      <formula>$H$246</formula>
    </cfRule>
  </conditionalFormatting>
  <conditionalFormatting sqref="O227">
    <cfRule type="cellIs" dxfId="285" priority="6" operator="equal">
      <formula>$H$244</formula>
    </cfRule>
  </conditionalFormatting>
  <conditionalFormatting sqref="P227">
    <cfRule type="cellIs" dxfId="284" priority="2" operator="equal">
      <formula>$I$16</formula>
    </cfRule>
    <cfRule type="cellIs" dxfId="283" priority="3" operator="equal">
      <formula>$J$24</formula>
    </cfRule>
  </conditionalFormatting>
  <conditionalFormatting sqref="P227">
    <cfRule type="cellIs" dxfId="282" priority="4" operator="equal">
      <formula>$H$266</formula>
    </cfRule>
    <cfRule type="cellIs" dxfId="281" priority="5" operator="equal">
      <formula>$H$246</formula>
    </cfRule>
  </conditionalFormatting>
  <conditionalFormatting sqref="P227">
    <cfRule type="cellIs" dxfId="280" priority="1" operator="equal">
      <formula>$H$244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FFFAD-7DE0-9547-A6D0-877B820A6EF4}">
  <sheetPr codeName="Sheet3"/>
  <dimension ref="A1:M24"/>
  <sheetViews>
    <sheetView showGridLines="0" zoomScale="57" zoomScaleNormal="57" workbookViewId="0">
      <selection activeCell="Q15" sqref="Q15"/>
    </sheetView>
  </sheetViews>
  <sheetFormatPr baseColWidth="10" defaultRowHeight="16"/>
  <cols>
    <col min="2" max="2" width="8.6640625" bestFit="1" customWidth="1"/>
    <col min="3" max="3" width="17" bestFit="1" customWidth="1"/>
    <col min="4" max="4" width="22.5" bestFit="1" customWidth="1"/>
    <col min="5" max="5" width="21.33203125" bestFit="1" customWidth="1"/>
    <col min="6" max="6" width="26.5" bestFit="1" customWidth="1"/>
    <col min="7" max="7" width="12.5" bestFit="1" customWidth="1"/>
    <col min="8" max="8" width="16.83203125" bestFit="1" customWidth="1"/>
    <col min="9" max="9" width="13" bestFit="1" customWidth="1"/>
    <col min="10" max="10" width="14.1640625" bestFit="1" customWidth="1"/>
    <col min="11" max="11" width="19.6640625" bestFit="1" customWidth="1"/>
    <col min="12" max="12" width="17.33203125" bestFit="1" customWidth="1"/>
    <col min="13" max="13" width="11.5" bestFit="1" customWidth="1"/>
  </cols>
  <sheetData>
    <row r="1" spans="1:13" ht="21">
      <c r="A1" s="134" t="s">
        <v>193</v>
      </c>
    </row>
    <row r="2" spans="1:13" ht="17" thickBot="1">
      <c r="B2" s="353" t="s">
        <v>164</v>
      </c>
      <c r="C2" s="353"/>
      <c r="D2" s="353"/>
      <c r="E2" s="353"/>
      <c r="F2" s="353"/>
      <c r="G2" s="353"/>
      <c r="H2" s="353"/>
      <c r="I2" s="353"/>
      <c r="J2" s="353"/>
      <c r="K2" s="353"/>
      <c r="L2" s="353"/>
      <c r="M2" s="353"/>
    </row>
    <row r="3" spans="1:13" ht="19" thickBot="1">
      <c r="B3" s="91" t="s">
        <v>540</v>
      </c>
      <c r="C3" s="92" t="s">
        <v>541</v>
      </c>
      <c r="D3" s="93" t="s">
        <v>542</v>
      </c>
      <c r="E3" s="92" t="s">
        <v>0</v>
      </c>
      <c r="F3" s="93" t="s">
        <v>198</v>
      </c>
      <c r="G3" s="92" t="s">
        <v>98</v>
      </c>
      <c r="H3" s="92" t="s">
        <v>73</v>
      </c>
      <c r="I3" s="93" t="s">
        <v>52</v>
      </c>
      <c r="J3" s="92" t="s">
        <v>74</v>
      </c>
      <c r="K3" s="93" t="s">
        <v>75</v>
      </c>
      <c r="L3" s="92" t="s">
        <v>76</v>
      </c>
      <c r="M3" s="116" t="s">
        <v>77</v>
      </c>
    </row>
    <row r="4" spans="1:13" ht="18">
      <c r="B4" s="140">
        <v>8.3529999999999998</v>
      </c>
      <c r="C4" s="111">
        <v>114.2</v>
      </c>
      <c r="D4" s="141" t="s">
        <v>78</v>
      </c>
      <c r="E4" s="111" t="s">
        <v>865</v>
      </c>
      <c r="F4" s="141" t="s">
        <v>532</v>
      </c>
      <c r="G4" s="113" t="s">
        <v>1093</v>
      </c>
      <c r="H4" s="111" t="s">
        <v>1093</v>
      </c>
      <c r="I4" s="141" t="s">
        <v>1093</v>
      </c>
      <c r="J4" s="111" t="s">
        <v>4</v>
      </c>
      <c r="K4" s="141" t="s">
        <v>4</v>
      </c>
      <c r="L4" s="111" t="s">
        <v>1093</v>
      </c>
      <c r="M4" s="117" t="s">
        <v>531</v>
      </c>
    </row>
    <row r="5" spans="1:13" ht="18">
      <c r="B5" s="142">
        <v>24.771000000000001</v>
      </c>
      <c r="C5" s="113">
        <v>268.39999999999998</v>
      </c>
      <c r="D5" s="124" t="s">
        <v>78</v>
      </c>
      <c r="E5" s="113" t="s">
        <v>329</v>
      </c>
      <c r="F5" s="124" t="s">
        <v>533</v>
      </c>
      <c r="G5" s="113" t="s">
        <v>1093</v>
      </c>
      <c r="H5" s="113" t="s">
        <v>1093</v>
      </c>
      <c r="I5" s="124" t="s">
        <v>1093</v>
      </c>
      <c r="J5" s="113" t="s">
        <v>4</v>
      </c>
      <c r="K5" s="124" t="s">
        <v>1093</v>
      </c>
      <c r="L5" s="113" t="s">
        <v>1093</v>
      </c>
      <c r="M5" s="113" t="s">
        <v>531</v>
      </c>
    </row>
    <row r="6" spans="1:13" ht="18">
      <c r="B6" s="142">
        <v>30.553000000000001</v>
      </c>
      <c r="C6" s="113">
        <v>296.2</v>
      </c>
      <c r="D6" s="124" t="s">
        <v>78</v>
      </c>
      <c r="E6" s="113" t="s">
        <v>331</v>
      </c>
      <c r="F6" s="124" t="s">
        <v>480</v>
      </c>
      <c r="G6" s="113" t="s">
        <v>1093</v>
      </c>
      <c r="H6" s="113" t="s">
        <v>1093</v>
      </c>
      <c r="I6" s="124" t="s">
        <v>1093</v>
      </c>
      <c r="J6" s="113" t="s">
        <v>4</v>
      </c>
      <c r="K6" s="124" t="s">
        <v>4</v>
      </c>
      <c r="L6" s="113" t="s">
        <v>4</v>
      </c>
      <c r="M6" s="113" t="s">
        <v>4</v>
      </c>
    </row>
    <row r="7" spans="1:13" ht="18">
      <c r="B7" s="142">
        <v>33.323999999999998</v>
      </c>
      <c r="C7" s="113">
        <v>310.3</v>
      </c>
      <c r="D7" s="124" t="s">
        <v>78</v>
      </c>
      <c r="E7" s="113" t="s">
        <v>332</v>
      </c>
      <c r="F7" s="124" t="s">
        <v>481</v>
      </c>
      <c r="G7" s="113" t="s">
        <v>4</v>
      </c>
      <c r="H7" s="113" t="s">
        <v>1093</v>
      </c>
      <c r="I7" s="113" t="s">
        <v>1093</v>
      </c>
      <c r="J7" s="113" t="s">
        <v>1093</v>
      </c>
      <c r="K7" s="113" t="s">
        <v>1093</v>
      </c>
      <c r="L7" s="113" t="s">
        <v>1093</v>
      </c>
      <c r="M7" s="111" t="s">
        <v>531</v>
      </c>
    </row>
    <row r="8" spans="1:13" ht="18">
      <c r="B8" s="142">
        <v>36.176000000000002</v>
      </c>
      <c r="C8" s="113">
        <v>324.3</v>
      </c>
      <c r="D8" s="124" t="s">
        <v>78</v>
      </c>
      <c r="E8" s="113" t="s">
        <v>333</v>
      </c>
      <c r="F8" s="124" t="s">
        <v>483</v>
      </c>
      <c r="G8" s="113" t="s">
        <v>4</v>
      </c>
      <c r="H8" s="113" t="s">
        <v>4</v>
      </c>
      <c r="I8" s="124" t="s">
        <v>1093</v>
      </c>
      <c r="J8" s="113" t="s">
        <v>4</v>
      </c>
      <c r="K8" s="124" t="s">
        <v>4</v>
      </c>
      <c r="L8" s="113" t="s">
        <v>4</v>
      </c>
      <c r="M8" s="113" t="s">
        <v>4</v>
      </c>
    </row>
    <row r="9" spans="1:13" ht="18">
      <c r="B9" s="142">
        <v>38.704000000000001</v>
      </c>
      <c r="C9" s="113">
        <v>336.3</v>
      </c>
      <c r="D9" s="124" t="s">
        <v>78</v>
      </c>
      <c r="E9" s="113" t="s">
        <v>866</v>
      </c>
      <c r="F9" s="124" t="s">
        <v>81</v>
      </c>
      <c r="G9" s="113" t="s">
        <v>1093</v>
      </c>
      <c r="H9" s="113" t="s">
        <v>1093</v>
      </c>
      <c r="I9" s="124" t="s">
        <v>4</v>
      </c>
      <c r="J9" s="113" t="s">
        <v>1093</v>
      </c>
      <c r="K9" s="124" t="s">
        <v>1093</v>
      </c>
      <c r="L9" s="113" t="s">
        <v>1093</v>
      </c>
      <c r="M9" s="111" t="s">
        <v>531</v>
      </c>
    </row>
    <row r="10" spans="1:13" ht="18">
      <c r="B10" s="142">
        <v>41.470999999999997</v>
      </c>
      <c r="C10" s="113">
        <v>352.4</v>
      </c>
      <c r="D10" s="124" t="s">
        <v>78</v>
      </c>
      <c r="E10" s="113" t="s">
        <v>335</v>
      </c>
      <c r="F10" s="124" t="s">
        <v>485</v>
      </c>
      <c r="G10" s="113" t="s">
        <v>4</v>
      </c>
      <c r="H10" s="113" t="s">
        <v>4</v>
      </c>
      <c r="I10" s="124" t="s">
        <v>4</v>
      </c>
      <c r="J10" s="113" t="s">
        <v>4</v>
      </c>
      <c r="K10" s="124" t="s">
        <v>4</v>
      </c>
      <c r="L10" s="113" t="s">
        <v>4</v>
      </c>
      <c r="M10" s="113" t="s">
        <v>4</v>
      </c>
    </row>
    <row r="11" spans="1:13" ht="18">
      <c r="B11" s="142">
        <v>43.85</v>
      </c>
      <c r="C11" s="113">
        <v>364.3</v>
      </c>
      <c r="D11" s="124" t="s">
        <v>78</v>
      </c>
      <c r="E11" s="113" t="s">
        <v>867</v>
      </c>
      <c r="F11" s="124" t="s">
        <v>83</v>
      </c>
      <c r="G11" s="113" t="s">
        <v>1093</v>
      </c>
      <c r="H11" s="113" t="s">
        <v>1093</v>
      </c>
      <c r="I11" s="124" t="s">
        <v>4</v>
      </c>
      <c r="J11" s="113" t="s">
        <v>1093</v>
      </c>
      <c r="K11" s="124" t="s">
        <v>1093</v>
      </c>
      <c r="L11" s="113" t="s">
        <v>1093</v>
      </c>
      <c r="M11" s="111" t="s">
        <v>531</v>
      </c>
    </row>
    <row r="12" spans="1:13" ht="18">
      <c r="B12" s="142">
        <v>45.991999999999997</v>
      </c>
      <c r="C12" s="113">
        <v>380.4</v>
      </c>
      <c r="D12" s="124" t="s">
        <v>78</v>
      </c>
      <c r="E12" s="113" t="s">
        <v>337</v>
      </c>
      <c r="F12" s="124" t="s">
        <v>534</v>
      </c>
      <c r="G12" s="113" t="s">
        <v>4</v>
      </c>
      <c r="H12" s="113" t="s">
        <v>4</v>
      </c>
      <c r="I12" s="124" t="s">
        <v>4</v>
      </c>
      <c r="J12" s="113" t="s">
        <v>4</v>
      </c>
      <c r="K12" s="124" t="s">
        <v>4</v>
      </c>
      <c r="L12" s="113" t="s">
        <v>4</v>
      </c>
      <c r="M12" s="111" t="s">
        <v>531</v>
      </c>
    </row>
    <row r="13" spans="1:13" ht="18">
      <c r="B13" s="142">
        <v>48.207000000000001</v>
      </c>
      <c r="C13" s="113">
        <v>408.3</v>
      </c>
      <c r="D13" s="124" t="s">
        <v>85</v>
      </c>
      <c r="E13" s="113" t="s">
        <v>339</v>
      </c>
      <c r="F13" s="124" t="s">
        <v>86</v>
      </c>
      <c r="G13" s="113" t="s">
        <v>1093</v>
      </c>
      <c r="H13" s="113" t="s">
        <v>4</v>
      </c>
      <c r="I13" s="124" t="s">
        <v>4</v>
      </c>
      <c r="J13" s="113" t="s">
        <v>1093</v>
      </c>
      <c r="K13" s="124" t="s">
        <v>1093</v>
      </c>
      <c r="L13" s="113" t="s">
        <v>4</v>
      </c>
      <c r="M13" s="111" t="s">
        <v>531</v>
      </c>
    </row>
    <row r="14" spans="1:13" ht="18">
      <c r="B14" s="142">
        <v>48.622999999999998</v>
      </c>
      <c r="C14" s="113">
        <v>408.3</v>
      </c>
      <c r="D14" s="124" t="s">
        <v>78</v>
      </c>
      <c r="E14" s="113" t="s">
        <v>339</v>
      </c>
      <c r="F14" s="124" t="s">
        <v>488</v>
      </c>
      <c r="G14" s="113" t="s">
        <v>4</v>
      </c>
      <c r="H14" s="113" t="s">
        <v>4</v>
      </c>
      <c r="I14" s="124" t="s">
        <v>4</v>
      </c>
      <c r="J14" s="113" t="s">
        <v>4</v>
      </c>
      <c r="K14" s="124" t="s">
        <v>4</v>
      </c>
      <c r="L14" s="113" t="s">
        <v>4</v>
      </c>
      <c r="M14" s="113" t="s">
        <v>4</v>
      </c>
    </row>
    <row r="15" spans="1:13" ht="18">
      <c r="B15" s="143">
        <v>49.244</v>
      </c>
      <c r="C15" s="113">
        <v>422.4</v>
      </c>
      <c r="D15" s="124" t="s">
        <v>88</v>
      </c>
      <c r="E15" s="113" t="s">
        <v>340</v>
      </c>
      <c r="F15" s="124" t="s">
        <v>89</v>
      </c>
      <c r="G15" s="113" t="s">
        <v>1093</v>
      </c>
      <c r="H15" s="113" t="s">
        <v>4</v>
      </c>
      <c r="I15" s="124" t="s">
        <v>4</v>
      </c>
      <c r="J15" s="113" t="s">
        <v>1093</v>
      </c>
      <c r="K15" s="124" t="s">
        <v>1093</v>
      </c>
      <c r="L15" s="113" t="s">
        <v>1093</v>
      </c>
      <c r="M15" s="111" t="s">
        <v>531</v>
      </c>
    </row>
    <row r="16" spans="1:13" ht="18">
      <c r="B16" s="142">
        <v>49.372999999999998</v>
      </c>
      <c r="C16" s="113">
        <v>422.3</v>
      </c>
      <c r="D16" s="124">
        <v>393.3</v>
      </c>
      <c r="E16" s="113" t="s">
        <v>340</v>
      </c>
      <c r="F16" s="124" t="s">
        <v>90</v>
      </c>
      <c r="G16" s="113" t="s">
        <v>1093</v>
      </c>
      <c r="H16" s="113" t="s">
        <v>4</v>
      </c>
      <c r="I16" s="124" t="s">
        <v>4</v>
      </c>
      <c r="J16" s="113" t="s">
        <v>1093</v>
      </c>
      <c r="K16" s="124" t="s">
        <v>1093</v>
      </c>
      <c r="L16" s="113" t="s">
        <v>4</v>
      </c>
      <c r="M16" s="111" t="s">
        <v>531</v>
      </c>
    </row>
    <row r="17" spans="2:13" ht="18">
      <c r="B17" s="142">
        <v>49.631</v>
      </c>
      <c r="C17" s="113">
        <v>422.4</v>
      </c>
      <c r="D17" s="124" t="s">
        <v>78</v>
      </c>
      <c r="E17" s="113" t="s">
        <v>340</v>
      </c>
      <c r="F17" s="124" t="s">
        <v>535</v>
      </c>
      <c r="G17" s="113" t="s">
        <v>1093</v>
      </c>
      <c r="H17" s="113" t="s">
        <v>4</v>
      </c>
      <c r="I17" s="124" t="s">
        <v>4</v>
      </c>
      <c r="J17" s="113" t="s">
        <v>4</v>
      </c>
      <c r="K17" s="124" t="s">
        <v>4</v>
      </c>
      <c r="L17" s="113" t="s">
        <v>4</v>
      </c>
      <c r="M17" s="111" t="s">
        <v>531</v>
      </c>
    </row>
    <row r="18" spans="2:13" ht="18">
      <c r="B18" s="142">
        <v>50.314</v>
      </c>
      <c r="C18" s="113">
        <v>436.3</v>
      </c>
      <c r="D18" s="124" t="s">
        <v>91</v>
      </c>
      <c r="E18" s="113" t="s">
        <v>341</v>
      </c>
      <c r="F18" s="124" t="s">
        <v>92</v>
      </c>
      <c r="G18" s="113" t="s">
        <v>1093</v>
      </c>
      <c r="H18" s="113" t="s">
        <v>4</v>
      </c>
      <c r="I18" s="124" t="s">
        <v>4</v>
      </c>
      <c r="J18" s="113" t="s">
        <v>1093</v>
      </c>
      <c r="K18" s="124" t="s">
        <v>1093</v>
      </c>
      <c r="L18" s="113" t="s">
        <v>4</v>
      </c>
      <c r="M18" s="111" t="s">
        <v>531</v>
      </c>
    </row>
    <row r="19" spans="2:13" ht="18">
      <c r="B19" s="142">
        <v>50.767000000000003</v>
      </c>
      <c r="C19" s="113">
        <v>436.5</v>
      </c>
      <c r="D19" s="124" t="s">
        <v>78</v>
      </c>
      <c r="E19" s="113" t="s">
        <v>341</v>
      </c>
      <c r="F19" s="124" t="s">
        <v>536</v>
      </c>
      <c r="G19" s="113" t="s">
        <v>1093</v>
      </c>
      <c r="H19" s="113" t="s">
        <v>4</v>
      </c>
      <c r="I19" s="124" t="s">
        <v>4</v>
      </c>
      <c r="J19" s="113" t="s">
        <v>4</v>
      </c>
      <c r="K19" s="124" t="s">
        <v>4</v>
      </c>
      <c r="L19" s="113" t="s">
        <v>4</v>
      </c>
      <c r="M19" s="111" t="s">
        <v>531</v>
      </c>
    </row>
    <row r="20" spans="2:13" ht="18">
      <c r="B20" s="143">
        <v>51.478999999999999</v>
      </c>
      <c r="C20" s="113">
        <v>450.4</v>
      </c>
      <c r="D20" s="124" t="s">
        <v>93</v>
      </c>
      <c r="E20" s="113" t="s">
        <v>868</v>
      </c>
      <c r="F20" s="124" t="s">
        <v>1481</v>
      </c>
      <c r="G20" s="113" t="s">
        <v>1093</v>
      </c>
      <c r="H20" s="113" t="s">
        <v>4</v>
      </c>
      <c r="I20" s="124" t="s">
        <v>4</v>
      </c>
      <c r="J20" s="113" t="s">
        <v>1093</v>
      </c>
      <c r="K20" s="124" t="s">
        <v>4</v>
      </c>
      <c r="L20" s="113" t="s">
        <v>1093</v>
      </c>
      <c r="M20" s="111" t="s">
        <v>531</v>
      </c>
    </row>
    <row r="21" spans="2:13" ht="18">
      <c r="B21" s="142">
        <v>51.621000000000002</v>
      </c>
      <c r="C21" s="113">
        <v>450.4</v>
      </c>
      <c r="D21" s="124" t="s">
        <v>94</v>
      </c>
      <c r="E21" s="113" t="s">
        <v>868</v>
      </c>
      <c r="F21" s="124" t="s">
        <v>95</v>
      </c>
      <c r="G21" s="113" t="s">
        <v>1093</v>
      </c>
      <c r="H21" s="113" t="s">
        <v>4</v>
      </c>
      <c r="I21" s="124" t="s">
        <v>4</v>
      </c>
      <c r="J21" s="113" t="s">
        <v>1093</v>
      </c>
      <c r="K21" s="124" t="s">
        <v>1093</v>
      </c>
      <c r="L21" s="113" t="s">
        <v>1093</v>
      </c>
      <c r="M21" s="111" t="s">
        <v>531</v>
      </c>
    </row>
    <row r="22" spans="2:13" ht="18">
      <c r="B22" s="142">
        <v>51.962000000000003</v>
      </c>
      <c r="C22" s="113">
        <v>450.4</v>
      </c>
      <c r="D22" s="124" t="s">
        <v>78</v>
      </c>
      <c r="E22" s="113" t="s">
        <v>868</v>
      </c>
      <c r="F22" s="124" t="s">
        <v>537</v>
      </c>
      <c r="G22" s="113" t="s">
        <v>1093</v>
      </c>
      <c r="H22" s="113" t="s">
        <v>4</v>
      </c>
      <c r="I22" s="124" t="s">
        <v>4</v>
      </c>
      <c r="J22" s="113" t="s">
        <v>1093</v>
      </c>
      <c r="K22" s="124" t="s">
        <v>1093</v>
      </c>
      <c r="L22" s="113" t="s">
        <v>1093</v>
      </c>
      <c r="M22" s="111" t="s">
        <v>531</v>
      </c>
    </row>
    <row r="23" spans="2:13" ht="18">
      <c r="B23" s="142">
        <v>52.823999999999998</v>
      </c>
      <c r="C23" s="113">
        <v>464.4</v>
      </c>
      <c r="D23" s="124" t="s">
        <v>96</v>
      </c>
      <c r="E23" s="113" t="s">
        <v>869</v>
      </c>
      <c r="F23" s="124" t="s">
        <v>97</v>
      </c>
      <c r="G23" s="113" t="s">
        <v>1093</v>
      </c>
      <c r="H23" s="113" t="s">
        <v>4</v>
      </c>
      <c r="I23" s="124" t="s">
        <v>4</v>
      </c>
      <c r="J23" s="113" t="s">
        <v>1093</v>
      </c>
      <c r="K23" s="124" t="s">
        <v>1093</v>
      </c>
      <c r="L23" s="113" t="s">
        <v>1093</v>
      </c>
      <c r="M23" s="111" t="s">
        <v>531</v>
      </c>
    </row>
    <row r="24" spans="2:13" ht="19" thickBot="1">
      <c r="B24" s="144">
        <v>53.418999999999997</v>
      </c>
      <c r="C24" s="115">
        <v>464.5</v>
      </c>
      <c r="D24" s="125" t="s">
        <v>78</v>
      </c>
      <c r="E24" s="115" t="s">
        <v>869</v>
      </c>
      <c r="F24" s="125" t="s">
        <v>538</v>
      </c>
      <c r="G24" s="115" t="s">
        <v>1093</v>
      </c>
      <c r="H24" s="115" t="s">
        <v>4</v>
      </c>
      <c r="I24" s="125" t="s">
        <v>4</v>
      </c>
      <c r="J24" s="115" t="s">
        <v>1093</v>
      </c>
      <c r="K24" s="125" t="s">
        <v>1093</v>
      </c>
      <c r="L24" s="115" t="s">
        <v>1093</v>
      </c>
      <c r="M24" s="138" t="s">
        <v>531</v>
      </c>
    </row>
  </sheetData>
  <mergeCells count="1">
    <mergeCell ref="B2:M2"/>
  </mergeCells>
  <conditionalFormatting sqref="H4:M24">
    <cfRule type="cellIs" dxfId="279" priority="50" operator="equal">
      <formula>$H$16</formula>
    </cfRule>
    <cfRule type="cellIs" dxfId="278" priority="51" operator="equal">
      <formula>$J$16</formula>
    </cfRule>
  </conditionalFormatting>
  <conditionalFormatting sqref="G14">
    <cfRule type="cellIs" dxfId="277" priority="48" operator="equal">
      <formula>$H$16</formula>
    </cfRule>
    <cfRule type="cellIs" dxfId="276" priority="49" operator="equal">
      <formula>$J$16</formula>
    </cfRule>
  </conditionalFormatting>
  <conditionalFormatting sqref="G4">
    <cfRule type="cellIs" dxfId="275" priority="46" operator="equal">
      <formula>$H$16</formula>
    </cfRule>
    <cfRule type="cellIs" dxfId="274" priority="47" operator="equal">
      <formula>$J$16</formula>
    </cfRule>
  </conditionalFormatting>
  <conditionalFormatting sqref="G5">
    <cfRule type="cellIs" dxfId="273" priority="44" operator="equal">
      <formula>$H$16</formula>
    </cfRule>
    <cfRule type="cellIs" dxfId="272" priority="45" operator="equal">
      <formula>$J$16</formula>
    </cfRule>
  </conditionalFormatting>
  <conditionalFormatting sqref="G6">
    <cfRule type="cellIs" dxfId="271" priority="42" operator="equal">
      <formula>$H$16</formula>
    </cfRule>
    <cfRule type="cellIs" dxfId="270" priority="43" operator="equal">
      <formula>$J$16</formula>
    </cfRule>
  </conditionalFormatting>
  <conditionalFormatting sqref="G11">
    <cfRule type="cellIs" dxfId="269" priority="34" operator="equal">
      <formula>$H$16</formula>
    </cfRule>
    <cfRule type="cellIs" dxfId="268" priority="35" operator="equal">
      <formula>$J$16</formula>
    </cfRule>
  </conditionalFormatting>
  <conditionalFormatting sqref="G9">
    <cfRule type="cellIs" dxfId="267" priority="38" operator="equal">
      <formula>$H$16</formula>
    </cfRule>
    <cfRule type="cellIs" dxfId="266" priority="39" operator="equal">
      <formula>$J$16</formula>
    </cfRule>
  </conditionalFormatting>
  <conditionalFormatting sqref="G13">
    <cfRule type="cellIs" dxfId="265" priority="30" operator="equal">
      <formula>$H$16</formula>
    </cfRule>
    <cfRule type="cellIs" dxfId="264" priority="31" operator="equal">
      <formula>$J$16</formula>
    </cfRule>
  </conditionalFormatting>
  <conditionalFormatting sqref="G15">
    <cfRule type="cellIs" dxfId="263" priority="28" operator="equal">
      <formula>$H$16</formula>
    </cfRule>
    <cfRule type="cellIs" dxfId="262" priority="29" operator="equal">
      <formula>$J$16</formula>
    </cfRule>
  </conditionalFormatting>
  <conditionalFormatting sqref="G16">
    <cfRule type="cellIs" dxfId="261" priority="26" operator="equal">
      <formula>$H$16</formula>
    </cfRule>
    <cfRule type="cellIs" dxfId="260" priority="27" operator="equal">
      <formula>$J$16</formula>
    </cfRule>
  </conditionalFormatting>
  <conditionalFormatting sqref="G17">
    <cfRule type="cellIs" dxfId="259" priority="24" operator="equal">
      <formula>$H$16</formula>
    </cfRule>
    <cfRule type="cellIs" dxfId="258" priority="25" operator="equal">
      <formula>$J$16</formula>
    </cfRule>
  </conditionalFormatting>
  <conditionalFormatting sqref="G18">
    <cfRule type="cellIs" dxfId="257" priority="22" operator="equal">
      <formula>$H$16</formula>
    </cfRule>
    <cfRule type="cellIs" dxfId="256" priority="23" operator="equal">
      <formula>$J$16</formula>
    </cfRule>
  </conditionalFormatting>
  <conditionalFormatting sqref="G19">
    <cfRule type="cellIs" dxfId="255" priority="20" operator="equal">
      <formula>$H$16</formula>
    </cfRule>
    <cfRule type="cellIs" dxfId="254" priority="21" operator="equal">
      <formula>$J$16</formula>
    </cfRule>
  </conditionalFormatting>
  <conditionalFormatting sqref="G20">
    <cfRule type="cellIs" dxfId="253" priority="18" operator="equal">
      <formula>$H$16</formula>
    </cfRule>
    <cfRule type="cellIs" dxfId="252" priority="19" operator="equal">
      <formula>$J$16</formula>
    </cfRule>
  </conditionalFormatting>
  <conditionalFormatting sqref="G21">
    <cfRule type="cellIs" dxfId="251" priority="16" operator="equal">
      <formula>$H$16</formula>
    </cfRule>
    <cfRule type="cellIs" dxfId="250" priority="17" operator="equal">
      <formula>$J$16</formula>
    </cfRule>
  </conditionalFormatting>
  <conditionalFormatting sqref="G22">
    <cfRule type="cellIs" dxfId="249" priority="14" operator="equal">
      <formula>$H$16</formula>
    </cfRule>
    <cfRule type="cellIs" dxfId="248" priority="15" operator="equal">
      <formula>$J$16</formula>
    </cfRule>
  </conditionalFormatting>
  <conditionalFormatting sqref="G23">
    <cfRule type="cellIs" dxfId="247" priority="12" operator="equal">
      <formula>$H$16</formula>
    </cfRule>
    <cfRule type="cellIs" dxfId="246" priority="13" operator="equal">
      <formula>$J$16</formula>
    </cfRule>
  </conditionalFormatting>
  <conditionalFormatting sqref="G24">
    <cfRule type="cellIs" dxfId="245" priority="10" operator="equal">
      <formula>$H$16</formula>
    </cfRule>
    <cfRule type="cellIs" dxfId="244" priority="11" operator="equal">
      <formula>$J$16</formula>
    </cfRule>
  </conditionalFormatting>
  <conditionalFormatting sqref="G8">
    <cfRule type="cellIs" dxfId="243" priority="8" operator="equal">
      <formula>$H$16</formula>
    </cfRule>
    <cfRule type="cellIs" dxfId="242" priority="9" operator="equal">
      <formula>$J$16</formula>
    </cfRule>
  </conditionalFormatting>
  <conditionalFormatting sqref="G10">
    <cfRule type="cellIs" dxfId="241" priority="6" operator="equal">
      <formula>$H$16</formula>
    </cfRule>
    <cfRule type="cellIs" dxfId="240" priority="7" operator="equal">
      <formula>$J$16</formula>
    </cfRule>
  </conditionalFormatting>
  <conditionalFormatting sqref="G12">
    <cfRule type="cellIs" dxfId="239" priority="4" operator="equal">
      <formula>$H$16</formula>
    </cfRule>
    <cfRule type="cellIs" dxfId="238" priority="5" operator="equal">
      <formula>$J$16</formula>
    </cfRule>
  </conditionalFormatting>
  <conditionalFormatting sqref="G7">
    <cfRule type="cellIs" dxfId="237" priority="2" operator="equal">
      <formula>$H$16</formula>
    </cfRule>
    <cfRule type="cellIs" dxfId="236" priority="3" operator="equal">
      <formula>$J$16</formula>
    </cfRule>
  </conditionalFormatting>
  <conditionalFormatting sqref="M4:M24">
    <cfRule type="cellIs" dxfId="235" priority="1" operator="equal">
      <formula>$M$19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F2AE-5C68-7744-A875-E16E9CB3F0E1}">
  <sheetPr codeName="Sheet4"/>
  <dimension ref="A1:P239"/>
  <sheetViews>
    <sheetView showGridLines="0" topLeftCell="A112" zoomScale="43" zoomScaleNormal="50" workbookViewId="0">
      <selection sqref="A1:I197"/>
    </sheetView>
  </sheetViews>
  <sheetFormatPr baseColWidth="10" defaultRowHeight="16"/>
  <cols>
    <col min="1" max="1" width="10.83203125" style="4"/>
    <col min="2" max="2" width="15.33203125" style="4" bestFit="1" customWidth="1"/>
    <col min="3" max="3" width="34.1640625" style="4" bestFit="1" customWidth="1"/>
    <col min="4" max="4" width="21.83203125" style="4" bestFit="1" customWidth="1"/>
    <col min="5" max="5" width="9.5" style="4" bestFit="1" customWidth="1"/>
    <col min="6" max="6" width="18.6640625" style="4" bestFit="1" customWidth="1"/>
    <col min="7" max="7" width="24" style="4" bestFit="1" customWidth="1"/>
    <col min="8" max="8" width="12.6640625" style="4" bestFit="1" customWidth="1"/>
    <col min="9" max="9" width="11.6640625" style="4" bestFit="1" customWidth="1"/>
    <col min="10" max="11" width="10.83203125" style="4"/>
    <col min="12" max="12" width="7.6640625" style="4" bestFit="1" customWidth="1"/>
    <col min="13" max="13" width="9.6640625" style="4" bestFit="1" customWidth="1"/>
    <col min="14" max="14" width="34.1640625" style="4" customWidth="1"/>
    <col min="15" max="15" width="15.5" style="4" bestFit="1" customWidth="1"/>
    <col min="16" max="16" width="20.83203125" style="4" bestFit="1" customWidth="1"/>
    <col min="17" max="17" width="9.6640625" style="4" bestFit="1" customWidth="1"/>
    <col min="18" max="16384" width="10.83203125" style="4"/>
  </cols>
  <sheetData>
    <row r="1" spans="1:10" ht="21">
      <c r="A1" s="134" t="s">
        <v>827</v>
      </c>
    </row>
    <row r="3" spans="1:10" ht="17" thickBot="1">
      <c r="B3" s="346" t="s">
        <v>233</v>
      </c>
      <c r="C3" s="346"/>
      <c r="D3" s="346"/>
      <c r="E3" s="346"/>
      <c r="F3" s="346"/>
      <c r="G3" s="346"/>
      <c r="H3" s="346"/>
      <c r="I3" s="346"/>
    </row>
    <row r="4" spans="1:10" ht="17" thickBot="1">
      <c r="B4" s="127" t="s">
        <v>274</v>
      </c>
      <c r="C4" s="128" t="s">
        <v>198</v>
      </c>
      <c r="D4" s="146" t="s">
        <v>0</v>
      </c>
      <c r="E4" s="128" t="s">
        <v>127</v>
      </c>
      <c r="F4" s="128" t="s">
        <v>47</v>
      </c>
      <c r="G4" s="128" t="s">
        <v>275</v>
      </c>
      <c r="H4" s="128" t="s">
        <v>342</v>
      </c>
      <c r="I4" s="129" t="s">
        <v>77</v>
      </c>
    </row>
    <row r="5" spans="1:10" ht="18">
      <c r="B5" s="238">
        <v>256.26329800000002</v>
      </c>
      <c r="C5" s="207" t="s">
        <v>114</v>
      </c>
      <c r="D5" s="194" t="s">
        <v>362</v>
      </c>
      <c r="E5" s="207" t="s">
        <v>128</v>
      </c>
      <c r="F5" s="123" t="s">
        <v>1552</v>
      </c>
      <c r="G5" s="251">
        <v>-0.74922885023533381</v>
      </c>
      <c r="H5" s="236" t="s">
        <v>78</v>
      </c>
      <c r="I5" s="166" t="s">
        <v>78</v>
      </c>
      <c r="J5" s="35"/>
    </row>
    <row r="6" spans="1:10" ht="19" thickBot="1">
      <c r="B6" s="137">
        <v>324.32561900000002</v>
      </c>
      <c r="C6" s="115" t="s">
        <v>847</v>
      </c>
      <c r="D6" s="125" t="s">
        <v>850</v>
      </c>
      <c r="E6" s="115" t="s">
        <v>128</v>
      </c>
      <c r="F6" s="125" t="s">
        <v>1552</v>
      </c>
      <c r="G6" s="252">
        <v>1.4570000000000001</v>
      </c>
      <c r="H6" s="237" t="s">
        <v>78</v>
      </c>
      <c r="I6" s="172" t="s">
        <v>78</v>
      </c>
    </row>
    <row r="7" spans="1:10">
      <c r="B7" s="219"/>
      <c r="C7" s="219"/>
      <c r="D7" s="219"/>
      <c r="E7" s="219"/>
      <c r="F7" s="219"/>
      <c r="G7" s="220"/>
      <c r="H7" s="11"/>
      <c r="I7" s="222"/>
    </row>
    <row r="8" spans="1:10" ht="17" thickBot="1">
      <c r="B8" s="346" t="s">
        <v>164</v>
      </c>
      <c r="C8" s="346"/>
      <c r="D8" s="346"/>
      <c r="E8" s="346"/>
      <c r="F8" s="346"/>
      <c r="G8" s="346"/>
      <c r="H8" s="346"/>
      <c r="I8" s="346"/>
    </row>
    <row r="9" spans="1:10" ht="17" thickBot="1">
      <c r="B9" s="91" t="s">
        <v>274</v>
      </c>
      <c r="C9" s="92" t="s">
        <v>198</v>
      </c>
      <c r="D9" s="93" t="s">
        <v>0</v>
      </c>
      <c r="E9" s="92" t="s">
        <v>127</v>
      </c>
      <c r="F9" s="92" t="s">
        <v>47</v>
      </c>
      <c r="G9" s="92" t="s">
        <v>275</v>
      </c>
      <c r="H9" s="92" t="s">
        <v>342</v>
      </c>
      <c r="I9" s="116" t="s">
        <v>77</v>
      </c>
    </row>
    <row r="10" spans="1:10" ht="18">
      <c r="B10" s="135">
        <v>308.33074399999998</v>
      </c>
      <c r="C10" s="111" t="s">
        <v>15</v>
      </c>
      <c r="D10" s="111" t="s">
        <v>577</v>
      </c>
      <c r="E10" s="111" t="s">
        <v>128</v>
      </c>
      <c r="F10" s="117" t="s">
        <v>1554</v>
      </c>
      <c r="G10" s="248">
        <v>1.4039999999999999</v>
      </c>
      <c r="H10" s="213" t="s">
        <v>193</v>
      </c>
      <c r="I10" s="118" t="s">
        <v>4</v>
      </c>
    </row>
    <row r="11" spans="1:10" ht="18">
      <c r="B11" s="136">
        <v>320.33074800000003</v>
      </c>
      <c r="C11" s="113" t="s">
        <v>57</v>
      </c>
      <c r="D11" s="113" t="s">
        <v>848</v>
      </c>
      <c r="E11" s="111" t="s">
        <v>128</v>
      </c>
      <c r="F11" s="111" t="s">
        <v>1554</v>
      </c>
      <c r="G11" s="249">
        <v>1.339</v>
      </c>
      <c r="H11" s="119" t="s">
        <v>193</v>
      </c>
      <c r="I11" s="214" t="s">
        <v>531</v>
      </c>
    </row>
    <row r="12" spans="1:10" ht="18">
      <c r="B12" s="136">
        <v>322.34650499999998</v>
      </c>
      <c r="C12" s="113" t="s">
        <v>16</v>
      </c>
      <c r="D12" s="113" t="s">
        <v>849</v>
      </c>
      <c r="E12" s="111" t="s">
        <v>128</v>
      </c>
      <c r="F12" s="111" t="s">
        <v>1554</v>
      </c>
      <c r="G12" s="249">
        <v>0.998</v>
      </c>
      <c r="H12" s="119" t="s">
        <v>193</v>
      </c>
      <c r="I12" s="119" t="s">
        <v>4</v>
      </c>
    </row>
    <row r="13" spans="1:10" ht="18">
      <c r="B13" s="136">
        <v>336.36201799999998</v>
      </c>
      <c r="C13" s="113" t="s">
        <v>58</v>
      </c>
      <c r="D13" s="113" t="s">
        <v>579</v>
      </c>
      <c r="E13" s="111" t="s">
        <v>128</v>
      </c>
      <c r="F13" s="111" t="s">
        <v>1554</v>
      </c>
      <c r="G13" s="249">
        <v>1.3640000000000001</v>
      </c>
      <c r="H13" s="119" t="s">
        <v>193</v>
      </c>
      <c r="I13" s="119" t="s">
        <v>4</v>
      </c>
    </row>
    <row r="14" spans="1:10" ht="18">
      <c r="B14" s="136">
        <v>338.37764299999998</v>
      </c>
      <c r="C14" s="113" t="s">
        <v>17</v>
      </c>
      <c r="D14" s="113" t="s">
        <v>289</v>
      </c>
      <c r="E14" s="111" t="s">
        <v>128</v>
      </c>
      <c r="F14" s="111" t="s">
        <v>1554</v>
      </c>
      <c r="G14" s="249">
        <v>1.43</v>
      </c>
      <c r="H14" s="119" t="s">
        <v>193</v>
      </c>
      <c r="I14" s="119" t="s">
        <v>4</v>
      </c>
    </row>
    <row r="15" spans="1:10" ht="18">
      <c r="B15" s="136">
        <v>350.37765100000001</v>
      </c>
      <c r="C15" s="113" t="s">
        <v>59</v>
      </c>
      <c r="D15" s="113" t="s">
        <v>580</v>
      </c>
      <c r="E15" s="111" t="s">
        <v>128</v>
      </c>
      <c r="F15" s="111" t="s">
        <v>1554</v>
      </c>
      <c r="G15" s="249">
        <v>1.3580000000000001</v>
      </c>
      <c r="H15" s="119" t="s">
        <v>193</v>
      </c>
      <c r="I15" s="214" t="s">
        <v>531</v>
      </c>
    </row>
    <row r="16" spans="1:10" ht="18">
      <c r="B16" s="136">
        <v>352.39332000000002</v>
      </c>
      <c r="C16" s="113" t="s">
        <v>18</v>
      </c>
      <c r="D16" s="113" t="s">
        <v>290</v>
      </c>
      <c r="E16" s="111" t="s">
        <v>128</v>
      </c>
      <c r="F16" s="111" t="s">
        <v>1554</v>
      </c>
      <c r="G16" s="249">
        <v>1.2969999999999999</v>
      </c>
      <c r="H16" s="119" t="s">
        <v>193</v>
      </c>
      <c r="I16" s="119" t="s">
        <v>4</v>
      </c>
    </row>
    <row r="17" spans="2:16" ht="18">
      <c r="B17" s="136">
        <v>364.39325300000002</v>
      </c>
      <c r="C17" s="113" t="s">
        <v>60</v>
      </c>
      <c r="D17" s="113" t="s">
        <v>581</v>
      </c>
      <c r="E17" s="111" t="s">
        <v>128</v>
      </c>
      <c r="F17" s="111" t="s">
        <v>1554</v>
      </c>
      <c r="G17" s="249">
        <v>1.4379999999999999</v>
      </c>
      <c r="H17" s="119" t="s">
        <v>193</v>
      </c>
      <c r="I17" s="119" t="s">
        <v>4</v>
      </c>
    </row>
    <row r="18" spans="2:16" ht="18">
      <c r="B18" s="136">
        <v>366.40896800000002</v>
      </c>
      <c r="C18" s="113" t="s">
        <v>19</v>
      </c>
      <c r="D18" s="113" t="s">
        <v>291</v>
      </c>
      <c r="E18" s="111" t="s">
        <v>128</v>
      </c>
      <c r="F18" s="111" t="s">
        <v>1554</v>
      </c>
      <c r="G18" s="249">
        <v>1.2529999999999999</v>
      </c>
      <c r="H18" s="119" t="s">
        <v>193</v>
      </c>
      <c r="I18" s="214" t="s">
        <v>531</v>
      </c>
    </row>
    <row r="19" spans="2:16" ht="18">
      <c r="B19" s="136">
        <v>380.42467599999998</v>
      </c>
      <c r="C19" s="113" t="s">
        <v>20</v>
      </c>
      <c r="D19" s="113" t="s">
        <v>292</v>
      </c>
      <c r="E19" s="111" t="s">
        <v>128</v>
      </c>
      <c r="F19" s="111" t="s">
        <v>1554</v>
      </c>
      <c r="G19" s="249">
        <v>1.0549999999999999</v>
      </c>
      <c r="H19" s="119" t="s">
        <v>193</v>
      </c>
      <c r="I19" s="119" t="s">
        <v>4</v>
      </c>
    </row>
    <row r="20" spans="2:16" ht="18">
      <c r="B20" s="136">
        <v>392.424643</v>
      </c>
      <c r="C20" s="113" t="s">
        <v>62</v>
      </c>
      <c r="D20" s="113" t="s">
        <v>583</v>
      </c>
      <c r="E20" s="111" t="s">
        <v>128</v>
      </c>
      <c r="F20" s="111" t="s">
        <v>1554</v>
      </c>
      <c r="G20" s="249">
        <v>1.1060000000000001</v>
      </c>
      <c r="H20" s="119" t="s">
        <v>193</v>
      </c>
      <c r="I20" s="214" t="s">
        <v>531</v>
      </c>
    </row>
    <row r="21" spans="2:16" ht="18">
      <c r="B21" s="136">
        <v>394.440335</v>
      </c>
      <c r="C21" s="113" t="s">
        <v>21</v>
      </c>
      <c r="D21" s="113" t="s">
        <v>293</v>
      </c>
      <c r="E21" s="111" t="s">
        <v>128</v>
      </c>
      <c r="F21" s="111" t="s">
        <v>1554</v>
      </c>
      <c r="G21" s="249">
        <v>0.99399999999999999</v>
      </c>
      <c r="H21" s="119" t="s">
        <v>193</v>
      </c>
      <c r="I21" s="214" t="s">
        <v>531</v>
      </c>
    </row>
    <row r="22" spans="2:16" ht="18">
      <c r="B22" s="136">
        <v>408.45590199999998</v>
      </c>
      <c r="C22" s="113" t="s">
        <v>22</v>
      </c>
      <c r="D22" s="113" t="s">
        <v>294</v>
      </c>
      <c r="E22" s="111" t="s">
        <v>128</v>
      </c>
      <c r="F22" s="111" t="s">
        <v>1554</v>
      </c>
      <c r="G22" s="249">
        <v>1.1639999999999999</v>
      </c>
      <c r="H22" s="119" t="s">
        <v>193</v>
      </c>
      <c r="I22" s="119" t="s">
        <v>4</v>
      </c>
    </row>
    <row r="23" spans="2:16" ht="19" thickBot="1">
      <c r="B23" s="137">
        <v>422.47158999999999</v>
      </c>
      <c r="C23" s="115" t="s">
        <v>23</v>
      </c>
      <c r="D23" s="115" t="s">
        <v>295</v>
      </c>
      <c r="E23" s="138" t="s">
        <v>128</v>
      </c>
      <c r="F23" s="138" t="s">
        <v>1554</v>
      </c>
      <c r="G23" s="250">
        <v>1.0349999999999999</v>
      </c>
      <c r="H23" s="120" t="s">
        <v>193</v>
      </c>
      <c r="I23" s="120" t="s">
        <v>4</v>
      </c>
    </row>
    <row r="26" spans="2:16" ht="17" thickBot="1">
      <c r="B26" s="346" t="s">
        <v>846</v>
      </c>
      <c r="C26" s="346"/>
      <c r="D26" s="346"/>
      <c r="E26" s="346"/>
      <c r="F26" s="346"/>
      <c r="G26" s="346"/>
      <c r="H26" s="346"/>
      <c r="I26" s="346"/>
    </row>
    <row r="27" spans="2:16" ht="17" thickBot="1">
      <c r="B27" s="208" t="s">
        <v>841</v>
      </c>
      <c r="C27" s="128" t="s">
        <v>198</v>
      </c>
      <c r="D27" s="209" t="s">
        <v>0</v>
      </c>
      <c r="E27" s="210" t="s">
        <v>127</v>
      </c>
      <c r="F27" s="211" t="s">
        <v>47</v>
      </c>
      <c r="G27" s="128" t="s">
        <v>275</v>
      </c>
      <c r="H27" s="128" t="s">
        <v>342</v>
      </c>
      <c r="I27" s="129" t="s">
        <v>77</v>
      </c>
    </row>
    <row r="28" spans="2:16" ht="18">
      <c r="B28" s="238">
        <v>197.154539</v>
      </c>
      <c r="C28" s="207" t="s">
        <v>110</v>
      </c>
      <c r="D28" s="194" t="s">
        <v>663</v>
      </c>
      <c r="E28" s="225" t="s">
        <v>129</v>
      </c>
      <c r="F28" s="234" t="s">
        <v>107</v>
      </c>
      <c r="G28" s="245">
        <v>-0.81661761039132219</v>
      </c>
      <c r="H28" s="289" t="s">
        <v>78</v>
      </c>
      <c r="I28" s="166" t="s">
        <v>78</v>
      </c>
      <c r="J28"/>
    </row>
    <row r="29" spans="2:16" ht="18">
      <c r="B29" s="178">
        <v>199.17021700000001</v>
      </c>
      <c r="C29" s="170" t="s">
        <v>6</v>
      </c>
      <c r="D29" s="171" t="s">
        <v>617</v>
      </c>
      <c r="E29" s="121" t="s">
        <v>129</v>
      </c>
      <c r="F29" s="216" t="s">
        <v>107</v>
      </c>
      <c r="G29" s="246">
        <v>-0.66777007724928827</v>
      </c>
      <c r="H29" s="290" t="s">
        <v>78</v>
      </c>
      <c r="I29" s="168" t="s">
        <v>78</v>
      </c>
      <c r="J29"/>
    </row>
    <row r="30" spans="2:16" ht="18">
      <c r="B30" s="178">
        <v>225.185857</v>
      </c>
      <c r="C30" s="170" t="s">
        <v>112</v>
      </c>
      <c r="D30" s="171" t="s">
        <v>667</v>
      </c>
      <c r="E30" s="121" t="s">
        <v>129</v>
      </c>
      <c r="F30" s="216" t="s">
        <v>107</v>
      </c>
      <c r="G30" s="246">
        <v>-0.63503059696624975</v>
      </c>
      <c r="H30" s="290" t="s">
        <v>78</v>
      </c>
      <c r="I30" s="168" t="s">
        <v>78</v>
      </c>
      <c r="J30"/>
    </row>
    <row r="31" spans="2:16" ht="18">
      <c r="B31" s="178">
        <v>227.201536</v>
      </c>
      <c r="C31" s="170" t="s">
        <v>8</v>
      </c>
      <c r="D31" s="171" t="s">
        <v>668</v>
      </c>
      <c r="E31" s="121" t="s">
        <v>129</v>
      </c>
      <c r="F31" s="216" t="s">
        <v>107</v>
      </c>
      <c r="G31" s="246">
        <v>-0.50175691944312362</v>
      </c>
      <c r="H31" s="227" t="s">
        <v>1035</v>
      </c>
      <c r="I31" s="214" t="s">
        <v>531</v>
      </c>
      <c r="J31"/>
    </row>
    <row r="32" spans="2:16" ht="18">
      <c r="B32" s="178">
        <v>239.20146099999999</v>
      </c>
      <c r="C32" s="170" t="s">
        <v>113</v>
      </c>
      <c r="D32" s="171" t="s">
        <v>669</v>
      </c>
      <c r="E32" s="121" t="s">
        <v>129</v>
      </c>
      <c r="F32" s="216" t="s">
        <v>107</v>
      </c>
      <c r="G32" s="246">
        <v>-0.79012832898932728</v>
      </c>
      <c r="H32" s="290" t="s">
        <v>78</v>
      </c>
      <c r="I32" s="168" t="s">
        <v>78</v>
      </c>
      <c r="J32"/>
      <c r="N32" s="5"/>
      <c r="O32" s="5"/>
      <c r="P32" s="5"/>
    </row>
    <row r="33" spans="2:16" ht="18">
      <c r="B33" s="178">
        <v>241.217186</v>
      </c>
      <c r="C33" s="170" t="s">
        <v>9</v>
      </c>
      <c r="D33" s="171" t="s">
        <v>670</v>
      </c>
      <c r="E33" s="121" t="s">
        <v>129</v>
      </c>
      <c r="F33" s="216" t="s">
        <v>107</v>
      </c>
      <c r="G33" s="246">
        <v>-0.47260291859827119</v>
      </c>
      <c r="H33" s="290" t="s">
        <v>78</v>
      </c>
      <c r="I33" s="168" t="s">
        <v>78</v>
      </c>
      <c r="J33"/>
      <c r="N33" s="5"/>
      <c r="O33" s="5"/>
      <c r="P33" s="5"/>
    </row>
    <row r="34" spans="2:16" ht="18">
      <c r="B34" s="178">
        <v>251.20150100000001</v>
      </c>
      <c r="C34" s="170" t="s">
        <v>223</v>
      </c>
      <c r="D34" s="171" t="s">
        <v>671</v>
      </c>
      <c r="E34" s="121" t="s">
        <v>129</v>
      </c>
      <c r="F34" s="216" t="s">
        <v>107</v>
      </c>
      <c r="G34" s="246">
        <v>-0.59314897013333068</v>
      </c>
      <c r="H34" s="290" t="s">
        <v>78</v>
      </c>
      <c r="I34" s="168" t="s">
        <v>78</v>
      </c>
      <c r="J34"/>
      <c r="N34" s="5"/>
      <c r="O34" s="5"/>
      <c r="P34" s="5"/>
    </row>
    <row r="35" spans="2:16" ht="18">
      <c r="B35" s="242">
        <v>253.2174</v>
      </c>
      <c r="C35" s="170" t="s">
        <v>114</v>
      </c>
      <c r="D35" s="171" t="s">
        <v>673</v>
      </c>
      <c r="E35" s="121" t="s">
        <v>129</v>
      </c>
      <c r="F35" s="216" t="s">
        <v>107</v>
      </c>
      <c r="G35" s="246">
        <v>0.39491772482891041</v>
      </c>
      <c r="H35" s="290" t="s">
        <v>78</v>
      </c>
      <c r="I35" s="168" t="s">
        <v>78</v>
      </c>
      <c r="J35"/>
      <c r="N35" s="5"/>
      <c r="O35" s="5"/>
      <c r="P35" s="5"/>
    </row>
    <row r="36" spans="2:16" ht="18">
      <c r="B36" s="242">
        <v>255.23310000000001</v>
      </c>
      <c r="C36" s="121" t="s">
        <v>10</v>
      </c>
      <c r="D36" s="223" t="s">
        <v>915</v>
      </c>
      <c r="E36" s="121" t="s">
        <v>129</v>
      </c>
      <c r="F36" s="216" t="s">
        <v>107</v>
      </c>
      <c r="G36" s="246">
        <v>0.58769841440609583</v>
      </c>
      <c r="H36" s="227" t="s">
        <v>1035</v>
      </c>
      <c r="I36" s="214" t="s">
        <v>531</v>
      </c>
      <c r="J36"/>
      <c r="N36" s="5"/>
      <c r="O36" s="5"/>
      <c r="P36" s="5"/>
    </row>
    <row r="37" spans="2:16" ht="18">
      <c r="B37" s="242">
        <v>267.2328</v>
      </c>
      <c r="C37" s="121" t="s">
        <v>115</v>
      </c>
      <c r="D37" s="224" t="s">
        <v>973</v>
      </c>
      <c r="E37" s="121" t="s">
        <v>129</v>
      </c>
      <c r="F37" s="216" t="s">
        <v>107</v>
      </c>
      <c r="G37" s="246">
        <v>-0.56130802739404084</v>
      </c>
      <c r="H37" s="290" t="s">
        <v>78</v>
      </c>
      <c r="I37" s="168" t="s">
        <v>78</v>
      </c>
      <c r="J37"/>
      <c r="N37" s="5"/>
      <c r="O37" s="5"/>
      <c r="P37" s="5"/>
    </row>
    <row r="38" spans="2:16" ht="18">
      <c r="B38" s="242">
        <v>277.2174</v>
      </c>
      <c r="C38" s="121" t="s">
        <v>116</v>
      </c>
      <c r="D38" s="223" t="s">
        <v>916</v>
      </c>
      <c r="E38" s="121" t="s">
        <v>129</v>
      </c>
      <c r="F38" s="216" t="s">
        <v>107</v>
      </c>
      <c r="G38" s="246">
        <v>0.36072784770249883</v>
      </c>
      <c r="H38" s="290" t="s">
        <v>78</v>
      </c>
      <c r="I38" s="168" t="s">
        <v>78</v>
      </c>
      <c r="J38"/>
      <c r="N38" s="5"/>
      <c r="O38" s="5"/>
      <c r="P38" s="5"/>
    </row>
    <row r="39" spans="2:16" ht="18">
      <c r="B39" s="242">
        <v>279.233</v>
      </c>
      <c r="C39" s="121" t="s">
        <v>117</v>
      </c>
      <c r="D39" s="223" t="s">
        <v>917</v>
      </c>
      <c r="E39" s="121" t="s">
        <v>129</v>
      </c>
      <c r="F39" s="216" t="s">
        <v>107</v>
      </c>
      <c r="G39" s="246">
        <v>0.17906196237746647</v>
      </c>
      <c r="H39" s="290" t="s">
        <v>78</v>
      </c>
      <c r="I39" s="168" t="s">
        <v>78</v>
      </c>
      <c r="J39"/>
      <c r="N39" s="5"/>
      <c r="O39" s="5"/>
      <c r="P39" s="5"/>
    </row>
    <row r="40" spans="2:16" ht="18">
      <c r="B40" s="242">
        <v>281.24860000000001</v>
      </c>
      <c r="C40" s="121" t="s">
        <v>53</v>
      </c>
      <c r="D40" s="223" t="s">
        <v>918</v>
      </c>
      <c r="E40" s="121" t="s">
        <v>129</v>
      </c>
      <c r="F40" s="216" t="s">
        <v>107</v>
      </c>
      <c r="G40" s="246">
        <v>0</v>
      </c>
      <c r="H40" s="290" t="s">
        <v>78</v>
      </c>
      <c r="I40" s="168" t="s">
        <v>78</v>
      </c>
      <c r="J40"/>
      <c r="N40" s="5"/>
      <c r="O40" s="5"/>
      <c r="P40" s="5"/>
    </row>
    <row r="41" spans="2:16" ht="18">
      <c r="B41" s="242">
        <v>283.26429999999999</v>
      </c>
      <c r="C41" s="121" t="s">
        <v>12</v>
      </c>
      <c r="D41" s="223" t="s">
        <v>919</v>
      </c>
      <c r="E41" s="121" t="s">
        <v>129</v>
      </c>
      <c r="F41" s="216" t="s">
        <v>107</v>
      </c>
      <c r="G41" s="246">
        <v>0.17651362636636631</v>
      </c>
      <c r="H41" s="290" t="s">
        <v>78</v>
      </c>
      <c r="I41" s="168" t="s">
        <v>78</v>
      </c>
      <c r="J41"/>
      <c r="N41" s="5"/>
      <c r="O41" s="5"/>
      <c r="P41" s="5"/>
    </row>
    <row r="42" spans="2:16" ht="18">
      <c r="B42" s="242">
        <v>295.26350000000002</v>
      </c>
      <c r="C42" s="121" t="s">
        <v>54</v>
      </c>
      <c r="D42" s="223" t="s">
        <v>920</v>
      </c>
      <c r="E42" s="121" t="s">
        <v>129</v>
      </c>
      <c r="F42" s="216" t="s">
        <v>107</v>
      </c>
      <c r="G42" s="246">
        <v>-2.5400975566200947</v>
      </c>
      <c r="H42" s="290" t="s">
        <v>78</v>
      </c>
      <c r="I42" s="168" t="s">
        <v>78</v>
      </c>
      <c r="J42"/>
      <c r="N42" s="5"/>
      <c r="O42" s="5"/>
      <c r="P42" s="5"/>
    </row>
    <row r="43" spans="2:16" ht="18">
      <c r="B43" s="178">
        <v>309.27968900000002</v>
      </c>
      <c r="C43" s="170" t="s">
        <v>55</v>
      </c>
      <c r="D43" s="171" t="s">
        <v>634</v>
      </c>
      <c r="E43" s="121" t="s">
        <v>129</v>
      </c>
      <c r="F43" s="216" t="s">
        <v>107</v>
      </c>
      <c r="G43" s="246">
        <v>-0.6822299152931276</v>
      </c>
      <c r="H43" s="290" t="s">
        <v>78</v>
      </c>
      <c r="I43" s="168" t="s">
        <v>78</v>
      </c>
      <c r="J43"/>
      <c r="N43" s="5"/>
      <c r="O43" s="5"/>
      <c r="P43" s="5"/>
    </row>
    <row r="44" spans="2:16" ht="18">
      <c r="B44" s="242">
        <v>311.29640000000001</v>
      </c>
      <c r="C44" s="121" t="s">
        <v>14</v>
      </c>
      <c r="D44" s="223" t="s">
        <v>921</v>
      </c>
      <c r="E44" s="121" t="s">
        <v>129</v>
      </c>
      <c r="F44" s="216" t="s">
        <v>107</v>
      </c>
      <c r="G44" s="246">
        <v>2.7305240952336329</v>
      </c>
      <c r="H44" s="290" t="s">
        <v>78</v>
      </c>
      <c r="I44" s="168" t="s">
        <v>78</v>
      </c>
      <c r="J44"/>
      <c r="N44" s="5"/>
      <c r="O44" s="5"/>
      <c r="P44" s="5"/>
    </row>
    <row r="45" spans="2:16" ht="18">
      <c r="B45" s="242">
        <v>323.29640000000001</v>
      </c>
      <c r="C45" s="121" t="s">
        <v>56</v>
      </c>
      <c r="D45" s="223" t="s">
        <v>972</v>
      </c>
      <c r="E45" s="121" t="s">
        <v>129</v>
      </c>
      <c r="F45" s="216" t="s">
        <v>107</v>
      </c>
      <c r="G45" s="246">
        <v>2.6291732132224102</v>
      </c>
      <c r="H45" s="227" t="s">
        <v>1035</v>
      </c>
      <c r="I45" s="214" t="s">
        <v>531</v>
      </c>
      <c r="J45"/>
      <c r="N45" s="5"/>
      <c r="O45" s="5"/>
      <c r="P45" s="5"/>
    </row>
    <row r="46" spans="2:16" ht="18">
      <c r="B46" s="178">
        <v>337.31098300000002</v>
      </c>
      <c r="C46" s="170" t="s">
        <v>57</v>
      </c>
      <c r="D46" s="171" t="s">
        <v>702</v>
      </c>
      <c r="E46" s="121" t="s">
        <v>129</v>
      </c>
      <c r="F46" s="216" t="s">
        <v>107</v>
      </c>
      <c r="G46" s="246">
        <v>-0.6433228424188655</v>
      </c>
      <c r="H46" s="227" t="s">
        <v>1035</v>
      </c>
      <c r="I46" s="214" t="s">
        <v>531</v>
      </c>
      <c r="J46"/>
      <c r="N46" s="5"/>
      <c r="O46" s="5"/>
      <c r="P46" s="5"/>
    </row>
    <row r="47" spans="2:16" ht="18">
      <c r="B47" s="242">
        <v>339.32690000000002</v>
      </c>
      <c r="C47" s="121" t="s">
        <v>16</v>
      </c>
      <c r="D47" s="223" t="s">
        <v>922</v>
      </c>
      <c r="E47" s="121" t="s">
        <v>129</v>
      </c>
      <c r="F47" s="216" t="s">
        <v>107</v>
      </c>
      <c r="G47" s="246">
        <v>0.14735055609154535</v>
      </c>
      <c r="H47" s="227" t="s">
        <v>350</v>
      </c>
      <c r="I47" s="214" t="s">
        <v>531</v>
      </c>
      <c r="J47"/>
      <c r="N47" s="5"/>
      <c r="O47" s="5"/>
      <c r="P47" s="5"/>
    </row>
    <row r="48" spans="2:16" ht="18">
      <c r="B48" s="178">
        <v>351.32666699999999</v>
      </c>
      <c r="C48" s="170" t="s">
        <v>58</v>
      </c>
      <c r="D48" s="171" t="s">
        <v>706</v>
      </c>
      <c r="E48" s="121" t="s">
        <v>129</v>
      </c>
      <c r="F48" s="216" t="s">
        <v>107</v>
      </c>
      <c r="G48" s="246">
        <v>-0.52088247736464433</v>
      </c>
      <c r="H48" s="227" t="s">
        <v>1035</v>
      </c>
      <c r="I48" s="214" t="s">
        <v>531</v>
      </c>
      <c r="J48"/>
      <c r="N48" s="5"/>
      <c r="O48" s="5"/>
      <c r="P48" s="5"/>
    </row>
    <row r="49" spans="2:16" ht="18">
      <c r="B49" s="178">
        <v>353.34230700000001</v>
      </c>
      <c r="C49" s="170" t="s">
        <v>17</v>
      </c>
      <c r="D49" s="171" t="s">
        <v>707</v>
      </c>
      <c r="E49" s="121" t="s">
        <v>129</v>
      </c>
      <c r="F49" s="216" t="s">
        <v>107</v>
      </c>
      <c r="G49" s="246">
        <v>-0.54621224440159111</v>
      </c>
      <c r="H49" s="290" t="s">
        <v>78</v>
      </c>
      <c r="I49" s="168" t="s">
        <v>78</v>
      </c>
      <c r="J49"/>
      <c r="N49" s="5"/>
      <c r="O49" s="5"/>
      <c r="P49" s="5"/>
    </row>
    <row r="50" spans="2:16" ht="18">
      <c r="B50" s="178">
        <v>365.34224899999998</v>
      </c>
      <c r="C50" s="170" t="s">
        <v>59</v>
      </c>
      <c r="D50" s="171" t="s">
        <v>709</v>
      </c>
      <c r="E50" s="121" t="s">
        <v>129</v>
      </c>
      <c r="F50" s="216" t="s">
        <v>107</v>
      </c>
      <c r="G50" s="246">
        <v>-0.68702655724850947</v>
      </c>
      <c r="H50" s="227" t="s">
        <v>1035</v>
      </c>
      <c r="I50" s="214" t="s">
        <v>531</v>
      </c>
      <c r="J50"/>
      <c r="N50" s="5"/>
      <c r="O50" s="5"/>
      <c r="P50" s="5"/>
    </row>
    <row r="51" spans="2:16" ht="18">
      <c r="B51" s="242">
        <v>367.35809999999998</v>
      </c>
      <c r="C51" s="121" t="s">
        <v>18</v>
      </c>
      <c r="D51" s="223" t="s">
        <v>929</v>
      </c>
      <c r="E51" s="121" t="s">
        <v>129</v>
      </c>
      <c r="F51" s="216" t="s">
        <v>107</v>
      </c>
      <c r="G51" s="246">
        <v>-0.13610695732296232</v>
      </c>
      <c r="H51" s="290" t="s">
        <v>78</v>
      </c>
      <c r="I51" s="168" t="s">
        <v>78</v>
      </c>
      <c r="J51"/>
      <c r="N51" s="5"/>
      <c r="O51" s="5"/>
      <c r="P51" s="5"/>
    </row>
    <row r="52" spans="2:16" ht="18">
      <c r="B52" s="242">
        <v>379.35919999999999</v>
      </c>
      <c r="C52" s="121" t="s">
        <v>60</v>
      </c>
      <c r="D52" s="223" t="s">
        <v>930</v>
      </c>
      <c r="E52" s="121" t="s">
        <v>129</v>
      </c>
      <c r="F52" s="216" t="s">
        <v>107</v>
      </c>
      <c r="G52" s="246">
        <v>2.7678329830631081</v>
      </c>
      <c r="H52" s="227" t="s">
        <v>1035</v>
      </c>
      <c r="I52" s="214" t="s">
        <v>531</v>
      </c>
      <c r="J52"/>
      <c r="N52" s="5"/>
      <c r="O52" s="5"/>
      <c r="P52" s="5"/>
    </row>
    <row r="53" spans="2:16" ht="18">
      <c r="B53" s="178">
        <v>381.373604</v>
      </c>
      <c r="C53" s="170" t="s">
        <v>19</v>
      </c>
      <c r="D53" s="171" t="s">
        <v>713</v>
      </c>
      <c r="E53" s="121" t="s">
        <v>129</v>
      </c>
      <c r="F53" s="216" t="s">
        <v>107</v>
      </c>
      <c r="G53" s="246">
        <v>-0.51393147619668245</v>
      </c>
      <c r="H53" s="290" t="s">
        <v>78</v>
      </c>
      <c r="I53" s="168" t="s">
        <v>78</v>
      </c>
      <c r="J53"/>
      <c r="N53" s="5"/>
      <c r="O53" s="5"/>
      <c r="P53" s="5"/>
    </row>
    <row r="54" spans="2:16" ht="18">
      <c r="B54" s="178">
        <v>393.37370600000003</v>
      </c>
      <c r="C54" s="170" t="s">
        <v>61</v>
      </c>
      <c r="D54" s="171" t="s">
        <v>715</v>
      </c>
      <c r="E54" s="121" t="s">
        <v>129</v>
      </c>
      <c r="F54" s="216" t="s">
        <v>107</v>
      </c>
      <c r="G54" s="246">
        <v>-0.23895846645111213</v>
      </c>
      <c r="H54" s="227" t="s">
        <v>1035</v>
      </c>
      <c r="I54" s="214" t="s">
        <v>531</v>
      </c>
      <c r="J54"/>
      <c r="N54" s="5"/>
      <c r="O54" s="5"/>
      <c r="P54" s="5"/>
    </row>
    <row r="55" spans="2:16" ht="18">
      <c r="B55" s="242">
        <v>395.3895</v>
      </c>
      <c r="C55" s="121" t="s">
        <v>20</v>
      </c>
      <c r="D55" s="223" t="s">
        <v>931</v>
      </c>
      <c r="E55" s="121" t="s">
        <v>129</v>
      </c>
      <c r="F55" s="216" t="s">
        <v>107</v>
      </c>
      <c r="G55" s="246">
        <v>0.12645759766086065</v>
      </c>
      <c r="H55" s="227" t="s">
        <v>350</v>
      </c>
      <c r="I55" s="214" t="s">
        <v>531</v>
      </c>
      <c r="J55"/>
      <c r="N55" s="5"/>
      <c r="O55" s="5"/>
      <c r="P55" s="5"/>
    </row>
    <row r="56" spans="2:16" ht="18">
      <c r="B56" s="178">
        <v>407.38930599999998</v>
      </c>
      <c r="C56" s="170" t="s">
        <v>62</v>
      </c>
      <c r="D56" s="171" t="s">
        <v>718</v>
      </c>
      <c r="E56" s="121" t="s">
        <v>129</v>
      </c>
      <c r="F56" s="216" t="s">
        <v>107</v>
      </c>
      <c r="G56" s="246">
        <v>-0.35347012553795604</v>
      </c>
      <c r="H56" s="227" t="s">
        <v>350</v>
      </c>
      <c r="I56" s="214" t="s">
        <v>531</v>
      </c>
      <c r="J56"/>
      <c r="N56" s="5"/>
      <c r="O56" s="5"/>
      <c r="P56" s="5"/>
    </row>
    <row r="57" spans="2:16" ht="18">
      <c r="B57" s="178">
        <v>409.40494899999999</v>
      </c>
      <c r="C57" s="170" t="s">
        <v>21</v>
      </c>
      <c r="D57" s="171" t="s">
        <v>719</v>
      </c>
      <c r="E57" s="121" t="s">
        <v>129</v>
      </c>
      <c r="F57" s="216" t="s">
        <v>107</v>
      </c>
      <c r="G57" s="246">
        <v>-0.3688278431721187</v>
      </c>
      <c r="H57" s="290" t="s">
        <v>78</v>
      </c>
      <c r="I57" s="168" t="s">
        <v>78</v>
      </c>
      <c r="J57"/>
      <c r="N57" s="5"/>
      <c r="O57" s="5"/>
      <c r="P57" s="5"/>
    </row>
    <row r="58" spans="2:16" ht="18">
      <c r="B58" s="178">
        <v>421.40506499999998</v>
      </c>
      <c r="C58" s="170" t="s">
        <v>64</v>
      </c>
      <c r="D58" s="171" t="s">
        <v>720</v>
      </c>
      <c r="E58" s="121" t="s">
        <v>129</v>
      </c>
      <c r="F58" s="216" t="s">
        <v>107</v>
      </c>
      <c r="G58" s="246">
        <v>-8.3055473285255282E-2</v>
      </c>
      <c r="H58" s="227" t="s">
        <v>1035</v>
      </c>
      <c r="I58" s="214" t="s">
        <v>531</v>
      </c>
      <c r="J58"/>
      <c r="N58" s="5"/>
      <c r="O58" s="5"/>
      <c r="P58" s="5"/>
    </row>
    <row r="59" spans="2:16" ht="18">
      <c r="B59" s="242">
        <v>423.42110000000002</v>
      </c>
      <c r="C59" s="121" t="s">
        <v>22</v>
      </c>
      <c r="D59" s="223" t="s">
        <v>932</v>
      </c>
      <c r="E59" s="121" t="s">
        <v>129</v>
      </c>
      <c r="F59" s="216" t="s">
        <v>107</v>
      </c>
      <c r="G59" s="246">
        <v>0.82660096375964021</v>
      </c>
      <c r="H59" s="290" t="s">
        <v>78</v>
      </c>
      <c r="I59" s="168" t="s">
        <v>78</v>
      </c>
      <c r="J59"/>
      <c r="N59" s="5"/>
      <c r="O59" s="5"/>
      <c r="P59" s="5"/>
    </row>
    <row r="60" spans="2:16" ht="18">
      <c r="B60" s="178">
        <v>435.42058600000001</v>
      </c>
      <c r="C60" s="170" t="s">
        <v>66</v>
      </c>
      <c r="D60" s="171" t="s">
        <v>724</v>
      </c>
      <c r="E60" s="121" t="s">
        <v>129</v>
      </c>
      <c r="F60" s="216" t="s">
        <v>107</v>
      </c>
      <c r="G60" s="246">
        <v>-0.37664718547254294</v>
      </c>
      <c r="H60" s="292" t="s">
        <v>78</v>
      </c>
      <c r="I60" s="168" t="s">
        <v>78</v>
      </c>
      <c r="J60"/>
      <c r="N60" s="5"/>
      <c r="O60" s="5"/>
      <c r="P60" s="5"/>
    </row>
    <row r="61" spans="2:16" ht="18">
      <c r="B61" s="242">
        <v>437.43709999999999</v>
      </c>
      <c r="C61" s="121" t="s">
        <v>23</v>
      </c>
      <c r="D61" s="224" t="s">
        <v>933</v>
      </c>
      <c r="E61" s="121" t="s">
        <v>129</v>
      </c>
      <c r="F61" s="216" t="s">
        <v>107</v>
      </c>
      <c r="G61" s="246">
        <v>1.6002326280913428</v>
      </c>
      <c r="H61" s="290" t="s">
        <v>78</v>
      </c>
      <c r="I61" s="168" t="s">
        <v>78</v>
      </c>
      <c r="J61"/>
      <c r="N61" s="5"/>
      <c r="O61" s="5"/>
      <c r="P61" s="5"/>
    </row>
    <row r="62" spans="2:16" ht="18">
      <c r="B62" s="178">
        <v>449.36111499999998</v>
      </c>
      <c r="C62" s="170" t="s">
        <v>19</v>
      </c>
      <c r="D62" s="171" t="s">
        <v>923</v>
      </c>
      <c r="E62" s="121" t="s">
        <v>129</v>
      </c>
      <c r="F62" s="229" t="s">
        <v>1555</v>
      </c>
      <c r="G62" s="246">
        <v>-0.2559188294768332</v>
      </c>
      <c r="H62" s="290" t="s">
        <v>78</v>
      </c>
      <c r="I62" s="168" t="s">
        <v>78</v>
      </c>
      <c r="J62"/>
      <c r="N62" s="5"/>
      <c r="O62" s="5"/>
      <c r="P62" s="5"/>
    </row>
    <row r="63" spans="2:16" ht="18">
      <c r="B63" s="178">
        <v>449.43632300000002</v>
      </c>
      <c r="C63" s="170" t="s">
        <v>67</v>
      </c>
      <c r="D63" s="171" t="s">
        <v>934</v>
      </c>
      <c r="E63" s="121" t="s">
        <v>129</v>
      </c>
      <c r="F63" s="216" t="s">
        <v>107</v>
      </c>
      <c r="G63" s="246">
        <v>-0.1713256869628805</v>
      </c>
      <c r="H63" s="290" t="s">
        <v>78</v>
      </c>
      <c r="I63" s="168" t="s">
        <v>78</v>
      </c>
      <c r="J63"/>
      <c r="N63" s="5"/>
      <c r="O63" s="5"/>
      <c r="P63" s="5"/>
    </row>
    <row r="64" spans="2:16" ht="18">
      <c r="B64" s="242">
        <v>451.45240000000001</v>
      </c>
      <c r="C64" s="121" t="s">
        <v>24</v>
      </c>
      <c r="D64" s="224" t="s">
        <v>935</v>
      </c>
      <c r="E64" s="121" t="s">
        <v>129</v>
      </c>
      <c r="F64" s="216" t="s">
        <v>107</v>
      </c>
      <c r="G64" s="246">
        <v>0.7752761340342339</v>
      </c>
      <c r="H64" s="290" t="s">
        <v>78</v>
      </c>
      <c r="I64" s="168" t="s">
        <v>78</v>
      </c>
      <c r="J64"/>
      <c r="N64" s="5"/>
      <c r="O64" s="5"/>
      <c r="P64" s="5"/>
    </row>
    <row r="65" spans="1:16" ht="18">
      <c r="B65" s="178">
        <v>463.45198900000003</v>
      </c>
      <c r="C65" s="170" t="s">
        <v>68</v>
      </c>
      <c r="D65" s="171" t="s">
        <v>732</v>
      </c>
      <c r="E65" s="121" t="s">
        <v>129</v>
      </c>
      <c r="F65" s="216" t="s">
        <v>107</v>
      </c>
      <c r="G65" s="246">
        <v>-0.13162095185397635</v>
      </c>
      <c r="H65" s="290" t="s">
        <v>78</v>
      </c>
      <c r="I65" s="168" t="s">
        <v>78</v>
      </c>
      <c r="J65"/>
      <c r="N65" s="5"/>
      <c r="O65" s="5"/>
      <c r="P65" s="5"/>
    </row>
    <row r="66" spans="1:16" ht="18">
      <c r="A66" s="11"/>
      <c r="B66" s="178">
        <v>465.467465</v>
      </c>
      <c r="C66" s="170" t="s">
        <v>25</v>
      </c>
      <c r="D66" s="171" t="s">
        <v>733</v>
      </c>
      <c r="E66" s="121" t="s">
        <v>129</v>
      </c>
      <c r="F66" s="216" t="s">
        <v>107</v>
      </c>
      <c r="G66" s="246">
        <v>-0.5048685439937427</v>
      </c>
      <c r="H66" s="290" t="s">
        <v>78</v>
      </c>
      <c r="I66" s="168" t="s">
        <v>78</v>
      </c>
      <c r="J66"/>
      <c r="N66" s="5"/>
      <c r="O66" s="5"/>
      <c r="P66" s="5"/>
    </row>
    <row r="67" spans="1:16" ht="18">
      <c r="A67" s="11"/>
      <c r="B67" s="178">
        <v>475.37662899999998</v>
      </c>
      <c r="C67" s="170" t="s">
        <v>62</v>
      </c>
      <c r="D67" s="171" t="s">
        <v>924</v>
      </c>
      <c r="E67" s="121" t="s">
        <v>129</v>
      </c>
      <c r="F67" s="229" t="s">
        <v>1555</v>
      </c>
      <c r="G67" s="246">
        <v>-0.52800211917838102</v>
      </c>
      <c r="H67" s="290" t="s">
        <v>78</v>
      </c>
      <c r="I67" s="168" t="s">
        <v>78</v>
      </c>
      <c r="J67"/>
      <c r="N67" s="5"/>
      <c r="O67" s="5"/>
      <c r="P67" s="5"/>
    </row>
    <row r="68" spans="1:16" ht="18">
      <c r="A68" s="11"/>
      <c r="B68" s="178">
        <v>475.488223</v>
      </c>
      <c r="C68" s="170" t="s">
        <v>27</v>
      </c>
      <c r="D68" s="171" t="s">
        <v>735</v>
      </c>
      <c r="E68" s="121" t="s">
        <v>129</v>
      </c>
      <c r="F68" s="229" t="s">
        <v>105</v>
      </c>
      <c r="G68" s="246">
        <v>-0.45637281953807723</v>
      </c>
      <c r="H68" s="290" t="s">
        <v>78</v>
      </c>
      <c r="I68" s="168" t="s">
        <v>78</v>
      </c>
      <c r="J68"/>
      <c r="N68" s="5"/>
      <c r="O68" s="5"/>
      <c r="P68" s="5"/>
    </row>
    <row r="69" spans="1:16" ht="18">
      <c r="B69" s="242">
        <v>477.46870000000001</v>
      </c>
      <c r="C69" s="121" t="s">
        <v>69</v>
      </c>
      <c r="D69" s="224" t="s">
        <v>936</v>
      </c>
      <c r="E69" s="121" t="s">
        <v>129</v>
      </c>
      <c r="F69" s="216" t="s">
        <v>107</v>
      </c>
      <c r="G69" s="246">
        <v>2.0943825101325109</v>
      </c>
      <c r="H69" s="290" t="s">
        <v>78</v>
      </c>
      <c r="I69" s="168" t="s">
        <v>78</v>
      </c>
      <c r="J69"/>
      <c r="N69" s="5"/>
      <c r="O69" s="5"/>
      <c r="P69" s="5"/>
    </row>
    <row r="70" spans="1:16" ht="18">
      <c r="B70" s="242">
        <v>479.48320000000001</v>
      </c>
      <c r="C70" s="121" t="s">
        <v>26</v>
      </c>
      <c r="D70" s="224" t="s">
        <v>937</v>
      </c>
      <c r="E70" s="121" t="s">
        <v>129</v>
      </c>
      <c r="F70" s="216" t="s">
        <v>107</v>
      </c>
      <c r="G70" s="246">
        <v>-0.31283672303187782</v>
      </c>
      <c r="H70" s="290" t="s">
        <v>78</v>
      </c>
      <c r="I70" s="168" t="s">
        <v>78</v>
      </c>
      <c r="J70"/>
      <c r="N70" s="5"/>
      <c r="O70" s="5"/>
      <c r="P70" s="5"/>
    </row>
    <row r="71" spans="1:16" ht="18">
      <c r="B71" s="242">
        <v>491.48259999999999</v>
      </c>
      <c r="C71" s="121" t="s">
        <v>70</v>
      </c>
      <c r="D71" s="224" t="s">
        <v>938</v>
      </c>
      <c r="E71" s="121" t="s">
        <v>129</v>
      </c>
      <c r="F71" s="216" t="s">
        <v>107</v>
      </c>
      <c r="G71" s="246">
        <v>-1.5259926912727866</v>
      </c>
      <c r="H71" s="290" t="s">
        <v>78</v>
      </c>
      <c r="I71" s="168" t="s">
        <v>78</v>
      </c>
      <c r="J71"/>
      <c r="N71" s="5"/>
      <c r="O71" s="5"/>
      <c r="P71" s="5"/>
    </row>
    <row r="72" spans="1:16" ht="18">
      <c r="B72" s="178">
        <v>501.39228800000001</v>
      </c>
      <c r="C72" s="170" t="s">
        <v>65</v>
      </c>
      <c r="D72" s="171" t="s">
        <v>925</v>
      </c>
      <c r="E72" s="121" t="s">
        <v>129</v>
      </c>
      <c r="F72" s="229" t="s">
        <v>1555</v>
      </c>
      <c r="G72" s="246">
        <v>-0.48265577473658478</v>
      </c>
      <c r="H72" s="290" t="s">
        <v>78</v>
      </c>
      <c r="I72" s="168" t="s">
        <v>78</v>
      </c>
      <c r="J72"/>
      <c r="N72" s="5"/>
      <c r="O72" s="5"/>
      <c r="P72" s="5"/>
    </row>
    <row r="73" spans="1:16" ht="18">
      <c r="B73" s="178">
        <v>503.40800400000001</v>
      </c>
      <c r="C73" s="170" t="s">
        <v>66</v>
      </c>
      <c r="D73" s="171" t="s">
        <v>926</v>
      </c>
      <c r="E73" s="121" t="s">
        <v>129</v>
      </c>
      <c r="F73" s="229" t="s">
        <v>1555</v>
      </c>
      <c r="G73" s="246">
        <v>-0.34961688546735581</v>
      </c>
      <c r="H73" s="290" t="s">
        <v>78</v>
      </c>
      <c r="I73" s="168" t="s">
        <v>78</v>
      </c>
      <c r="J73"/>
      <c r="N73" s="5"/>
      <c r="O73" s="5"/>
      <c r="P73" s="5"/>
    </row>
    <row r="74" spans="1:16" ht="18">
      <c r="B74" s="178">
        <v>503.48324600000001</v>
      </c>
      <c r="C74" s="170" t="s">
        <v>229</v>
      </c>
      <c r="D74" s="171" t="s">
        <v>741</v>
      </c>
      <c r="E74" s="121" t="s">
        <v>129</v>
      </c>
      <c r="F74" s="216" t="s">
        <v>107</v>
      </c>
      <c r="G74" s="246">
        <v>-0.2065609517470616</v>
      </c>
      <c r="H74" s="290" t="s">
        <v>78</v>
      </c>
      <c r="I74" s="168" t="s">
        <v>78</v>
      </c>
      <c r="J74"/>
      <c r="N74" s="5"/>
      <c r="O74" s="5"/>
      <c r="P74" s="5"/>
    </row>
    <row r="75" spans="1:16" ht="18">
      <c r="B75" s="178">
        <v>503.519519</v>
      </c>
      <c r="C75" s="170" t="s">
        <v>29</v>
      </c>
      <c r="D75" s="171" t="s">
        <v>927</v>
      </c>
      <c r="E75" s="121" t="s">
        <v>129</v>
      </c>
      <c r="F75" s="229" t="s">
        <v>105</v>
      </c>
      <c r="G75" s="246">
        <v>-0.43891029974408319</v>
      </c>
      <c r="H75" s="290" t="s">
        <v>78</v>
      </c>
      <c r="I75" s="168" t="s">
        <v>78</v>
      </c>
      <c r="J75"/>
      <c r="N75" s="5"/>
      <c r="O75" s="5"/>
      <c r="P75" s="5"/>
    </row>
    <row r="76" spans="1:16" ht="18">
      <c r="B76" s="242">
        <v>505.4991</v>
      </c>
      <c r="C76" s="121" t="s">
        <v>120</v>
      </c>
      <c r="D76" s="224" t="s">
        <v>939</v>
      </c>
      <c r="E76" s="121" t="s">
        <v>129</v>
      </c>
      <c r="F76" s="216" t="s">
        <v>107</v>
      </c>
      <c r="G76" s="246">
        <v>0.19782432799055574</v>
      </c>
      <c r="H76" s="290" t="s">
        <v>78</v>
      </c>
      <c r="I76" s="168" t="s">
        <v>78</v>
      </c>
      <c r="J76"/>
    </row>
    <row r="77" spans="1:16" ht="18">
      <c r="B77" s="242">
        <v>507.51409999999998</v>
      </c>
      <c r="C77" s="121" t="s">
        <v>28</v>
      </c>
      <c r="D77" s="224" t="s">
        <v>971</v>
      </c>
      <c r="E77" s="121" t="s">
        <v>129</v>
      </c>
      <c r="F77" s="216" t="s">
        <v>107</v>
      </c>
      <c r="G77" s="246">
        <v>-1.0837125589034109</v>
      </c>
      <c r="H77" s="290" t="s">
        <v>78</v>
      </c>
      <c r="I77" s="168" t="s">
        <v>78</v>
      </c>
      <c r="J77"/>
    </row>
    <row r="78" spans="1:16" ht="18">
      <c r="B78" s="178">
        <v>519.51430400000004</v>
      </c>
      <c r="C78" s="170" t="s">
        <v>123</v>
      </c>
      <c r="D78" s="171" t="s">
        <v>747</v>
      </c>
      <c r="E78" s="121" t="s">
        <v>129</v>
      </c>
      <c r="F78" s="216" t="s">
        <v>107</v>
      </c>
      <c r="G78" s="246">
        <v>-0.66600624240768158</v>
      </c>
      <c r="H78" s="290" t="s">
        <v>78</v>
      </c>
      <c r="I78" s="168" t="s">
        <v>78</v>
      </c>
      <c r="J78"/>
      <c r="N78" s="5"/>
      <c r="O78" s="5"/>
      <c r="P78" s="5"/>
    </row>
    <row r="79" spans="1:16" ht="18">
      <c r="B79" s="178">
        <v>527.40783399999998</v>
      </c>
      <c r="C79" s="170" t="s">
        <v>842</v>
      </c>
      <c r="D79" s="171" t="s">
        <v>940</v>
      </c>
      <c r="E79" s="121" t="s">
        <v>129</v>
      </c>
      <c r="F79" s="229" t="s">
        <v>1555</v>
      </c>
      <c r="G79" s="246">
        <v>-0.65603836488832734</v>
      </c>
      <c r="H79" s="227" t="s">
        <v>350</v>
      </c>
      <c r="I79" s="214" t="s">
        <v>531</v>
      </c>
      <c r="J79"/>
      <c r="N79" s="5"/>
      <c r="O79" s="5"/>
      <c r="P79" s="5"/>
    </row>
    <row r="80" spans="1:16" ht="18">
      <c r="B80" s="178">
        <v>529.42352600000004</v>
      </c>
      <c r="C80" s="170" t="s">
        <v>228</v>
      </c>
      <c r="D80" s="171" t="s">
        <v>941</v>
      </c>
      <c r="E80" s="121" t="s">
        <v>129</v>
      </c>
      <c r="F80" s="229" t="s">
        <v>1555</v>
      </c>
      <c r="G80" s="246">
        <v>-0.57420913583469568</v>
      </c>
      <c r="H80" s="227" t="s">
        <v>350</v>
      </c>
      <c r="I80" s="214" t="s">
        <v>531</v>
      </c>
      <c r="J80"/>
    </row>
    <row r="81" spans="2:16" ht="18">
      <c r="B81" s="178">
        <v>529.498695</v>
      </c>
      <c r="C81" s="170" t="s">
        <v>845</v>
      </c>
      <c r="D81" s="171" t="s">
        <v>942</v>
      </c>
      <c r="E81" s="121" t="s">
        <v>129</v>
      </c>
      <c r="F81" s="216" t="s">
        <v>107</v>
      </c>
      <c r="G81" s="246">
        <v>-0.57601619649094116</v>
      </c>
      <c r="H81" s="227" t="s">
        <v>1035</v>
      </c>
      <c r="I81" s="214" t="s">
        <v>531</v>
      </c>
      <c r="J81"/>
      <c r="N81" s="5"/>
      <c r="O81" s="5"/>
      <c r="P81" s="5"/>
    </row>
    <row r="82" spans="2:16" ht="18">
      <c r="B82" s="178">
        <v>531.43919500000004</v>
      </c>
      <c r="C82" s="170" t="s">
        <v>68</v>
      </c>
      <c r="D82" s="171" t="s">
        <v>943</v>
      </c>
      <c r="E82" s="121" t="s">
        <v>129</v>
      </c>
      <c r="F82" s="229" t="s">
        <v>1555</v>
      </c>
      <c r="G82" s="246">
        <v>-0.53627931436814813</v>
      </c>
      <c r="H82" s="290" t="s">
        <v>78</v>
      </c>
      <c r="I82" s="168" t="s">
        <v>78</v>
      </c>
      <c r="J82"/>
    </row>
    <row r="83" spans="2:16" ht="18">
      <c r="B83" s="242">
        <v>531.51620000000003</v>
      </c>
      <c r="C83" s="121" t="s">
        <v>230</v>
      </c>
      <c r="D83" s="224" t="s">
        <v>944</v>
      </c>
      <c r="E83" s="121" t="s">
        <v>129</v>
      </c>
      <c r="F83" s="216" t="s">
        <v>107</v>
      </c>
      <c r="G83" s="246">
        <v>2.916194313864473</v>
      </c>
      <c r="H83" s="290" t="s">
        <v>78</v>
      </c>
      <c r="I83" s="168" t="s">
        <v>78</v>
      </c>
      <c r="J83"/>
      <c r="N83" s="5"/>
      <c r="O83" s="5"/>
      <c r="P83" s="5"/>
    </row>
    <row r="84" spans="2:16" ht="18">
      <c r="B84" s="178">
        <v>531.55069500000002</v>
      </c>
      <c r="C84" s="170" t="s">
        <v>31</v>
      </c>
      <c r="D84" s="171" t="s">
        <v>945</v>
      </c>
      <c r="E84" s="121" t="s">
        <v>129</v>
      </c>
      <c r="F84" s="229" t="s">
        <v>105</v>
      </c>
      <c r="G84" s="246">
        <v>-0.64904397501464139</v>
      </c>
      <c r="H84" s="290" t="s">
        <v>78</v>
      </c>
      <c r="I84" s="168" t="s">
        <v>78</v>
      </c>
      <c r="J84"/>
    </row>
    <row r="85" spans="2:16" ht="18">
      <c r="B85" s="178">
        <v>533.45485499999995</v>
      </c>
      <c r="C85" s="170" t="s">
        <v>25</v>
      </c>
      <c r="D85" s="171" t="s">
        <v>946</v>
      </c>
      <c r="E85" s="121" t="s">
        <v>129</v>
      </c>
      <c r="F85" s="229" t="s">
        <v>1555</v>
      </c>
      <c r="G85" s="246">
        <v>-0.51550727443843225</v>
      </c>
      <c r="H85" s="290" t="s">
        <v>78</v>
      </c>
      <c r="I85" s="168" t="s">
        <v>78</v>
      </c>
      <c r="J85"/>
    </row>
    <row r="86" spans="2:16" ht="18">
      <c r="B86" s="242">
        <v>533.53009999999995</v>
      </c>
      <c r="C86" s="121" t="s">
        <v>124</v>
      </c>
      <c r="D86" s="224" t="s">
        <v>947</v>
      </c>
      <c r="E86" s="121" t="s">
        <v>129</v>
      </c>
      <c r="F86" s="216" t="s">
        <v>107</v>
      </c>
      <c r="G86" s="246">
        <v>-0.39360462958184167</v>
      </c>
      <c r="H86" s="290" t="s">
        <v>78</v>
      </c>
      <c r="I86" s="168" t="s">
        <v>78</v>
      </c>
      <c r="J86"/>
    </row>
    <row r="87" spans="2:16" ht="18">
      <c r="B87" s="242">
        <v>535.54610000000002</v>
      </c>
      <c r="C87" s="121" t="s">
        <v>30</v>
      </c>
      <c r="D87" s="224" t="s">
        <v>948</v>
      </c>
      <c r="E87" s="121" t="s">
        <v>129</v>
      </c>
      <c r="F87" s="216" t="s">
        <v>107</v>
      </c>
      <c r="G87" s="246">
        <v>0.26141547214284738</v>
      </c>
      <c r="H87" s="290" t="s">
        <v>78</v>
      </c>
      <c r="I87" s="168" t="s">
        <v>78</v>
      </c>
      <c r="J87"/>
      <c r="N87" s="5"/>
      <c r="O87" s="5"/>
      <c r="P87" s="5"/>
    </row>
    <row r="88" spans="2:16" ht="18">
      <c r="B88" s="178">
        <v>547.54562499999997</v>
      </c>
      <c r="C88" s="170" t="s">
        <v>125</v>
      </c>
      <c r="D88" s="171" t="s">
        <v>752</v>
      </c>
      <c r="E88" s="121" t="s">
        <v>129</v>
      </c>
      <c r="F88" s="216" t="s">
        <v>107</v>
      </c>
      <c r="G88" s="246">
        <v>-0.61182078681340457</v>
      </c>
      <c r="H88" s="290" t="s">
        <v>78</v>
      </c>
      <c r="I88" s="168" t="s">
        <v>78</v>
      </c>
      <c r="J88"/>
      <c r="N88" s="5"/>
      <c r="O88" s="5"/>
      <c r="P88" s="5"/>
    </row>
    <row r="89" spans="2:16" ht="18">
      <c r="B89" s="178">
        <v>555.43926899999997</v>
      </c>
      <c r="C89" s="170" t="s">
        <v>843</v>
      </c>
      <c r="D89" s="171" t="s">
        <v>949</v>
      </c>
      <c r="E89" s="121" t="s">
        <v>129</v>
      </c>
      <c r="F89" s="229" t="s">
        <v>1555</v>
      </c>
      <c r="G89" s="246">
        <v>-0.37987937054044196</v>
      </c>
      <c r="H89" s="290" t="s">
        <v>78</v>
      </c>
      <c r="I89" s="168" t="s">
        <v>78</v>
      </c>
      <c r="J89"/>
      <c r="N89" s="5"/>
      <c r="O89" s="5"/>
      <c r="P89" s="5"/>
    </row>
    <row r="90" spans="2:16" ht="18">
      <c r="B90" s="178">
        <v>557.45490800000005</v>
      </c>
      <c r="C90" s="170" t="s">
        <v>844</v>
      </c>
      <c r="D90" s="171" t="s">
        <v>950</v>
      </c>
      <c r="E90" s="121" t="s">
        <v>129</v>
      </c>
      <c r="F90" s="229" t="s">
        <v>1555</v>
      </c>
      <c r="G90" s="246">
        <v>-0.39823832997633024</v>
      </c>
      <c r="H90" s="290" t="s">
        <v>78</v>
      </c>
      <c r="I90" s="168" t="s">
        <v>78</v>
      </c>
      <c r="J90"/>
    </row>
    <row r="91" spans="2:16" ht="18">
      <c r="B91" s="178">
        <v>559.47052699999995</v>
      </c>
      <c r="C91" s="170" t="s">
        <v>70</v>
      </c>
      <c r="D91" s="171" t="s">
        <v>951</v>
      </c>
      <c r="E91" s="121" t="s">
        <v>129</v>
      </c>
      <c r="F91" s="229" t="s">
        <v>1555</v>
      </c>
      <c r="G91" s="246">
        <v>-0.45221307186651899</v>
      </c>
      <c r="H91" s="290" t="s">
        <v>78</v>
      </c>
      <c r="I91" s="168" t="s">
        <v>78</v>
      </c>
      <c r="J91"/>
    </row>
    <row r="92" spans="2:16" ht="18">
      <c r="B92" s="242">
        <v>559.54740000000004</v>
      </c>
      <c r="C92" s="121" t="s">
        <v>852</v>
      </c>
      <c r="D92" s="224" t="s">
        <v>952</v>
      </c>
      <c r="E92" s="121" t="s">
        <v>129</v>
      </c>
      <c r="F92" s="216" t="s">
        <v>107</v>
      </c>
      <c r="G92" s="246">
        <v>2.5735151407443424</v>
      </c>
      <c r="H92" s="290" t="s">
        <v>78</v>
      </c>
      <c r="I92" s="168" t="s">
        <v>78</v>
      </c>
      <c r="N92" s="5"/>
      <c r="O92" s="5"/>
      <c r="P92" s="5"/>
    </row>
    <row r="93" spans="2:16" ht="18">
      <c r="B93" s="242">
        <v>561.56240000000003</v>
      </c>
      <c r="C93" s="121" t="s">
        <v>126</v>
      </c>
      <c r="D93" s="224" t="s">
        <v>953</v>
      </c>
      <c r="E93" s="121" t="s">
        <v>129</v>
      </c>
      <c r="F93" s="216" t="s">
        <v>107</v>
      </c>
      <c r="G93" s="246">
        <v>1.4067913225973636</v>
      </c>
      <c r="H93" s="290" t="s">
        <v>78</v>
      </c>
      <c r="I93" s="168" t="s">
        <v>78</v>
      </c>
      <c r="J93"/>
      <c r="N93" s="5"/>
      <c r="O93" s="5"/>
      <c r="P93" s="5"/>
    </row>
    <row r="94" spans="2:16" ht="18">
      <c r="B94" s="242">
        <v>563.58810000000005</v>
      </c>
      <c r="C94" s="121" t="s">
        <v>32</v>
      </c>
      <c r="D94" s="224" t="s">
        <v>954</v>
      </c>
      <c r="E94" s="121" t="s">
        <v>129</v>
      </c>
      <c r="F94" s="216" t="s">
        <v>107</v>
      </c>
      <c r="G94" s="246">
        <v>19.23427499546408</v>
      </c>
      <c r="H94" s="290" t="s">
        <v>78</v>
      </c>
      <c r="I94" s="168" t="s">
        <v>78</v>
      </c>
      <c r="J94"/>
    </row>
    <row r="95" spans="2:16" ht="18">
      <c r="B95" s="178">
        <v>575.57705599999997</v>
      </c>
      <c r="C95" s="170" t="s">
        <v>853</v>
      </c>
      <c r="D95" s="171" t="s">
        <v>955</v>
      </c>
      <c r="E95" s="121" t="s">
        <v>129</v>
      </c>
      <c r="F95" s="216" t="s">
        <v>107</v>
      </c>
      <c r="G95" s="246">
        <v>-0.35442678894816604</v>
      </c>
      <c r="H95" s="290" t="s">
        <v>78</v>
      </c>
      <c r="I95" s="168" t="s">
        <v>78</v>
      </c>
      <c r="J95"/>
    </row>
    <row r="96" spans="2:16" ht="18">
      <c r="B96" s="178">
        <v>585.48622599999999</v>
      </c>
      <c r="C96" s="170" t="s">
        <v>122</v>
      </c>
      <c r="D96" s="171" t="s">
        <v>956</v>
      </c>
      <c r="E96" s="121" t="s">
        <v>129</v>
      </c>
      <c r="F96" s="229" t="s">
        <v>1555</v>
      </c>
      <c r="G96" s="246">
        <v>-0.348428229247574</v>
      </c>
      <c r="H96" s="290" t="s">
        <v>78</v>
      </c>
      <c r="I96" s="168" t="s">
        <v>78</v>
      </c>
      <c r="J96"/>
      <c r="N96" s="5"/>
      <c r="O96" s="5"/>
      <c r="P96" s="5"/>
    </row>
    <row r="97" spans="2:16" ht="18">
      <c r="B97" s="178">
        <v>587.57702600000005</v>
      </c>
      <c r="C97" s="170" t="s">
        <v>854</v>
      </c>
      <c r="D97" s="171" t="s">
        <v>957</v>
      </c>
      <c r="E97" s="121" t="s">
        <v>129</v>
      </c>
      <c r="F97" s="216" t="s">
        <v>107</v>
      </c>
      <c r="G97" s="246">
        <v>-0.39824550047706236</v>
      </c>
      <c r="H97" s="290" t="s">
        <v>78</v>
      </c>
      <c r="I97" s="168" t="s">
        <v>78</v>
      </c>
      <c r="J97"/>
      <c r="N97" s="5"/>
      <c r="O97" s="5"/>
      <c r="P97" s="5"/>
    </row>
    <row r="98" spans="2:16" ht="18">
      <c r="B98" s="178">
        <v>589.59261700000002</v>
      </c>
      <c r="C98" s="170" t="s">
        <v>855</v>
      </c>
      <c r="D98" s="171" t="s">
        <v>958</v>
      </c>
      <c r="E98" s="121" t="s">
        <v>129</v>
      </c>
      <c r="F98" s="216" t="s">
        <v>107</v>
      </c>
      <c r="G98" s="246">
        <v>-0.4969530585813306</v>
      </c>
      <c r="H98" s="290" t="s">
        <v>78</v>
      </c>
      <c r="I98" s="168" t="s">
        <v>78</v>
      </c>
      <c r="J98"/>
      <c r="N98" s="5"/>
      <c r="O98" s="5"/>
      <c r="P98" s="5"/>
    </row>
    <row r="99" spans="2:16" ht="18">
      <c r="B99" s="178">
        <v>603.60833100000002</v>
      </c>
      <c r="C99" s="170" t="s">
        <v>856</v>
      </c>
      <c r="D99" s="171" t="s">
        <v>959</v>
      </c>
      <c r="E99" s="121" t="s">
        <v>129</v>
      </c>
      <c r="F99" s="216" t="s">
        <v>107</v>
      </c>
      <c r="G99" s="246">
        <v>-0.3793849444253487</v>
      </c>
      <c r="H99" s="290" t="s">
        <v>78</v>
      </c>
      <c r="I99" s="168" t="s">
        <v>78</v>
      </c>
      <c r="J99"/>
      <c r="N99" s="5"/>
      <c r="O99" s="5"/>
      <c r="P99" s="5"/>
    </row>
    <row r="100" spans="2:16" ht="18">
      <c r="B100" s="178">
        <v>617.62401899999998</v>
      </c>
      <c r="C100" s="170" t="s">
        <v>857</v>
      </c>
      <c r="D100" s="171" t="s">
        <v>960</v>
      </c>
      <c r="E100" s="121" t="s">
        <v>129</v>
      </c>
      <c r="F100" s="216" t="s">
        <v>107</v>
      </c>
      <c r="G100" s="246">
        <v>-0.3092495353647467</v>
      </c>
      <c r="H100" s="290" t="s">
        <v>78</v>
      </c>
      <c r="I100" s="168" t="s">
        <v>78</v>
      </c>
      <c r="J100"/>
      <c r="N100" s="5"/>
      <c r="O100" s="5"/>
      <c r="P100" s="5"/>
    </row>
    <row r="101" spans="2:16" ht="18">
      <c r="B101" s="136">
        <v>675.70213899999999</v>
      </c>
      <c r="C101" s="170" t="s">
        <v>40</v>
      </c>
      <c r="D101" s="171" t="s">
        <v>904</v>
      </c>
      <c r="E101" s="216" t="s">
        <v>129</v>
      </c>
      <c r="F101" s="244" t="s">
        <v>107</v>
      </c>
      <c r="G101" s="246">
        <v>-0.47506116817357863</v>
      </c>
      <c r="H101" s="290" t="s">
        <v>78</v>
      </c>
      <c r="I101" s="168" t="s">
        <v>78</v>
      </c>
      <c r="J101"/>
    </row>
    <row r="102" spans="2:16" ht="18">
      <c r="B102" s="242">
        <v>703.73410000000001</v>
      </c>
      <c r="C102" s="121" t="s">
        <v>858</v>
      </c>
      <c r="D102" s="224" t="s">
        <v>961</v>
      </c>
      <c r="E102" s="121" t="s">
        <v>129</v>
      </c>
      <c r="F102" s="216" t="s">
        <v>107</v>
      </c>
      <c r="G102" s="246">
        <v>0.48313725925423456</v>
      </c>
      <c r="H102" s="290" t="s">
        <v>78</v>
      </c>
      <c r="I102" s="168" t="s">
        <v>78</v>
      </c>
      <c r="J102"/>
      <c r="N102" s="5"/>
      <c r="O102" s="5"/>
      <c r="P102" s="5"/>
    </row>
    <row r="103" spans="2:16" ht="18">
      <c r="B103" s="242">
        <v>717.74950000000001</v>
      </c>
      <c r="C103" s="121" t="s">
        <v>43</v>
      </c>
      <c r="D103" s="224" t="s">
        <v>962</v>
      </c>
      <c r="E103" s="121" t="s">
        <v>129</v>
      </c>
      <c r="F103" s="216" t="s">
        <v>107</v>
      </c>
      <c r="G103" s="246">
        <v>0.12539195260382802</v>
      </c>
      <c r="H103" s="290" t="s">
        <v>78</v>
      </c>
      <c r="I103" s="168" t="s">
        <v>78</v>
      </c>
      <c r="J103"/>
    </row>
    <row r="104" spans="2:16" ht="18">
      <c r="B104" s="242">
        <v>731.76559999999995</v>
      </c>
      <c r="C104" s="121" t="s">
        <v>44</v>
      </c>
      <c r="D104" s="224" t="s">
        <v>963</v>
      </c>
      <c r="E104" s="121" t="s">
        <v>129</v>
      </c>
      <c r="F104" s="216" t="s">
        <v>107</v>
      </c>
      <c r="G104" s="246">
        <v>0.73794176508082143</v>
      </c>
      <c r="H104" s="290" t="s">
        <v>78</v>
      </c>
      <c r="I104" s="168" t="s">
        <v>78</v>
      </c>
      <c r="J104"/>
      <c r="N104" s="5"/>
      <c r="O104" s="5"/>
      <c r="P104" s="5"/>
    </row>
    <row r="105" spans="2:16" ht="18">
      <c r="B105" s="242">
        <v>745.78089999999997</v>
      </c>
      <c r="C105" s="121" t="s">
        <v>45</v>
      </c>
      <c r="D105" s="224" t="s">
        <v>964</v>
      </c>
      <c r="E105" s="121" t="s">
        <v>129</v>
      </c>
      <c r="F105" s="216" t="s">
        <v>107</v>
      </c>
      <c r="G105" s="246">
        <v>0.2547665787373925</v>
      </c>
      <c r="H105" s="290" t="s">
        <v>78</v>
      </c>
      <c r="I105" s="168" t="s">
        <v>78</v>
      </c>
      <c r="J105"/>
      <c r="N105" s="5"/>
      <c r="O105" s="5"/>
      <c r="P105" s="5"/>
    </row>
    <row r="106" spans="2:16" ht="18">
      <c r="B106" s="242">
        <v>759.79610000000002</v>
      </c>
      <c r="C106" s="121" t="s">
        <v>46</v>
      </c>
      <c r="D106" s="224" t="s">
        <v>965</v>
      </c>
      <c r="E106" s="121" t="s">
        <v>129</v>
      </c>
      <c r="F106" s="216" t="s">
        <v>107</v>
      </c>
      <c r="G106" s="246">
        <v>-0.34219695396498623</v>
      </c>
      <c r="H106" s="290" t="s">
        <v>78</v>
      </c>
      <c r="I106" s="168" t="s">
        <v>78</v>
      </c>
      <c r="J106"/>
      <c r="N106" s="5"/>
      <c r="O106" s="5"/>
      <c r="P106" s="5"/>
    </row>
    <row r="107" spans="2:16" ht="18">
      <c r="B107" s="242">
        <v>773.81240000000003</v>
      </c>
      <c r="C107" s="121" t="s">
        <v>859</v>
      </c>
      <c r="D107" s="224" t="s">
        <v>966</v>
      </c>
      <c r="E107" s="121" t="s">
        <v>129</v>
      </c>
      <c r="F107" s="216" t="s">
        <v>107</v>
      </c>
      <c r="G107" s="246">
        <v>0.50399838074175951</v>
      </c>
      <c r="H107" s="290" t="s">
        <v>78</v>
      </c>
      <c r="I107" s="168" t="s">
        <v>78</v>
      </c>
      <c r="J107"/>
      <c r="N107" s="5"/>
      <c r="O107" s="5"/>
      <c r="P107" s="5"/>
    </row>
    <row r="108" spans="2:16" ht="18">
      <c r="B108" s="242">
        <v>787.82709999999997</v>
      </c>
      <c r="C108" s="121" t="s">
        <v>860</v>
      </c>
      <c r="D108" s="224" t="s">
        <v>967</v>
      </c>
      <c r="E108" s="121" t="s">
        <v>129</v>
      </c>
      <c r="F108" s="216" t="s">
        <v>107</v>
      </c>
      <c r="G108" s="246">
        <v>-0.71081535784623862</v>
      </c>
      <c r="H108" s="290" t="s">
        <v>78</v>
      </c>
      <c r="I108" s="168" t="s">
        <v>78</v>
      </c>
      <c r="J108"/>
      <c r="N108" s="5"/>
      <c r="O108" s="5"/>
      <c r="P108" s="5"/>
    </row>
    <row r="109" spans="2:16" ht="18">
      <c r="B109" s="242">
        <v>815.85760000000005</v>
      </c>
      <c r="C109" s="121" t="s">
        <v>861</v>
      </c>
      <c r="D109" s="224" t="s">
        <v>968</v>
      </c>
      <c r="E109" s="121" t="s">
        <v>129</v>
      </c>
      <c r="F109" s="216" t="s">
        <v>107</v>
      </c>
      <c r="G109" s="246">
        <v>-1.6669547883336786</v>
      </c>
      <c r="H109" s="290" t="s">
        <v>78</v>
      </c>
      <c r="I109" s="168" t="s">
        <v>78</v>
      </c>
      <c r="J109"/>
      <c r="N109" s="5"/>
      <c r="O109" s="5"/>
      <c r="P109" s="5"/>
    </row>
    <row r="110" spans="2:16" ht="18">
      <c r="B110" s="242">
        <v>841.87450000000001</v>
      </c>
      <c r="C110" s="121" t="s">
        <v>864</v>
      </c>
      <c r="D110" s="224" t="s">
        <v>969</v>
      </c>
      <c r="E110" s="121" t="s">
        <v>129</v>
      </c>
      <c r="F110" s="216" t="s">
        <v>107</v>
      </c>
      <c r="G110" s="246">
        <v>-0.13066078801170924</v>
      </c>
      <c r="H110" s="290" t="s">
        <v>78</v>
      </c>
      <c r="I110" s="168" t="s">
        <v>78</v>
      </c>
      <c r="J110"/>
      <c r="N110" s="5"/>
      <c r="O110" s="5"/>
      <c r="P110" s="5"/>
    </row>
    <row r="111" spans="2:16" ht="18">
      <c r="B111" s="178">
        <v>843.88985100000002</v>
      </c>
      <c r="C111" s="170" t="s">
        <v>862</v>
      </c>
      <c r="D111" s="171" t="s">
        <v>970</v>
      </c>
      <c r="E111" s="121" t="s">
        <v>129</v>
      </c>
      <c r="F111" s="216" t="s">
        <v>107</v>
      </c>
      <c r="G111" s="246">
        <v>-0.48466017369433295</v>
      </c>
      <c r="H111" s="227" t="s">
        <v>350</v>
      </c>
      <c r="I111" s="214" t="s">
        <v>531</v>
      </c>
      <c r="J111"/>
    </row>
    <row r="112" spans="2:16" ht="19" thickBot="1">
      <c r="B112" s="179">
        <v>867.92581800000005</v>
      </c>
      <c r="C112" s="173" t="s">
        <v>863</v>
      </c>
      <c r="D112" s="174" t="s">
        <v>928</v>
      </c>
      <c r="E112" s="122" t="s">
        <v>129</v>
      </c>
      <c r="F112" s="232" t="s">
        <v>105</v>
      </c>
      <c r="G112" s="247">
        <v>-0.94708465219020421</v>
      </c>
      <c r="H112" s="293" t="s">
        <v>78</v>
      </c>
      <c r="I112" s="172" t="s">
        <v>78</v>
      </c>
      <c r="J112"/>
    </row>
    <row r="113" spans="2:16" ht="17" thickBot="1">
      <c r="B113" s="231"/>
      <c r="C113" s="222"/>
      <c r="D113" s="222"/>
      <c r="E113" s="212"/>
      <c r="F113" s="222"/>
      <c r="G113" s="11"/>
      <c r="H113" s="11"/>
      <c r="I113" s="11"/>
    </row>
    <row r="114" spans="2:16" ht="17" thickBot="1">
      <c r="B114" s="208" t="s">
        <v>841</v>
      </c>
      <c r="C114" s="128" t="s">
        <v>198</v>
      </c>
      <c r="D114" s="209" t="s">
        <v>0</v>
      </c>
      <c r="E114" s="210" t="s">
        <v>127</v>
      </c>
      <c r="F114" s="211" t="s">
        <v>47</v>
      </c>
      <c r="G114" s="128" t="s">
        <v>275</v>
      </c>
      <c r="H114" s="127" t="s">
        <v>342</v>
      </c>
      <c r="I114" s="128" t="s">
        <v>77</v>
      </c>
      <c r="J114" s="35"/>
    </row>
    <row r="115" spans="2:16" ht="18">
      <c r="B115" s="238">
        <v>273.179867</v>
      </c>
      <c r="C115" s="207" t="s">
        <v>8</v>
      </c>
      <c r="D115" s="194" t="s">
        <v>885</v>
      </c>
      <c r="E115" s="206" t="s">
        <v>128</v>
      </c>
      <c r="F115" s="206" t="s">
        <v>1549</v>
      </c>
      <c r="G115" s="245">
        <v>-0.8529171780088145</v>
      </c>
      <c r="H115" s="240" t="s">
        <v>1035</v>
      </c>
      <c r="I115" s="239" t="s">
        <v>531</v>
      </c>
      <c r="J115" s="35"/>
    </row>
    <row r="116" spans="2:16" ht="18">
      <c r="B116" s="178">
        <v>283.26297599999998</v>
      </c>
      <c r="C116" s="170" t="s">
        <v>53</v>
      </c>
      <c r="D116" s="171" t="s">
        <v>886</v>
      </c>
      <c r="E116" s="229" t="s">
        <v>128</v>
      </c>
      <c r="F116" s="229" t="s">
        <v>1548</v>
      </c>
      <c r="G116" s="246">
        <v>-0.64957264491095634</v>
      </c>
      <c r="H116" s="290" t="s">
        <v>78</v>
      </c>
      <c r="I116" s="168" t="s">
        <v>78</v>
      </c>
      <c r="J116" s="35"/>
    </row>
    <row r="117" spans="2:16" ht="18">
      <c r="B117" s="178">
        <v>299.19557400000002</v>
      </c>
      <c r="C117" s="170" t="s">
        <v>114</v>
      </c>
      <c r="D117" s="171" t="s">
        <v>887</v>
      </c>
      <c r="E117" s="229" t="s">
        <v>128</v>
      </c>
      <c r="F117" s="229" t="s">
        <v>1549</v>
      </c>
      <c r="G117" s="246">
        <v>-0.58824364969604903</v>
      </c>
      <c r="H117" s="290" t="s">
        <v>78</v>
      </c>
      <c r="I117" s="168" t="s">
        <v>78</v>
      </c>
      <c r="J117" s="35"/>
    </row>
    <row r="118" spans="2:16" ht="18">
      <c r="B118" s="178">
        <v>301.21122700000001</v>
      </c>
      <c r="C118" s="170" t="s">
        <v>10</v>
      </c>
      <c r="D118" s="171" t="s">
        <v>888</v>
      </c>
      <c r="E118" s="229" t="s">
        <v>128</v>
      </c>
      <c r="F118" s="229" t="s">
        <v>1549</v>
      </c>
      <c r="G118" s="246">
        <v>-0.57434745171651647</v>
      </c>
      <c r="H118" s="227" t="s">
        <v>1035</v>
      </c>
      <c r="I118" s="214" t="s">
        <v>531</v>
      </c>
      <c r="J118" s="35"/>
    </row>
    <row r="119" spans="2:16" ht="18">
      <c r="B119" s="178">
        <v>309.27860199999998</v>
      </c>
      <c r="C119" s="170" t="s">
        <v>224</v>
      </c>
      <c r="D119" s="171" t="s">
        <v>889</v>
      </c>
      <c r="E119" s="229" t="s">
        <v>128</v>
      </c>
      <c r="F119" s="229" t="s">
        <v>1548</v>
      </c>
      <c r="G119" s="246">
        <v>-0.67253233431441561</v>
      </c>
      <c r="H119" s="290" t="s">
        <v>78</v>
      </c>
      <c r="I119" s="168" t="s">
        <v>78</v>
      </c>
      <c r="J119" s="35"/>
    </row>
    <row r="120" spans="2:16" ht="18">
      <c r="B120" s="178">
        <v>311.294264</v>
      </c>
      <c r="C120" s="170" t="s">
        <v>55</v>
      </c>
      <c r="D120" s="171" t="s">
        <v>890</v>
      </c>
      <c r="E120" s="229" t="s">
        <v>128</v>
      </c>
      <c r="F120" s="229" t="s">
        <v>1548</v>
      </c>
      <c r="G120" s="246">
        <v>-0.62962893723434188</v>
      </c>
      <c r="H120" s="290" t="s">
        <v>78</v>
      </c>
      <c r="I120" s="168" t="s">
        <v>78</v>
      </c>
      <c r="J120" s="35"/>
    </row>
    <row r="121" spans="2:16" ht="18">
      <c r="B121" s="178">
        <v>324.32594699999999</v>
      </c>
      <c r="C121" s="170" t="s">
        <v>56</v>
      </c>
      <c r="D121" s="171" t="s">
        <v>850</v>
      </c>
      <c r="E121" s="229" t="s">
        <v>128</v>
      </c>
      <c r="F121" s="229" t="s">
        <v>1553</v>
      </c>
      <c r="G121" s="246">
        <v>-0.4409142663695777</v>
      </c>
      <c r="H121" s="227" t="s">
        <v>1035</v>
      </c>
      <c r="I121" s="214" t="s">
        <v>531</v>
      </c>
      <c r="J121" s="35"/>
    </row>
    <row r="122" spans="2:16" ht="18">
      <c r="B122" s="178">
        <v>327.22687000000002</v>
      </c>
      <c r="C122" s="170" t="s">
        <v>53</v>
      </c>
      <c r="D122" s="171" t="s">
        <v>891</v>
      </c>
      <c r="E122" s="229" t="s">
        <v>128</v>
      </c>
      <c r="F122" s="229" t="s">
        <v>1549</v>
      </c>
      <c r="G122" s="246">
        <v>-0.5500767739106257</v>
      </c>
      <c r="H122" s="290" t="s">
        <v>78</v>
      </c>
      <c r="I122" s="168" t="s">
        <v>78</v>
      </c>
      <c r="J122" s="35"/>
      <c r="N122" s="5"/>
      <c r="O122" s="5"/>
      <c r="P122" s="5"/>
    </row>
    <row r="123" spans="2:16" ht="18">
      <c r="B123" s="178">
        <v>354.37287500000002</v>
      </c>
      <c r="C123" s="170" t="s">
        <v>17</v>
      </c>
      <c r="D123" s="171" t="s">
        <v>367</v>
      </c>
      <c r="E123" s="229" t="s">
        <v>128</v>
      </c>
      <c r="F123" s="229" t="s">
        <v>1553</v>
      </c>
      <c r="G123" s="246">
        <v>-0.46561104078718568</v>
      </c>
      <c r="H123" s="290" t="s">
        <v>78</v>
      </c>
      <c r="I123" s="168" t="s">
        <v>78</v>
      </c>
      <c r="J123" s="35"/>
      <c r="N123" s="5"/>
      <c r="O123" s="5"/>
      <c r="P123" s="5"/>
    </row>
    <row r="124" spans="2:16" ht="18">
      <c r="B124" s="178">
        <v>382.40405900000002</v>
      </c>
      <c r="C124" s="170" t="s">
        <v>19</v>
      </c>
      <c r="D124" s="171" t="s">
        <v>372</v>
      </c>
      <c r="E124" s="229" t="s">
        <v>128</v>
      </c>
      <c r="F124" s="229" t="s">
        <v>1553</v>
      </c>
      <c r="G124" s="246">
        <v>-0.73482429611720479</v>
      </c>
      <c r="H124" s="290" t="s">
        <v>78</v>
      </c>
      <c r="I124" s="168" t="s">
        <v>78</v>
      </c>
      <c r="J124" s="35"/>
      <c r="N124" s="5"/>
      <c r="O124" s="5"/>
      <c r="P124" s="5"/>
    </row>
    <row r="125" spans="2:16" ht="19" thickBot="1">
      <c r="B125" s="179">
        <v>410.43565799999999</v>
      </c>
      <c r="C125" s="173" t="s">
        <v>21</v>
      </c>
      <c r="D125" s="174" t="s">
        <v>379</v>
      </c>
      <c r="E125" s="232" t="s">
        <v>128</v>
      </c>
      <c r="F125" s="232" t="s">
        <v>1553</v>
      </c>
      <c r="G125" s="247">
        <v>4.3855840617052132E-2</v>
      </c>
      <c r="H125" s="293" t="s">
        <v>78</v>
      </c>
      <c r="I125" s="172" t="s">
        <v>78</v>
      </c>
    </row>
    <row r="127" spans="2:16" ht="17" thickBot="1">
      <c r="B127" s="346" t="s">
        <v>851</v>
      </c>
      <c r="C127" s="346"/>
      <c r="D127" s="346"/>
      <c r="E127" s="346"/>
      <c r="F127" s="346"/>
      <c r="G127" s="346"/>
      <c r="H127" s="346"/>
      <c r="I127" s="346"/>
    </row>
    <row r="128" spans="2:16" ht="17" thickBot="1">
      <c r="B128" s="208" t="s">
        <v>841</v>
      </c>
      <c r="C128" s="128" t="s">
        <v>198</v>
      </c>
      <c r="D128" s="209" t="s">
        <v>0</v>
      </c>
      <c r="E128" s="210" t="s">
        <v>127</v>
      </c>
      <c r="F128" s="211" t="s">
        <v>47</v>
      </c>
      <c r="G128" s="128" t="s">
        <v>275</v>
      </c>
      <c r="H128" s="128" t="s">
        <v>342</v>
      </c>
      <c r="I128" s="129" t="s">
        <v>77</v>
      </c>
    </row>
    <row r="129" spans="2:10" ht="18">
      <c r="B129" s="147">
        <v>243.19630699999999</v>
      </c>
      <c r="C129" s="117" t="s">
        <v>901</v>
      </c>
      <c r="D129" s="123" t="s">
        <v>908</v>
      </c>
      <c r="E129" s="234" t="s">
        <v>129</v>
      </c>
      <c r="F129" s="243" t="s">
        <v>107</v>
      </c>
      <c r="G129" s="245">
        <v>-1.0814297258308776</v>
      </c>
      <c r="H129" s="289" t="s">
        <v>78</v>
      </c>
      <c r="I129" s="166" t="s">
        <v>78</v>
      </c>
      <c r="J129"/>
    </row>
    <row r="130" spans="2:10" ht="18">
      <c r="B130" s="136">
        <v>269.21202799999998</v>
      </c>
      <c r="C130" s="113" t="s">
        <v>900</v>
      </c>
      <c r="D130" s="124" t="s">
        <v>909</v>
      </c>
      <c r="E130" s="216" t="s">
        <v>129</v>
      </c>
      <c r="F130" s="244" t="s">
        <v>107</v>
      </c>
      <c r="G130" s="246">
        <v>-0.71319199413324308</v>
      </c>
      <c r="H130" s="290" t="s">
        <v>78</v>
      </c>
      <c r="I130" s="168" t="s">
        <v>78</v>
      </c>
      <c r="J130"/>
    </row>
    <row r="131" spans="2:10" ht="18">
      <c r="B131" s="136">
        <v>271.22768300000001</v>
      </c>
      <c r="C131" s="113" t="s">
        <v>242</v>
      </c>
      <c r="D131" s="124" t="s">
        <v>910</v>
      </c>
      <c r="E131" s="216" t="s">
        <v>129</v>
      </c>
      <c r="F131" s="244" t="s">
        <v>107</v>
      </c>
      <c r="G131" s="246">
        <v>-0.68945717113295824</v>
      </c>
      <c r="H131" s="290" t="s">
        <v>78</v>
      </c>
      <c r="I131" s="168" t="s">
        <v>78</v>
      </c>
      <c r="J131"/>
    </row>
    <row r="132" spans="2:10" ht="18">
      <c r="B132" s="136">
        <v>291.19394899999998</v>
      </c>
      <c r="C132" s="113" t="s">
        <v>900</v>
      </c>
      <c r="D132" s="124" t="s">
        <v>628</v>
      </c>
      <c r="E132" s="216" t="s">
        <v>129</v>
      </c>
      <c r="F132" s="165" t="s">
        <v>1518</v>
      </c>
      <c r="G132" s="246">
        <v>-0.72460244407274643</v>
      </c>
      <c r="H132" s="290" t="s">
        <v>78</v>
      </c>
      <c r="I132" s="168" t="s">
        <v>78</v>
      </c>
      <c r="J132"/>
    </row>
    <row r="133" spans="2:10" ht="18">
      <c r="B133" s="136">
        <v>631.63960199999997</v>
      </c>
      <c r="C133" s="170" t="s">
        <v>902</v>
      </c>
      <c r="D133" s="171" t="s">
        <v>911</v>
      </c>
      <c r="E133" s="216" t="s">
        <v>129</v>
      </c>
      <c r="F133" s="228" t="s">
        <v>105</v>
      </c>
      <c r="G133" s="246">
        <v>-0.4084606060655096</v>
      </c>
      <c r="H133" s="290" t="s">
        <v>78</v>
      </c>
      <c r="I133" s="168" t="s">
        <v>78</v>
      </c>
      <c r="J133"/>
    </row>
    <row r="134" spans="2:10" ht="18">
      <c r="B134" s="136">
        <v>659.67103799999995</v>
      </c>
      <c r="C134" s="170" t="s">
        <v>903</v>
      </c>
      <c r="D134" s="171" t="s">
        <v>912</v>
      </c>
      <c r="E134" s="216" t="s">
        <v>129</v>
      </c>
      <c r="F134" s="228" t="s">
        <v>105</v>
      </c>
      <c r="G134" s="246">
        <v>-0.1849406301664607</v>
      </c>
      <c r="H134" s="290" t="s">
        <v>78</v>
      </c>
      <c r="I134" s="168" t="s">
        <v>78</v>
      </c>
      <c r="J134"/>
    </row>
    <row r="135" spans="2:10" ht="18">
      <c r="B135" s="136">
        <v>673.686509</v>
      </c>
      <c r="C135" s="170" t="s">
        <v>905</v>
      </c>
      <c r="D135" s="171" t="s">
        <v>913</v>
      </c>
      <c r="E135" s="216" t="s">
        <v>129</v>
      </c>
      <c r="F135" s="228" t="s">
        <v>105</v>
      </c>
      <c r="G135" s="246">
        <v>-0.44679515105224621</v>
      </c>
      <c r="H135" s="290" t="s">
        <v>78</v>
      </c>
      <c r="I135" s="168" t="s">
        <v>78</v>
      </c>
      <c r="J135"/>
    </row>
    <row r="136" spans="2:10" ht="18">
      <c r="B136" s="136">
        <v>701.71774200000004</v>
      </c>
      <c r="C136" s="170" t="s">
        <v>906</v>
      </c>
      <c r="D136" s="171" t="s">
        <v>914</v>
      </c>
      <c r="E136" s="216" t="s">
        <v>129</v>
      </c>
      <c r="F136" s="228" t="s">
        <v>105</v>
      </c>
      <c r="G136" s="246">
        <v>-0.52442710931371583</v>
      </c>
      <c r="H136" s="290" t="s">
        <v>78</v>
      </c>
      <c r="I136" s="168" t="s">
        <v>78</v>
      </c>
      <c r="J136"/>
    </row>
    <row r="137" spans="2:10" ht="19" thickBot="1">
      <c r="B137" s="277">
        <v>965.96489999999994</v>
      </c>
      <c r="C137" s="122" t="s">
        <v>899</v>
      </c>
      <c r="D137" s="233" t="s">
        <v>907</v>
      </c>
      <c r="E137" s="217" t="s">
        <v>129</v>
      </c>
      <c r="F137" s="278" t="s">
        <v>107</v>
      </c>
      <c r="G137" s="247">
        <v>1.5321491158550682</v>
      </c>
      <c r="H137" s="293" t="s">
        <v>78</v>
      </c>
      <c r="I137" s="172" t="s">
        <v>78</v>
      </c>
      <c r="J137"/>
    </row>
    <row r="138" spans="2:10">
      <c r="B138" s="212"/>
      <c r="C138" s="212"/>
      <c r="D138" s="212"/>
      <c r="E138" s="212"/>
      <c r="F138" s="212"/>
      <c r="G138" s="221"/>
      <c r="H138" s="222"/>
      <c r="I138" s="222"/>
    </row>
    <row r="140" spans="2:10" ht="17" thickBot="1">
      <c r="B140" s="346" t="s">
        <v>1092</v>
      </c>
      <c r="C140" s="346"/>
      <c r="D140" s="346"/>
      <c r="E140" s="346"/>
      <c r="F140" s="346"/>
      <c r="G140" s="346"/>
      <c r="H140" s="346"/>
      <c r="I140" s="346"/>
    </row>
    <row r="141" spans="2:10" ht="17" thickBot="1">
      <c r="B141" s="208" t="s">
        <v>841</v>
      </c>
      <c r="C141" s="128" t="s">
        <v>198</v>
      </c>
      <c r="D141" s="209" t="s">
        <v>0</v>
      </c>
      <c r="E141" s="210" t="s">
        <v>127</v>
      </c>
      <c r="F141" s="211" t="s">
        <v>47</v>
      </c>
      <c r="G141" s="128" t="s">
        <v>275</v>
      </c>
      <c r="H141" s="128" t="s">
        <v>342</v>
      </c>
      <c r="I141" s="129" t="s">
        <v>77</v>
      </c>
    </row>
    <row r="142" spans="2:10" ht="18">
      <c r="B142" s="241">
        <v>891.72389999999996</v>
      </c>
      <c r="C142" s="225" t="s">
        <v>1160</v>
      </c>
      <c r="D142" s="226" t="s">
        <v>892</v>
      </c>
      <c r="E142" s="225" t="s">
        <v>129</v>
      </c>
      <c r="F142" s="234" t="s">
        <v>231</v>
      </c>
      <c r="G142" s="235">
        <v>2.8147805223284315</v>
      </c>
      <c r="H142" s="289" t="s">
        <v>78</v>
      </c>
      <c r="I142" s="166" t="s">
        <v>78</v>
      </c>
    </row>
    <row r="143" spans="2:10" ht="18">
      <c r="B143" s="136">
        <v>933.75725199999999</v>
      </c>
      <c r="C143" s="170" t="s">
        <v>1161</v>
      </c>
      <c r="D143" s="171" t="s">
        <v>893</v>
      </c>
      <c r="E143" s="121" t="s">
        <v>129</v>
      </c>
      <c r="F143" s="229" t="s">
        <v>1556</v>
      </c>
      <c r="G143" s="215">
        <v>2.1119023819853524</v>
      </c>
      <c r="H143" s="290" t="s">
        <v>78</v>
      </c>
      <c r="I143" s="168" t="s">
        <v>78</v>
      </c>
      <c r="J143"/>
    </row>
    <row r="144" spans="2:10" ht="18">
      <c r="B144" s="136">
        <v>931.74162699999999</v>
      </c>
      <c r="C144" s="170" t="s">
        <v>1162</v>
      </c>
      <c r="D144" s="171" t="s">
        <v>894</v>
      </c>
      <c r="E144" s="121" t="s">
        <v>129</v>
      </c>
      <c r="F144" s="229" t="s">
        <v>1556</v>
      </c>
      <c r="G144" s="215">
        <v>2.1433026305431278</v>
      </c>
      <c r="H144" s="290" t="s">
        <v>78</v>
      </c>
      <c r="I144" s="168" t="s">
        <v>78</v>
      </c>
      <c r="J144"/>
    </row>
    <row r="145" spans="2:10" ht="18">
      <c r="B145" s="136">
        <v>931.778053</v>
      </c>
      <c r="C145" s="170" t="s">
        <v>1163</v>
      </c>
      <c r="D145" s="171" t="s">
        <v>895</v>
      </c>
      <c r="E145" s="121" t="s">
        <v>129</v>
      </c>
      <c r="F145" s="229" t="s">
        <v>107</v>
      </c>
      <c r="G145" s="215">
        <v>2.1925870359742663</v>
      </c>
      <c r="H145" s="290" t="s">
        <v>78</v>
      </c>
      <c r="I145" s="168" t="s">
        <v>78</v>
      </c>
      <c r="J145"/>
    </row>
    <row r="146" spans="2:10" ht="18">
      <c r="B146" s="242">
        <v>951.72109999999998</v>
      </c>
      <c r="C146" s="121" t="s">
        <v>1164</v>
      </c>
      <c r="D146" s="224" t="s">
        <v>896</v>
      </c>
      <c r="E146" s="121" t="s">
        <v>129</v>
      </c>
      <c r="F146" s="216" t="s">
        <v>231</v>
      </c>
      <c r="G146" s="215">
        <v>-0.3047110247922748</v>
      </c>
      <c r="H146" s="290" t="s">
        <v>78</v>
      </c>
      <c r="I146" s="168" t="s">
        <v>78</v>
      </c>
      <c r="J146"/>
    </row>
    <row r="147" spans="2:10" ht="18">
      <c r="B147" s="136">
        <v>961.78910900000005</v>
      </c>
      <c r="C147" s="170" t="s">
        <v>1165</v>
      </c>
      <c r="D147" s="171" t="s">
        <v>897</v>
      </c>
      <c r="E147" s="121" t="s">
        <v>129</v>
      </c>
      <c r="F147" s="229" t="s">
        <v>1556</v>
      </c>
      <c r="G147" s="215">
        <v>2.6294814802833271</v>
      </c>
      <c r="H147" s="290" t="s">
        <v>78</v>
      </c>
      <c r="I147" s="168" t="s">
        <v>78</v>
      </c>
      <c r="J147"/>
    </row>
    <row r="148" spans="2:10" ht="19" thickBot="1">
      <c r="B148" s="137">
        <v>989.81991800000003</v>
      </c>
      <c r="C148" s="115" t="s">
        <v>1166</v>
      </c>
      <c r="D148" s="125" t="s">
        <v>898</v>
      </c>
      <c r="E148" s="115" t="s">
        <v>129</v>
      </c>
      <c r="F148" s="229" t="s">
        <v>1556</v>
      </c>
      <c r="G148" s="218">
        <v>2.0589646249713525</v>
      </c>
      <c r="H148" s="293" t="s">
        <v>78</v>
      </c>
      <c r="I148" s="172" t="s">
        <v>78</v>
      </c>
      <c r="J148"/>
    </row>
    <row r="149" spans="2:10" ht="17" thickBot="1">
      <c r="J149"/>
    </row>
    <row r="150" spans="2:10" ht="17" thickBot="1">
      <c r="B150" s="208" t="s">
        <v>841</v>
      </c>
      <c r="C150" s="128" t="s">
        <v>198</v>
      </c>
      <c r="D150" s="209" t="s">
        <v>0</v>
      </c>
      <c r="E150" s="210" t="s">
        <v>127</v>
      </c>
      <c r="F150" s="211" t="s">
        <v>47</v>
      </c>
      <c r="G150" s="128" t="s">
        <v>275</v>
      </c>
      <c r="H150" s="128" t="s">
        <v>342</v>
      </c>
      <c r="I150" s="129" t="s">
        <v>77</v>
      </c>
    </row>
    <row r="151" spans="2:10" ht="18">
      <c r="B151" s="238">
        <v>430.38862399999999</v>
      </c>
      <c r="C151" s="207" t="s">
        <v>1128</v>
      </c>
      <c r="D151" s="194" t="s">
        <v>974</v>
      </c>
      <c r="E151" s="206" t="s">
        <v>128</v>
      </c>
      <c r="F151" s="206" t="s">
        <v>1552</v>
      </c>
      <c r="G151" s="263">
        <v>-1.082741200566155</v>
      </c>
      <c r="H151" s="283" t="s">
        <v>1035</v>
      </c>
      <c r="I151" s="280" t="s">
        <v>531</v>
      </c>
      <c r="J151"/>
    </row>
    <row r="152" spans="2:10" ht="18">
      <c r="B152" s="178">
        <v>467.40920399999999</v>
      </c>
      <c r="C152" s="170" t="s">
        <v>1136</v>
      </c>
      <c r="D152" s="171" t="s">
        <v>975</v>
      </c>
      <c r="E152" s="229" t="s">
        <v>128</v>
      </c>
      <c r="F152" s="229" t="s">
        <v>1550</v>
      </c>
      <c r="G152" s="254">
        <v>-0.61188316911769136</v>
      </c>
      <c r="H152" s="284" t="s">
        <v>1035</v>
      </c>
      <c r="I152" s="281" t="s">
        <v>531</v>
      </c>
      <c r="J152"/>
    </row>
    <row r="153" spans="2:10" ht="18">
      <c r="B153" s="178">
        <v>493.42483700000003</v>
      </c>
      <c r="C153" s="170" t="s">
        <v>1138</v>
      </c>
      <c r="D153" s="171" t="s">
        <v>976</v>
      </c>
      <c r="E153" s="229" t="s">
        <v>128</v>
      </c>
      <c r="F153" s="229" t="s">
        <v>1550</v>
      </c>
      <c r="G153" s="254">
        <v>-0.61407491311440476</v>
      </c>
      <c r="H153" s="284" t="s">
        <v>1035</v>
      </c>
      <c r="I153" s="281" t="s">
        <v>531</v>
      </c>
      <c r="J153"/>
    </row>
    <row r="154" spans="2:10" ht="18">
      <c r="B154" s="178">
        <v>495.44043900000003</v>
      </c>
      <c r="C154" s="170" t="s">
        <v>1137</v>
      </c>
      <c r="D154" s="171" t="s">
        <v>977</v>
      </c>
      <c r="E154" s="229" t="s">
        <v>128</v>
      </c>
      <c r="F154" s="229" t="s">
        <v>1550</v>
      </c>
      <c r="G154" s="254">
        <v>-0.70846003609525465</v>
      </c>
      <c r="H154" s="284" t="s">
        <v>1035</v>
      </c>
      <c r="I154" s="281" t="s">
        <v>531</v>
      </c>
      <c r="J154"/>
    </row>
    <row r="155" spans="2:10" ht="18">
      <c r="B155" s="178">
        <v>521.45617200000004</v>
      </c>
      <c r="C155" s="170" t="s">
        <v>1145</v>
      </c>
      <c r="D155" s="171" t="s">
        <v>978</v>
      </c>
      <c r="E155" s="229" t="s">
        <v>128</v>
      </c>
      <c r="F155" s="229" t="s">
        <v>1550</v>
      </c>
      <c r="G155" s="254">
        <v>-0.51394513414291343</v>
      </c>
      <c r="H155" s="284" t="s">
        <v>1035</v>
      </c>
      <c r="I155" s="281" t="s">
        <v>531</v>
      </c>
      <c r="J155"/>
    </row>
    <row r="156" spans="2:10" ht="18">
      <c r="B156" s="178">
        <v>523.471677</v>
      </c>
      <c r="C156" s="170" t="s">
        <v>1140</v>
      </c>
      <c r="D156" s="171" t="s">
        <v>979</v>
      </c>
      <c r="E156" s="229" t="s">
        <v>128</v>
      </c>
      <c r="F156" s="229" t="s">
        <v>1550</v>
      </c>
      <c r="G156" s="254">
        <v>-0.78896278879062454</v>
      </c>
      <c r="H156" s="284" t="s">
        <v>1035</v>
      </c>
      <c r="I156" s="281" t="s">
        <v>531</v>
      </c>
      <c r="J156"/>
    </row>
    <row r="157" spans="2:10" ht="18">
      <c r="B157" s="178">
        <v>547.47180700000001</v>
      </c>
      <c r="C157" s="170" t="s">
        <v>1176</v>
      </c>
      <c r="D157" s="171" t="s">
        <v>980</v>
      </c>
      <c r="E157" s="229" t="s">
        <v>128</v>
      </c>
      <c r="F157" s="229" t="s">
        <v>1550</v>
      </c>
      <c r="G157" s="254">
        <v>-0.51692132829568482</v>
      </c>
      <c r="H157" s="284" t="s">
        <v>1035</v>
      </c>
      <c r="I157" s="281" t="s">
        <v>531</v>
      </c>
      <c r="J157"/>
    </row>
    <row r="158" spans="2:10" ht="18">
      <c r="B158" s="178">
        <v>549.48759399999994</v>
      </c>
      <c r="C158" s="170" t="s">
        <v>1177</v>
      </c>
      <c r="D158" s="171" t="s">
        <v>981</v>
      </c>
      <c r="E158" s="229" t="s">
        <v>128</v>
      </c>
      <c r="F158" s="229" t="s">
        <v>1550</v>
      </c>
      <c r="G158" s="254">
        <v>-0.26570201563756962</v>
      </c>
      <c r="H158" s="284" t="s">
        <v>1035</v>
      </c>
      <c r="I158" s="281" t="s">
        <v>531</v>
      </c>
      <c r="J158"/>
    </row>
    <row r="159" spans="2:10" ht="18">
      <c r="B159" s="178">
        <v>640.58697600000005</v>
      </c>
      <c r="C159" s="170" t="s">
        <v>1155</v>
      </c>
      <c r="D159" s="171" t="s">
        <v>982</v>
      </c>
      <c r="E159" s="229" t="s">
        <v>128</v>
      </c>
      <c r="F159" s="229" t="s">
        <v>1552</v>
      </c>
      <c r="G159" s="254">
        <v>-0.7399458105839154</v>
      </c>
      <c r="H159" s="281" t="s">
        <v>78</v>
      </c>
      <c r="I159" s="168" t="s">
        <v>78</v>
      </c>
      <c r="J159"/>
    </row>
    <row r="160" spans="2:10" ht="18">
      <c r="B160" s="178">
        <v>668.61828300000002</v>
      </c>
      <c r="C160" s="170" t="s">
        <v>1178</v>
      </c>
      <c r="D160" s="171" t="s">
        <v>983</v>
      </c>
      <c r="E160" s="229" t="s">
        <v>128</v>
      </c>
      <c r="F160" s="229" t="s">
        <v>1552</v>
      </c>
      <c r="G160" s="254">
        <v>-0.69845483686750742</v>
      </c>
      <c r="H160" s="281" t="s">
        <v>78</v>
      </c>
      <c r="I160" s="168" t="s">
        <v>78</v>
      </c>
      <c r="J160"/>
    </row>
    <row r="161" spans="2:16" ht="18">
      <c r="B161" s="178">
        <v>696.64968099999999</v>
      </c>
      <c r="C161" s="170" t="s">
        <v>1179</v>
      </c>
      <c r="D161" s="171" t="s">
        <v>984</v>
      </c>
      <c r="E161" s="229" t="s">
        <v>128</v>
      </c>
      <c r="F161" s="229" t="s">
        <v>1552</v>
      </c>
      <c r="G161" s="254">
        <v>-0.52967770543884884</v>
      </c>
      <c r="H161" s="281" t="s">
        <v>78</v>
      </c>
      <c r="I161" s="168" t="s">
        <v>78</v>
      </c>
      <c r="J161"/>
    </row>
    <row r="162" spans="2:16" ht="18">
      <c r="B162" s="178">
        <v>717.60001299999999</v>
      </c>
      <c r="C162" s="170" t="s">
        <v>1167</v>
      </c>
      <c r="D162" s="171" t="s">
        <v>985</v>
      </c>
      <c r="E162" s="229" t="s">
        <v>128</v>
      </c>
      <c r="F162" s="229" t="s">
        <v>1551</v>
      </c>
      <c r="G162" s="254">
        <v>-0.48355605623358933</v>
      </c>
      <c r="H162" s="281" t="s">
        <v>78</v>
      </c>
      <c r="I162" s="168" t="s">
        <v>78</v>
      </c>
      <c r="J162"/>
    </row>
    <row r="163" spans="2:16" ht="18">
      <c r="B163" s="178">
        <v>743.615497</v>
      </c>
      <c r="C163" s="170" t="s">
        <v>1168</v>
      </c>
      <c r="D163" s="171" t="s">
        <v>986</v>
      </c>
      <c r="E163" s="229" t="s">
        <v>128</v>
      </c>
      <c r="F163" s="229" t="s">
        <v>1551</v>
      </c>
      <c r="G163" s="254">
        <v>-0.68987218276184603</v>
      </c>
      <c r="H163" s="284" t="s">
        <v>1035</v>
      </c>
      <c r="I163" s="281" t="s">
        <v>531</v>
      </c>
      <c r="J163"/>
    </row>
    <row r="164" spans="2:16" ht="18">
      <c r="B164" s="178">
        <v>745.63129100000003</v>
      </c>
      <c r="C164" s="170" t="s">
        <v>1169</v>
      </c>
      <c r="D164" s="171" t="s">
        <v>987</v>
      </c>
      <c r="E164" s="229" t="s">
        <v>128</v>
      </c>
      <c r="F164" s="229" t="s">
        <v>1551</v>
      </c>
      <c r="G164" s="254">
        <v>-0.49488241952850992</v>
      </c>
      <c r="H164" s="284" t="s">
        <v>1035</v>
      </c>
      <c r="I164" s="281" t="s">
        <v>531</v>
      </c>
      <c r="J164"/>
      <c r="N164" s="5"/>
      <c r="O164" s="5"/>
      <c r="P164" s="5"/>
    </row>
    <row r="165" spans="2:16" ht="18">
      <c r="B165" s="178">
        <v>769.63124100000005</v>
      </c>
      <c r="C165" s="170" t="s">
        <v>1170</v>
      </c>
      <c r="D165" s="171" t="s">
        <v>988</v>
      </c>
      <c r="E165" s="229" t="s">
        <v>128</v>
      </c>
      <c r="F165" s="229" t="s">
        <v>1551</v>
      </c>
      <c r="G165" s="254">
        <v>-0.54441627305886586</v>
      </c>
      <c r="H165" s="281" t="s">
        <v>78</v>
      </c>
      <c r="I165" s="168" t="s">
        <v>78</v>
      </c>
      <c r="J165"/>
    </row>
    <row r="166" spans="2:16" ht="18">
      <c r="B166" s="178">
        <v>771.64686900000004</v>
      </c>
      <c r="C166" s="170" t="s">
        <v>1171</v>
      </c>
      <c r="D166" s="171" t="s">
        <v>989</v>
      </c>
      <c r="E166" s="229" t="s">
        <v>128</v>
      </c>
      <c r="F166" s="229" t="s">
        <v>1551</v>
      </c>
      <c r="G166" s="254">
        <v>-0.57150461641570893</v>
      </c>
      <c r="H166" s="281" t="s">
        <v>78</v>
      </c>
      <c r="I166" s="168" t="s">
        <v>78</v>
      </c>
      <c r="J166"/>
    </row>
    <row r="167" spans="2:16" ht="18">
      <c r="B167" s="178">
        <v>797.66257900000005</v>
      </c>
      <c r="C167" s="170" t="s">
        <v>1120</v>
      </c>
      <c r="D167" s="171" t="s">
        <v>990</v>
      </c>
      <c r="E167" s="229" t="s">
        <v>128</v>
      </c>
      <c r="F167" s="229" t="s">
        <v>1551</v>
      </c>
      <c r="G167" s="254">
        <v>-0.47764534528162389</v>
      </c>
      <c r="H167" s="284" t="s">
        <v>1035</v>
      </c>
      <c r="I167" s="281" t="s">
        <v>531</v>
      </c>
      <c r="J167"/>
    </row>
    <row r="168" spans="2:16" ht="18">
      <c r="B168" s="178">
        <v>799.678269</v>
      </c>
      <c r="C168" s="170" t="s">
        <v>1172</v>
      </c>
      <c r="D168" s="171" t="s">
        <v>991</v>
      </c>
      <c r="E168" s="229" t="s">
        <v>128</v>
      </c>
      <c r="F168" s="229" t="s">
        <v>1551</v>
      </c>
      <c r="G168" s="254">
        <v>-0.42642130949151241</v>
      </c>
      <c r="H168" s="284" t="s">
        <v>1035</v>
      </c>
      <c r="I168" s="281" t="s">
        <v>531</v>
      </c>
      <c r="J168"/>
    </row>
    <row r="169" spans="2:16" ht="18">
      <c r="B169" s="178">
        <v>823.67769399999997</v>
      </c>
      <c r="C169" s="170" t="s">
        <v>1173</v>
      </c>
      <c r="D169" s="171" t="s">
        <v>992</v>
      </c>
      <c r="E169" s="229" t="s">
        <v>128</v>
      </c>
      <c r="F169" s="229" t="s">
        <v>1551</v>
      </c>
      <c r="G169" s="254">
        <v>-1.1120842388692671</v>
      </c>
      <c r="H169" s="284" t="s">
        <v>1035</v>
      </c>
      <c r="I169" s="281" t="s">
        <v>531</v>
      </c>
      <c r="J169"/>
    </row>
    <row r="170" spans="2:16" ht="18">
      <c r="B170" s="178">
        <v>825.69383100000005</v>
      </c>
      <c r="C170" s="170" t="s">
        <v>1174</v>
      </c>
      <c r="D170" s="171" t="s">
        <v>993</v>
      </c>
      <c r="E170" s="229" t="s">
        <v>128</v>
      </c>
      <c r="F170" s="229" t="s">
        <v>1551</v>
      </c>
      <c r="G170" s="254">
        <v>-0.51956277368339787</v>
      </c>
      <c r="H170" s="284" t="s">
        <v>1035</v>
      </c>
      <c r="I170" s="281" t="s">
        <v>531</v>
      </c>
      <c r="J170"/>
    </row>
    <row r="171" spans="2:16" ht="19" thickBot="1">
      <c r="B171" s="179">
        <v>827.709563</v>
      </c>
      <c r="C171" s="173" t="s">
        <v>1175</v>
      </c>
      <c r="D171" s="174" t="s">
        <v>994</v>
      </c>
      <c r="E171" s="232" t="s">
        <v>128</v>
      </c>
      <c r="F171" s="232" t="s">
        <v>1551</v>
      </c>
      <c r="G171" s="255">
        <v>-0.41922900262654084</v>
      </c>
      <c r="H171" s="285" t="s">
        <v>1035</v>
      </c>
      <c r="I171" s="282" t="s">
        <v>531</v>
      </c>
      <c r="J171"/>
    </row>
    <row r="174" spans="2:16" ht="17" thickBot="1">
      <c r="B174" s="346" t="s">
        <v>162</v>
      </c>
      <c r="C174" s="346"/>
      <c r="D174" s="346"/>
      <c r="E174" s="346"/>
      <c r="F174" s="346"/>
      <c r="G174" s="346"/>
      <c r="H174" s="346"/>
      <c r="I174" s="346"/>
    </row>
    <row r="175" spans="2:16" ht="17" thickBot="1">
      <c r="B175" s="208" t="s">
        <v>841</v>
      </c>
      <c r="C175" s="128" t="s">
        <v>198</v>
      </c>
      <c r="D175" s="209" t="s">
        <v>0</v>
      </c>
      <c r="E175" s="210" t="s">
        <v>127</v>
      </c>
      <c r="F175" s="211" t="s">
        <v>47</v>
      </c>
      <c r="G175" s="128" t="s">
        <v>275</v>
      </c>
      <c r="H175" s="128" t="s">
        <v>342</v>
      </c>
      <c r="I175" s="129" t="s">
        <v>77</v>
      </c>
    </row>
    <row r="176" spans="2:16" ht="18">
      <c r="B176" s="147">
        <v>569.27308400000004</v>
      </c>
      <c r="C176" s="117" t="s">
        <v>995</v>
      </c>
      <c r="D176" s="123" t="s">
        <v>997</v>
      </c>
      <c r="E176" s="234" t="s">
        <v>129</v>
      </c>
      <c r="F176" s="234" t="s">
        <v>107</v>
      </c>
      <c r="G176" s="263">
        <v>-0.27403360809160532</v>
      </c>
      <c r="H176" s="295" t="s">
        <v>78</v>
      </c>
      <c r="I176" s="166" t="s">
        <v>78</v>
      </c>
      <c r="J176"/>
    </row>
    <row r="177" spans="2:10" ht="18">
      <c r="B177" s="136">
        <v>584.37055999999995</v>
      </c>
      <c r="C177" s="113" t="s">
        <v>996</v>
      </c>
      <c r="D177" s="124" t="s">
        <v>998</v>
      </c>
      <c r="E177" s="216" t="s">
        <v>129</v>
      </c>
      <c r="F177" s="142" t="s">
        <v>1518</v>
      </c>
      <c r="G177" s="254">
        <v>1.3689962326470664</v>
      </c>
      <c r="H177" s="296" t="s">
        <v>78</v>
      </c>
      <c r="I177" s="168" t="s">
        <v>78</v>
      </c>
      <c r="J177"/>
    </row>
    <row r="178" spans="2:10" ht="18">
      <c r="B178" s="136">
        <v>612.401883</v>
      </c>
      <c r="C178" s="113" t="s">
        <v>1018</v>
      </c>
      <c r="D178" s="171" t="s">
        <v>999</v>
      </c>
      <c r="E178" s="216" t="s">
        <v>129</v>
      </c>
      <c r="F178" s="142" t="s">
        <v>105</v>
      </c>
      <c r="G178" s="254">
        <v>-2.5750997553108159</v>
      </c>
      <c r="H178" s="296" t="s">
        <v>78</v>
      </c>
      <c r="I178" s="168" t="s">
        <v>78</v>
      </c>
      <c r="J178"/>
    </row>
    <row r="179" spans="2:10" ht="18">
      <c r="B179" s="136">
        <v>640.43317300000001</v>
      </c>
      <c r="C179" s="113" t="s">
        <v>1019</v>
      </c>
      <c r="D179" s="124" t="s">
        <v>1000</v>
      </c>
      <c r="E179" s="216" t="s">
        <v>129</v>
      </c>
      <c r="F179" s="142" t="s">
        <v>105</v>
      </c>
      <c r="G179" s="254">
        <v>-2.4780041607551868</v>
      </c>
      <c r="H179" s="296" t="s">
        <v>78</v>
      </c>
      <c r="I179" s="168" t="s">
        <v>78</v>
      </c>
      <c r="J179"/>
    </row>
    <row r="180" spans="2:10" ht="18">
      <c r="B180" s="242">
        <v>646.48099999999999</v>
      </c>
      <c r="C180" s="121" t="s">
        <v>1020</v>
      </c>
      <c r="D180" s="224" t="s">
        <v>1001</v>
      </c>
      <c r="E180" s="216" t="s">
        <v>129</v>
      </c>
      <c r="F180" s="216" t="s">
        <v>107</v>
      </c>
      <c r="G180" s="254">
        <v>-1.0982522615008112</v>
      </c>
      <c r="H180" s="296" t="s">
        <v>78</v>
      </c>
      <c r="I180" s="168" t="s">
        <v>78</v>
      </c>
      <c r="J180"/>
    </row>
    <row r="181" spans="2:10" ht="18">
      <c r="B181" s="136">
        <v>668.46435199999996</v>
      </c>
      <c r="C181" s="113" t="s">
        <v>1016</v>
      </c>
      <c r="D181" s="124" t="s">
        <v>1002</v>
      </c>
      <c r="E181" s="216" t="s">
        <v>129</v>
      </c>
      <c r="F181" s="142" t="s">
        <v>1518</v>
      </c>
      <c r="G181" s="254">
        <v>1.0352096028049911</v>
      </c>
      <c r="H181" s="296" t="s">
        <v>78</v>
      </c>
      <c r="I181" s="168" t="s">
        <v>78</v>
      </c>
      <c r="J181"/>
    </row>
    <row r="182" spans="2:10" ht="18">
      <c r="B182" s="242">
        <v>674.51179999999999</v>
      </c>
      <c r="C182" s="121" t="s">
        <v>1017</v>
      </c>
      <c r="D182" s="224" t="s">
        <v>1003</v>
      </c>
      <c r="E182" s="216" t="s">
        <v>129</v>
      </c>
      <c r="F182" s="216" t="s">
        <v>107</v>
      </c>
      <c r="G182" s="254">
        <v>-1.793886822160166</v>
      </c>
      <c r="H182" s="296" t="s">
        <v>78</v>
      </c>
      <c r="I182" s="168" t="s">
        <v>78</v>
      </c>
      <c r="J182"/>
    </row>
    <row r="183" spans="2:10" ht="18">
      <c r="B183" s="136">
        <v>702.54258400000003</v>
      </c>
      <c r="C183" s="113" t="s">
        <v>1021</v>
      </c>
      <c r="D183" s="124" t="s">
        <v>1004</v>
      </c>
      <c r="E183" s="216" t="s">
        <v>129</v>
      </c>
      <c r="F183" s="216" t="s">
        <v>107</v>
      </c>
      <c r="G183" s="254">
        <v>-2.4567845406966127</v>
      </c>
      <c r="H183" s="296" t="s">
        <v>78</v>
      </c>
      <c r="I183" s="168" t="s">
        <v>78</v>
      </c>
      <c r="J183"/>
    </row>
    <row r="184" spans="2:10" ht="18">
      <c r="B184" s="136">
        <v>722.56917199999998</v>
      </c>
      <c r="C184" s="113" t="s">
        <v>1022</v>
      </c>
      <c r="D184" s="124" t="s">
        <v>1005</v>
      </c>
      <c r="E184" s="216" t="s">
        <v>129</v>
      </c>
      <c r="F184" s="229" t="s">
        <v>1556</v>
      </c>
      <c r="G184" s="254">
        <v>-1.87940130907634</v>
      </c>
      <c r="H184" s="296" t="s">
        <v>78</v>
      </c>
      <c r="I184" s="168" t="s">
        <v>78</v>
      </c>
      <c r="J184"/>
    </row>
    <row r="185" spans="2:10" ht="18">
      <c r="B185" s="136">
        <v>746.56905099999994</v>
      </c>
      <c r="C185" s="170" t="s">
        <v>1023</v>
      </c>
      <c r="D185" s="171" t="s">
        <v>1006</v>
      </c>
      <c r="E185" s="216" t="s">
        <v>129</v>
      </c>
      <c r="F185" s="216" t="s">
        <v>107</v>
      </c>
      <c r="G185" s="254">
        <v>-1.9810586415961928</v>
      </c>
      <c r="H185" s="296" t="s">
        <v>78</v>
      </c>
      <c r="I185" s="168" t="s">
        <v>78</v>
      </c>
      <c r="J185"/>
    </row>
    <row r="186" spans="2:10" ht="18">
      <c r="B186" s="136">
        <v>750.60044600000003</v>
      </c>
      <c r="C186" s="170" t="s">
        <v>1024</v>
      </c>
      <c r="D186" s="171" t="s">
        <v>1007</v>
      </c>
      <c r="E186" s="216" t="s">
        <v>129</v>
      </c>
      <c r="F186" s="229" t="s">
        <v>1556</v>
      </c>
      <c r="G186" s="254">
        <v>-1.8438537512176612</v>
      </c>
      <c r="H186" s="296" t="s">
        <v>78</v>
      </c>
      <c r="I186" s="168" t="s">
        <v>78</v>
      </c>
      <c r="J186"/>
    </row>
    <row r="187" spans="2:10" ht="18">
      <c r="B187" s="136">
        <v>774.60033799999997</v>
      </c>
      <c r="C187" s="170" t="s">
        <v>1025</v>
      </c>
      <c r="D187" s="171" t="s">
        <v>1008</v>
      </c>
      <c r="E187" s="216" t="s">
        <v>129</v>
      </c>
      <c r="F187" s="216" t="s">
        <v>107</v>
      </c>
      <c r="G187" s="254">
        <v>-1.9261508844934281</v>
      </c>
      <c r="H187" s="296" t="s">
        <v>78</v>
      </c>
      <c r="I187" s="168" t="s">
        <v>78</v>
      </c>
      <c r="J187"/>
    </row>
    <row r="188" spans="2:10" ht="18">
      <c r="B188" s="136">
        <v>776.61593900000003</v>
      </c>
      <c r="C188" s="170" t="s">
        <v>1029</v>
      </c>
      <c r="D188" s="171" t="s">
        <v>1009</v>
      </c>
      <c r="E188" s="216" t="s">
        <v>129</v>
      </c>
      <c r="F188" s="229" t="s">
        <v>1556</v>
      </c>
      <c r="G188" s="254">
        <v>-1.9842458348667371</v>
      </c>
      <c r="H188" s="296" t="s">
        <v>78</v>
      </c>
      <c r="I188" s="168" t="s">
        <v>78</v>
      </c>
      <c r="J188"/>
    </row>
    <row r="189" spans="2:10" ht="18">
      <c r="B189" s="136">
        <v>778.63130999999998</v>
      </c>
      <c r="C189" s="170" t="s">
        <v>1030</v>
      </c>
      <c r="D189" s="171" t="s">
        <v>1010</v>
      </c>
      <c r="E189" s="216" t="s">
        <v>129</v>
      </c>
      <c r="F189" s="229" t="s">
        <v>1556</v>
      </c>
      <c r="G189" s="254">
        <v>-2.3374294387731767</v>
      </c>
      <c r="H189" s="296" t="s">
        <v>78</v>
      </c>
      <c r="I189" s="168" t="s">
        <v>78</v>
      </c>
      <c r="J189"/>
    </row>
    <row r="190" spans="2:10" ht="18">
      <c r="B190" s="136">
        <v>800.61559099999999</v>
      </c>
      <c r="C190" s="170" t="s">
        <v>1031</v>
      </c>
      <c r="D190" s="171" t="s">
        <v>1011</v>
      </c>
      <c r="E190" s="216" t="s">
        <v>129</v>
      </c>
      <c r="F190" s="216" t="s">
        <v>107</v>
      </c>
      <c r="G190" s="254">
        <v>-2.3594288748299381</v>
      </c>
      <c r="H190" s="296" t="s">
        <v>78</v>
      </c>
      <c r="I190" s="168" t="s">
        <v>78</v>
      </c>
      <c r="J190"/>
    </row>
    <row r="191" spans="2:10" ht="18">
      <c r="B191" s="136">
        <v>802.631665</v>
      </c>
      <c r="C191" s="170" t="s">
        <v>1028</v>
      </c>
      <c r="D191" s="171" t="s">
        <v>1012</v>
      </c>
      <c r="E191" s="216" t="s">
        <v>129</v>
      </c>
      <c r="F191" s="216" t="s">
        <v>107</v>
      </c>
      <c r="G191" s="254">
        <v>-1.8252423744991639</v>
      </c>
      <c r="H191" s="296" t="s">
        <v>78</v>
      </c>
      <c r="I191" s="168" t="s">
        <v>78</v>
      </c>
      <c r="J191"/>
    </row>
    <row r="192" spans="2:10" ht="18">
      <c r="B192" s="136">
        <v>828.64676599999996</v>
      </c>
      <c r="C192" s="170" t="s">
        <v>1032</v>
      </c>
      <c r="D192" s="171" t="s">
        <v>1013</v>
      </c>
      <c r="E192" s="216" t="s">
        <v>129</v>
      </c>
      <c r="F192" s="216" t="s">
        <v>107</v>
      </c>
      <c r="G192" s="254">
        <v>-2.4304627589399774</v>
      </c>
      <c r="H192" s="296" t="s">
        <v>78</v>
      </c>
      <c r="I192" s="168" t="s">
        <v>78</v>
      </c>
      <c r="J192"/>
    </row>
    <row r="193" spans="2:10" ht="18">
      <c r="B193" s="242">
        <v>934.76210000000003</v>
      </c>
      <c r="C193" s="121" t="s">
        <v>1026</v>
      </c>
      <c r="D193" s="224" t="s">
        <v>1014</v>
      </c>
      <c r="E193" s="216" t="s">
        <v>129</v>
      </c>
      <c r="F193" s="142" t="s">
        <v>105</v>
      </c>
      <c r="G193" s="254">
        <v>-1.4121220104700274</v>
      </c>
      <c r="H193" s="296" t="s">
        <v>78</v>
      </c>
      <c r="I193" s="168" t="s">
        <v>78</v>
      </c>
      <c r="J193"/>
    </row>
    <row r="194" spans="2:10" ht="18">
      <c r="B194" s="136">
        <v>946.76136799999995</v>
      </c>
      <c r="C194" s="170" t="s">
        <v>1033</v>
      </c>
      <c r="D194" s="171" t="s">
        <v>1015</v>
      </c>
      <c r="E194" s="216" t="s">
        <v>129</v>
      </c>
      <c r="F194" s="216" t="s">
        <v>1557</v>
      </c>
      <c r="G194" s="254">
        <v>-3.3714823461629577</v>
      </c>
      <c r="H194" s="296" t="s">
        <v>78</v>
      </c>
      <c r="I194" s="168" t="s">
        <v>78</v>
      </c>
      <c r="J194"/>
    </row>
    <row r="195" spans="2:10" ht="19" thickBot="1">
      <c r="B195" s="277">
        <v>990.82489999999996</v>
      </c>
      <c r="C195" s="122" t="s">
        <v>1027</v>
      </c>
      <c r="D195" s="233" t="s">
        <v>1034</v>
      </c>
      <c r="E195" s="217" t="s">
        <v>129</v>
      </c>
      <c r="F195" s="217" t="s">
        <v>1557</v>
      </c>
      <c r="G195" s="255">
        <v>-2.2809225375817084</v>
      </c>
      <c r="H195" s="297" t="s">
        <v>78</v>
      </c>
      <c r="I195" s="172" t="s">
        <v>78</v>
      </c>
      <c r="J195"/>
    </row>
    <row r="196" spans="2:10">
      <c r="J196"/>
    </row>
    <row r="200" spans="2:10">
      <c r="B200"/>
    </row>
    <row r="201" spans="2:10">
      <c r="B201"/>
    </row>
    <row r="202" spans="2:10">
      <c r="B202"/>
    </row>
    <row r="203" spans="2:10">
      <c r="B203"/>
    </row>
    <row r="204" spans="2:10">
      <c r="B204"/>
    </row>
    <row r="205" spans="2:10">
      <c r="B205"/>
    </row>
    <row r="206" spans="2:10">
      <c r="B206"/>
    </row>
    <row r="207" spans="2:10">
      <c r="B207"/>
    </row>
    <row r="208" spans="2:10">
      <c r="B208"/>
    </row>
    <row r="209" spans="2:2">
      <c r="B209"/>
    </row>
    <row r="210" spans="2:2">
      <c r="B210"/>
    </row>
    <row r="211" spans="2:2">
      <c r="B211"/>
    </row>
    <row r="212" spans="2:2">
      <c r="B212"/>
    </row>
    <row r="213" spans="2:2">
      <c r="B213"/>
    </row>
    <row r="214" spans="2:2">
      <c r="B214"/>
    </row>
    <row r="215" spans="2:2">
      <c r="B215"/>
    </row>
    <row r="216" spans="2:2">
      <c r="B216"/>
    </row>
    <row r="217" spans="2:2">
      <c r="B217"/>
    </row>
    <row r="218" spans="2:2">
      <c r="B218"/>
    </row>
    <row r="219" spans="2:2">
      <c r="B219"/>
    </row>
    <row r="220" spans="2:2">
      <c r="B220"/>
    </row>
    <row r="221" spans="2:2">
      <c r="B221"/>
    </row>
    <row r="222" spans="2:2">
      <c r="B222"/>
    </row>
    <row r="225" spans="2:10">
      <c r="B225"/>
    </row>
    <row r="226" spans="2:10">
      <c r="B226"/>
    </row>
    <row r="227" spans="2:10">
      <c r="B227"/>
    </row>
    <row r="228" spans="2:10">
      <c r="B228"/>
    </row>
    <row r="229" spans="2:10">
      <c r="B229"/>
    </row>
    <row r="230" spans="2:10">
      <c r="B230"/>
    </row>
    <row r="231" spans="2:10">
      <c r="B231"/>
    </row>
    <row r="232" spans="2:10">
      <c r="J232"/>
    </row>
    <row r="239" spans="2:10">
      <c r="J239"/>
    </row>
  </sheetData>
  <mergeCells count="6">
    <mergeCell ref="B174:I174"/>
    <mergeCell ref="B26:I26"/>
    <mergeCell ref="B3:I3"/>
    <mergeCell ref="B127:I127"/>
    <mergeCell ref="B8:I8"/>
    <mergeCell ref="B140:I140"/>
  </mergeCells>
  <conditionalFormatting sqref="I10">
    <cfRule type="cellIs" dxfId="234" priority="29" operator="equal">
      <formula>$G$17</formula>
    </cfRule>
    <cfRule type="cellIs" dxfId="233" priority="30" operator="equal">
      <formula>$G$19</formula>
    </cfRule>
  </conditionalFormatting>
  <conditionalFormatting sqref="I10">
    <cfRule type="cellIs" dxfId="232" priority="31" operator="equal">
      <formula>$H$19</formula>
    </cfRule>
  </conditionalFormatting>
  <conditionalFormatting sqref="I12">
    <cfRule type="cellIs" dxfId="231" priority="26" operator="equal">
      <formula>$G$17</formula>
    </cfRule>
    <cfRule type="cellIs" dxfId="230" priority="27" operator="equal">
      <formula>$G$19</formula>
    </cfRule>
  </conditionalFormatting>
  <conditionalFormatting sqref="I12">
    <cfRule type="cellIs" dxfId="229" priority="28" operator="equal">
      <formula>$H$19</formula>
    </cfRule>
  </conditionalFormatting>
  <conditionalFormatting sqref="I13">
    <cfRule type="cellIs" dxfId="228" priority="23" operator="equal">
      <formula>$G$17</formula>
    </cfRule>
    <cfRule type="cellIs" dxfId="227" priority="24" operator="equal">
      <formula>$G$19</formula>
    </cfRule>
  </conditionalFormatting>
  <conditionalFormatting sqref="I13">
    <cfRule type="cellIs" dxfId="226" priority="25" operator="equal">
      <formula>$H$19</formula>
    </cfRule>
  </conditionalFormatting>
  <conditionalFormatting sqref="I14">
    <cfRule type="cellIs" dxfId="225" priority="20" operator="equal">
      <formula>$G$17</formula>
    </cfRule>
    <cfRule type="cellIs" dxfId="224" priority="21" operator="equal">
      <formula>$G$19</formula>
    </cfRule>
  </conditionalFormatting>
  <conditionalFormatting sqref="I14">
    <cfRule type="cellIs" dxfId="223" priority="22" operator="equal">
      <formula>$H$19</formula>
    </cfRule>
  </conditionalFormatting>
  <conditionalFormatting sqref="I16">
    <cfRule type="cellIs" dxfId="222" priority="17" operator="equal">
      <formula>$G$17</formula>
    </cfRule>
    <cfRule type="cellIs" dxfId="221" priority="18" operator="equal">
      <formula>$G$19</formula>
    </cfRule>
  </conditionalFormatting>
  <conditionalFormatting sqref="I16">
    <cfRule type="cellIs" dxfId="220" priority="19" operator="equal">
      <formula>$H$19</formula>
    </cfRule>
  </conditionalFormatting>
  <conditionalFormatting sqref="I17">
    <cfRule type="cellIs" dxfId="219" priority="14" operator="equal">
      <formula>$G$17</formula>
    </cfRule>
    <cfRule type="cellIs" dxfId="218" priority="15" operator="equal">
      <formula>$G$19</formula>
    </cfRule>
  </conditionalFormatting>
  <conditionalFormatting sqref="I17">
    <cfRule type="cellIs" dxfId="217" priority="16" operator="equal">
      <formula>$H$19</formula>
    </cfRule>
  </conditionalFormatting>
  <conditionalFormatting sqref="I19">
    <cfRule type="cellIs" dxfId="216" priority="11" operator="equal">
      <formula>$G$17</formula>
    </cfRule>
    <cfRule type="cellIs" dxfId="215" priority="12" operator="equal">
      <formula>$G$19</formula>
    </cfRule>
  </conditionalFormatting>
  <conditionalFormatting sqref="I19">
    <cfRule type="cellIs" dxfId="214" priority="13" operator="equal">
      <formula>$H$19</formula>
    </cfRule>
  </conditionalFormatting>
  <conditionalFormatting sqref="I22">
    <cfRule type="cellIs" dxfId="213" priority="8" operator="equal">
      <formula>$G$17</formula>
    </cfRule>
    <cfRule type="cellIs" dxfId="212" priority="9" operator="equal">
      <formula>$G$19</formula>
    </cfRule>
  </conditionalFormatting>
  <conditionalFormatting sqref="I22">
    <cfRule type="cellIs" dxfId="211" priority="10" operator="equal">
      <formula>$H$19</formula>
    </cfRule>
  </conditionalFormatting>
  <conditionalFormatting sqref="I23">
    <cfRule type="cellIs" dxfId="210" priority="5" operator="equal">
      <formula>$G$17</formula>
    </cfRule>
    <cfRule type="cellIs" dxfId="209" priority="6" operator="equal">
      <formula>$G$19</formula>
    </cfRule>
  </conditionalFormatting>
  <conditionalFormatting sqref="I23">
    <cfRule type="cellIs" dxfId="208" priority="7" operator="equal">
      <formula>$H$19</formula>
    </cfRule>
  </conditionalFormatting>
  <conditionalFormatting sqref="I10:I23">
    <cfRule type="cellIs" dxfId="207" priority="4" operator="equal">
      <formula>$I$21</formula>
    </cfRule>
  </conditionalFormatting>
  <conditionalFormatting sqref="I28:I112">
    <cfRule type="cellIs" dxfId="206" priority="3" operator="equal">
      <formula>$I$81</formula>
    </cfRule>
  </conditionalFormatting>
  <conditionalFormatting sqref="I115:I125">
    <cfRule type="cellIs" dxfId="205" priority="2" operator="equal">
      <formula>$I$121</formula>
    </cfRule>
  </conditionalFormatting>
  <conditionalFormatting sqref="I151:I171">
    <cfRule type="cellIs" dxfId="204" priority="1" operator="equal">
      <formula>$I$15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7C306-DB84-AA48-8CCD-0EB0C595B953}">
  <dimension ref="A1:G32"/>
  <sheetViews>
    <sheetView showGridLines="0" workbookViewId="0">
      <selection sqref="A1:H33"/>
    </sheetView>
  </sheetViews>
  <sheetFormatPr baseColWidth="10" defaultRowHeight="16"/>
  <cols>
    <col min="2" max="2" width="7.6640625" bestFit="1" customWidth="1"/>
    <col min="3" max="3" width="15" bestFit="1" customWidth="1"/>
    <col min="4" max="4" width="19.33203125" bestFit="1" customWidth="1"/>
    <col min="5" max="5" width="18.1640625" bestFit="1" customWidth="1"/>
    <col min="6" max="6" width="20.83203125" bestFit="1" customWidth="1"/>
    <col min="7" max="7" width="9.5" bestFit="1" customWidth="1"/>
  </cols>
  <sheetData>
    <row r="1" spans="1:7" ht="21">
      <c r="A1" s="126" t="s">
        <v>193</v>
      </c>
    </row>
    <row r="2" spans="1:7" ht="17" thickBot="1">
      <c r="B2" s="353" t="s">
        <v>840</v>
      </c>
      <c r="C2" s="353"/>
      <c r="D2" s="353"/>
      <c r="E2" s="353"/>
      <c r="F2" s="353"/>
      <c r="G2" s="353"/>
    </row>
    <row r="3" spans="1:7" ht="19" thickBot="1">
      <c r="B3" s="75" t="s">
        <v>221</v>
      </c>
      <c r="C3" s="76" t="s">
        <v>528</v>
      </c>
      <c r="D3" s="77" t="s">
        <v>529</v>
      </c>
      <c r="E3" s="76" t="s">
        <v>0</v>
      </c>
      <c r="F3" s="77" t="s">
        <v>198</v>
      </c>
      <c r="G3" s="76" t="s">
        <v>77</v>
      </c>
    </row>
    <row r="4" spans="1:7" ht="19">
      <c r="B4" s="110">
        <v>22.064</v>
      </c>
      <c r="C4" s="80">
        <v>254.3</v>
      </c>
      <c r="D4" s="81" t="s">
        <v>78</v>
      </c>
      <c r="E4" s="80" t="s">
        <v>870</v>
      </c>
      <c r="F4" s="81" t="s">
        <v>199</v>
      </c>
      <c r="G4" s="111" t="s">
        <v>4</v>
      </c>
    </row>
    <row r="5" spans="1:7" ht="19">
      <c r="B5" s="112">
        <v>30.626000000000001</v>
      </c>
      <c r="C5" s="84">
        <v>296.3</v>
      </c>
      <c r="D5" s="85" t="s">
        <v>78</v>
      </c>
      <c r="E5" s="84" t="s">
        <v>871</v>
      </c>
      <c r="F5" s="85" t="s">
        <v>79</v>
      </c>
      <c r="G5" s="113" t="s">
        <v>4</v>
      </c>
    </row>
    <row r="6" spans="1:7" ht="19">
      <c r="B6" s="112">
        <v>30.82</v>
      </c>
      <c r="C6" s="84">
        <v>308.2</v>
      </c>
      <c r="D6" s="85" t="s">
        <v>78</v>
      </c>
      <c r="E6" s="84" t="s">
        <v>1036</v>
      </c>
      <c r="F6" s="85" t="s">
        <v>200</v>
      </c>
      <c r="G6" s="84" t="s">
        <v>531</v>
      </c>
    </row>
    <row r="7" spans="1:7" ht="19">
      <c r="B7" s="112">
        <v>33.048999999999999</v>
      </c>
      <c r="C7" s="84">
        <v>310.2</v>
      </c>
      <c r="D7" s="85">
        <v>250.1</v>
      </c>
      <c r="E7" s="84" t="s">
        <v>872</v>
      </c>
      <c r="F7" s="85" t="s">
        <v>482</v>
      </c>
      <c r="G7" s="113" t="s">
        <v>4</v>
      </c>
    </row>
    <row r="8" spans="1:7" ht="19">
      <c r="B8" s="112">
        <v>33.473999999999997</v>
      </c>
      <c r="C8" s="84">
        <v>310.3</v>
      </c>
      <c r="D8" s="85" t="s">
        <v>78</v>
      </c>
      <c r="E8" s="84" t="s">
        <v>873</v>
      </c>
      <c r="F8" s="85" t="s">
        <v>99</v>
      </c>
      <c r="G8" s="113" t="s">
        <v>4</v>
      </c>
    </row>
    <row r="9" spans="1:7" ht="19">
      <c r="B9" s="112">
        <v>35.454999999999998</v>
      </c>
      <c r="C9" s="84">
        <v>322.3</v>
      </c>
      <c r="D9" s="85" t="s">
        <v>78</v>
      </c>
      <c r="E9" s="84" t="s">
        <v>874</v>
      </c>
      <c r="F9" s="85" t="s">
        <v>474</v>
      </c>
      <c r="G9" s="113" t="s">
        <v>4</v>
      </c>
    </row>
    <row r="10" spans="1:7" ht="19">
      <c r="B10" s="112">
        <v>35.704999999999998</v>
      </c>
      <c r="C10" s="84">
        <v>322.3</v>
      </c>
      <c r="D10" s="85" t="s">
        <v>78</v>
      </c>
      <c r="E10" s="84" t="s">
        <v>874</v>
      </c>
      <c r="F10" s="85" t="s">
        <v>475</v>
      </c>
      <c r="G10" s="113" t="s">
        <v>4</v>
      </c>
    </row>
    <row r="11" spans="1:7" ht="19">
      <c r="B11" s="112">
        <v>35.945999999999998</v>
      </c>
      <c r="C11" s="84">
        <v>322.3</v>
      </c>
      <c r="D11" s="85" t="s">
        <v>78</v>
      </c>
      <c r="E11" s="84" t="s">
        <v>874</v>
      </c>
      <c r="F11" s="85" t="s">
        <v>201</v>
      </c>
      <c r="G11" s="84" t="s">
        <v>531</v>
      </c>
    </row>
    <row r="12" spans="1:7" ht="19">
      <c r="B12" s="112">
        <v>36.271000000000001</v>
      </c>
      <c r="C12" s="84">
        <v>324.3</v>
      </c>
      <c r="D12" s="85" t="s">
        <v>78</v>
      </c>
      <c r="E12" s="84" t="s">
        <v>875</v>
      </c>
      <c r="F12" s="85" t="s">
        <v>80</v>
      </c>
      <c r="G12" s="113" t="s">
        <v>4</v>
      </c>
    </row>
    <row r="13" spans="1:7" ht="19">
      <c r="B13" s="112">
        <v>38.164999999999999</v>
      </c>
      <c r="C13" s="84">
        <v>336.3</v>
      </c>
      <c r="D13" s="85" t="s">
        <v>78</v>
      </c>
      <c r="E13" s="84" t="s">
        <v>1037</v>
      </c>
      <c r="F13" s="85" t="s">
        <v>202</v>
      </c>
      <c r="G13" s="84" t="s">
        <v>531</v>
      </c>
    </row>
    <row r="14" spans="1:7" ht="19">
      <c r="B14" s="112">
        <v>38.265000000000001</v>
      </c>
      <c r="C14" s="84">
        <v>336.3</v>
      </c>
      <c r="D14" s="85" t="s">
        <v>78</v>
      </c>
      <c r="E14" s="84" t="s">
        <v>1037</v>
      </c>
      <c r="F14" s="85" t="s">
        <v>203</v>
      </c>
      <c r="G14" s="84" t="s">
        <v>531</v>
      </c>
    </row>
    <row r="15" spans="1:7" ht="19">
      <c r="B15" s="112">
        <v>38.365000000000002</v>
      </c>
      <c r="C15" s="84">
        <v>336.3</v>
      </c>
      <c r="D15" s="85" t="s">
        <v>78</v>
      </c>
      <c r="E15" s="84" t="s">
        <v>1037</v>
      </c>
      <c r="F15" s="85" t="s">
        <v>204</v>
      </c>
      <c r="G15" s="84" t="s">
        <v>531</v>
      </c>
    </row>
    <row r="16" spans="1:7" ht="19">
      <c r="B16" s="112">
        <v>38.506</v>
      </c>
      <c r="C16" s="84">
        <v>336.3</v>
      </c>
      <c r="D16" s="85" t="s">
        <v>78</v>
      </c>
      <c r="E16" s="84" t="s">
        <v>1037</v>
      </c>
      <c r="F16" s="85" t="s">
        <v>205</v>
      </c>
      <c r="G16" s="84" t="s">
        <v>531</v>
      </c>
    </row>
    <row r="17" spans="2:7" ht="19">
      <c r="B17" s="112">
        <v>38.917999999999999</v>
      </c>
      <c r="C17" s="84">
        <v>338.3</v>
      </c>
      <c r="D17" s="85" t="s">
        <v>78</v>
      </c>
      <c r="E17" s="84" t="s">
        <v>876</v>
      </c>
      <c r="F17" s="85" t="s">
        <v>206</v>
      </c>
      <c r="G17" s="113" t="s">
        <v>4</v>
      </c>
    </row>
    <row r="18" spans="2:7" ht="19">
      <c r="B18" s="112">
        <v>40.554000000000002</v>
      </c>
      <c r="C18" s="84">
        <v>352.3</v>
      </c>
      <c r="D18" s="85" t="s">
        <v>207</v>
      </c>
      <c r="E18" s="84" t="s">
        <v>878</v>
      </c>
      <c r="F18" s="85" t="s">
        <v>208</v>
      </c>
      <c r="G18" s="84" t="s">
        <v>531</v>
      </c>
    </row>
    <row r="19" spans="2:7" ht="19">
      <c r="B19" s="112">
        <v>40.662999999999997</v>
      </c>
      <c r="C19" s="84">
        <v>348.3</v>
      </c>
      <c r="D19" s="85" t="s">
        <v>78</v>
      </c>
      <c r="E19" s="84" t="s">
        <v>1038</v>
      </c>
      <c r="F19" s="85" t="s">
        <v>209</v>
      </c>
      <c r="G19" s="84" t="s">
        <v>531</v>
      </c>
    </row>
    <row r="20" spans="2:7" ht="19">
      <c r="B20" s="112">
        <v>40.804000000000002</v>
      </c>
      <c r="C20" s="84">
        <v>350.3</v>
      </c>
      <c r="D20" s="85" t="s">
        <v>78</v>
      </c>
      <c r="E20" s="84" t="s">
        <v>877</v>
      </c>
      <c r="F20" s="85" t="s">
        <v>210</v>
      </c>
      <c r="G20" s="84" t="s">
        <v>531</v>
      </c>
    </row>
    <row r="21" spans="2:7" ht="19">
      <c r="B21" s="112">
        <v>41.040999999999997</v>
      </c>
      <c r="C21" s="84">
        <v>350.3</v>
      </c>
      <c r="D21" s="85" t="s">
        <v>78</v>
      </c>
      <c r="E21" s="84" t="s">
        <v>877</v>
      </c>
      <c r="F21" s="85" t="s">
        <v>476</v>
      </c>
      <c r="G21" s="113" t="s">
        <v>4</v>
      </c>
    </row>
    <row r="22" spans="2:7" ht="19">
      <c r="B22" s="112">
        <v>41.290999999999997</v>
      </c>
      <c r="C22" s="84">
        <v>350.3</v>
      </c>
      <c r="D22" s="85" t="s">
        <v>78</v>
      </c>
      <c r="E22" s="84" t="s">
        <v>877</v>
      </c>
      <c r="F22" s="85" t="s">
        <v>211</v>
      </c>
      <c r="G22" s="84" t="s">
        <v>531</v>
      </c>
    </row>
    <row r="23" spans="2:7" ht="19">
      <c r="B23" s="112">
        <v>41.524000000000001</v>
      </c>
      <c r="C23" s="84">
        <v>352.3</v>
      </c>
      <c r="D23" s="85" t="s">
        <v>78</v>
      </c>
      <c r="E23" s="84" t="s">
        <v>878</v>
      </c>
      <c r="F23" s="85" t="s">
        <v>82</v>
      </c>
      <c r="G23" s="113" t="s">
        <v>4</v>
      </c>
    </row>
    <row r="24" spans="2:7" ht="19">
      <c r="B24" s="112">
        <v>44.042999999999999</v>
      </c>
      <c r="C24" s="84">
        <v>366.3</v>
      </c>
      <c r="D24" s="85" t="s">
        <v>78</v>
      </c>
      <c r="E24" s="84" t="s">
        <v>879</v>
      </c>
      <c r="F24" s="85" t="s">
        <v>212</v>
      </c>
      <c r="G24" s="113" t="s">
        <v>4</v>
      </c>
    </row>
    <row r="25" spans="2:7" ht="19">
      <c r="B25" s="112">
        <v>45.375</v>
      </c>
      <c r="C25" s="84">
        <v>380.3</v>
      </c>
      <c r="D25" s="85" t="s">
        <v>213</v>
      </c>
      <c r="E25" s="84" t="s">
        <v>879</v>
      </c>
      <c r="F25" s="85" t="s">
        <v>214</v>
      </c>
      <c r="G25" s="84" t="s">
        <v>531</v>
      </c>
    </row>
    <row r="26" spans="2:7" ht="19">
      <c r="B26" s="112">
        <v>45.57</v>
      </c>
      <c r="C26" s="84">
        <v>378.3</v>
      </c>
      <c r="D26" s="85" t="s">
        <v>78</v>
      </c>
      <c r="E26" s="84" t="s">
        <v>1039</v>
      </c>
      <c r="F26" s="85" t="s">
        <v>215</v>
      </c>
      <c r="G26" s="84" t="s">
        <v>531</v>
      </c>
    </row>
    <row r="27" spans="2:7" ht="19">
      <c r="B27" s="112">
        <v>45.723999999999997</v>
      </c>
      <c r="C27" s="84">
        <v>378.3</v>
      </c>
      <c r="D27" s="85" t="s">
        <v>78</v>
      </c>
      <c r="E27" s="84" t="s">
        <v>1039</v>
      </c>
      <c r="F27" s="85" t="s">
        <v>216</v>
      </c>
      <c r="G27" s="84" t="s">
        <v>531</v>
      </c>
    </row>
    <row r="28" spans="2:7" ht="19">
      <c r="B28" s="112">
        <v>46.048999999999999</v>
      </c>
      <c r="C28" s="84">
        <v>380.3</v>
      </c>
      <c r="D28" s="85" t="s">
        <v>78</v>
      </c>
      <c r="E28" s="84" t="s">
        <v>1040</v>
      </c>
      <c r="F28" s="85" t="s">
        <v>84</v>
      </c>
      <c r="G28" s="84" t="s">
        <v>531</v>
      </c>
    </row>
    <row r="29" spans="2:7" ht="19">
      <c r="B29" s="112">
        <v>47.011000000000003</v>
      </c>
      <c r="C29" s="84">
        <v>394.3</v>
      </c>
      <c r="D29" s="85">
        <v>351.3</v>
      </c>
      <c r="E29" s="84" t="s">
        <v>881</v>
      </c>
      <c r="F29" s="85" t="s">
        <v>217</v>
      </c>
      <c r="G29" s="84" t="s">
        <v>531</v>
      </c>
    </row>
    <row r="30" spans="2:7" ht="19">
      <c r="B30" s="112">
        <v>47.502000000000002</v>
      </c>
      <c r="C30" s="84">
        <v>394.4</v>
      </c>
      <c r="D30" s="85" t="s">
        <v>78</v>
      </c>
      <c r="E30" s="84" t="s">
        <v>881</v>
      </c>
      <c r="F30" s="85" t="s">
        <v>218</v>
      </c>
      <c r="G30" s="113" t="s">
        <v>4</v>
      </c>
    </row>
    <row r="31" spans="2:7" ht="19">
      <c r="B31" s="112">
        <v>48.268000000000001</v>
      </c>
      <c r="C31" s="84">
        <v>408.3</v>
      </c>
      <c r="D31" s="85" t="s">
        <v>85</v>
      </c>
      <c r="E31" s="84" t="s">
        <v>883</v>
      </c>
      <c r="F31" s="85" t="s">
        <v>86</v>
      </c>
      <c r="G31" s="84" t="s">
        <v>531</v>
      </c>
    </row>
    <row r="32" spans="2:7" ht="20" thickBot="1">
      <c r="B32" s="114">
        <v>48.954999999999998</v>
      </c>
      <c r="C32" s="88">
        <v>408.3</v>
      </c>
      <c r="D32" s="89" t="s">
        <v>78</v>
      </c>
      <c r="E32" s="88" t="s">
        <v>883</v>
      </c>
      <c r="F32" s="89" t="s">
        <v>87</v>
      </c>
      <c r="G32" s="115" t="s">
        <v>4</v>
      </c>
    </row>
  </sheetData>
  <mergeCells count="1">
    <mergeCell ref="B2:G2"/>
  </mergeCells>
  <conditionalFormatting sqref="G4:G32">
    <cfRule type="cellIs" dxfId="203" priority="17" operator="equal">
      <formula>$G$12</formula>
    </cfRule>
    <cfRule type="cellIs" dxfId="202" priority="18" operator="equal">
      <formula>$G$14</formula>
    </cfRule>
  </conditionalFormatting>
  <conditionalFormatting sqref="G4">
    <cfRule type="cellIs" dxfId="201" priority="31" operator="equal">
      <formula>$H$14</formula>
    </cfRule>
  </conditionalFormatting>
  <conditionalFormatting sqref="G5">
    <cfRule type="cellIs" dxfId="200" priority="30" operator="equal">
      <formula>$H$14</formula>
    </cfRule>
  </conditionalFormatting>
  <conditionalFormatting sqref="G7">
    <cfRule type="cellIs" dxfId="199" priority="29" operator="equal">
      <formula>$H$14</formula>
    </cfRule>
  </conditionalFormatting>
  <conditionalFormatting sqref="G8">
    <cfRule type="cellIs" dxfId="198" priority="28" operator="equal">
      <formula>$H$14</formula>
    </cfRule>
  </conditionalFormatting>
  <conditionalFormatting sqref="G9">
    <cfRule type="cellIs" dxfId="197" priority="27" operator="equal">
      <formula>$H$14</formula>
    </cfRule>
  </conditionalFormatting>
  <conditionalFormatting sqref="G10">
    <cfRule type="cellIs" dxfId="196" priority="26" operator="equal">
      <formula>$H$14</formula>
    </cfRule>
  </conditionalFormatting>
  <conditionalFormatting sqref="G12">
    <cfRule type="cellIs" dxfId="195" priority="25" operator="equal">
      <formula>$H$14</formula>
    </cfRule>
  </conditionalFormatting>
  <conditionalFormatting sqref="G17">
    <cfRule type="cellIs" dxfId="194" priority="24" operator="equal">
      <formula>$H$14</formula>
    </cfRule>
  </conditionalFormatting>
  <conditionalFormatting sqref="G21">
    <cfRule type="cellIs" dxfId="193" priority="23" operator="equal">
      <formula>$H$14</formula>
    </cfRule>
  </conditionalFormatting>
  <conditionalFormatting sqref="G23">
    <cfRule type="cellIs" dxfId="192" priority="22" operator="equal">
      <formula>$H$14</formula>
    </cfRule>
  </conditionalFormatting>
  <conditionalFormatting sqref="G24">
    <cfRule type="cellIs" dxfId="191" priority="21" operator="equal">
      <formula>$H$14</formula>
    </cfRule>
  </conditionalFormatting>
  <conditionalFormatting sqref="G30">
    <cfRule type="cellIs" dxfId="190" priority="20" operator="equal">
      <formula>$H$14</formula>
    </cfRule>
  </conditionalFormatting>
  <conditionalFormatting sqref="G32">
    <cfRule type="cellIs" dxfId="189" priority="19" operator="equal">
      <formula>$H$14</formula>
    </cfRule>
  </conditionalFormatting>
  <conditionalFormatting sqref="G6">
    <cfRule type="cellIs" dxfId="188" priority="16" operator="equal">
      <formula>$G$6</formula>
    </cfRule>
  </conditionalFormatting>
  <conditionalFormatting sqref="G11">
    <cfRule type="cellIs" dxfId="187" priority="15" operator="equal">
      <formula>$G$6</formula>
    </cfRule>
  </conditionalFormatting>
  <conditionalFormatting sqref="G13">
    <cfRule type="cellIs" dxfId="186" priority="14" operator="equal">
      <formula>$G$6</formula>
    </cfRule>
  </conditionalFormatting>
  <conditionalFormatting sqref="G14">
    <cfRule type="cellIs" dxfId="185" priority="13" operator="equal">
      <formula>$G$6</formula>
    </cfRule>
  </conditionalFormatting>
  <conditionalFormatting sqref="G15">
    <cfRule type="cellIs" dxfId="184" priority="12" operator="equal">
      <formula>$G$6</formula>
    </cfRule>
  </conditionalFormatting>
  <conditionalFormatting sqref="G16">
    <cfRule type="cellIs" dxfId="183" priority="11" operator="equal">
      <formula>$G$6</formula>
    </cfRule>
  </conditionalFormatting>
  <conditionalFormatting sqref="G18">
    <cfRule type="cellIs" dxfId="182" priority="10" operator="equal">
      <formula>$G$6</formula>
    </cfRule>
  </conditionalFormatting>
  <conditionalFormatting sqref="G19">
    <cfRule type="cellIs" dxfId="181" priority="9" operator="equal">
      <formula>$G$6</formula>
    </cfRule>
  </conditionalFormatting>
  <conditionalFormatting sqref="G20">
    <cfRule type="cellIs" dxfId="180" priority="8" operator="equal">
      <formula>$G$6</formula>
    </cfRule>
  </conditionalFormatting>
  <conditionalFormatting sqref="G22">
    <cfRule type="cellIs" dxfId="179" priority="7" operator="equal">
      <formula>$G$6</formula>
    </cfRule>
  </conditionalFormatting>
  <conditionalFormatting sqref="G25">
    <cfRule type="cellIs" dxfId="178" priority="6" operator="equal">
      <formula>$G$6</formula>
    </cfRule>
  </conditionalFormatting>
  <conditionalFormatting sqref="G26">
    <cfRule type="cellIs" dxfId="177" priority="5" operator="equal">
      <formula>$G$6</formula>
    </cfRule>
  </conditionalFormatting>
  <conditionalFormatting sqref="G27">
    <cfRule type="cellIs" dxfId="176" priority="4" operator="equal">
      <formula>$G$6</formula>
    </cfRule>
  </conditionalFormatting>
  <conditionalFormatting sqref="G28">
    <cfRule type="cellIs" dxfId="175" priority="3" operator="equal">
      <formula>$G$6</formula>
    </cfRule>
  </conditionalFormatting>
  <conditionalFormatting sqref="G29">
    <cfRule type="cellIs" dxfId="174" priority="2" operator="equal">
      <formula>$G$6</formula>
    </cfRule>
  </conditionalFormatting>
  <conditionalFormatting sqref="G31">
    <cfRule type="cellIs" dxfId="173" priority="1" operator="equal">
      <formula>$G$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0203B-48CD-9247-8CAF-53EE7DBFC573}">
  <dimension ref="A1:J106"/>
  <sheetViews>
    <sheetView showGridLines="0" tabSelected="1" topLeftCell="A26" zoomScale="91" workbookViewId="0">
      <selection activeCell="L51" sqref="L51"/>
    </sheetView>
  </sheetViews>
  <sheetFormatPr baseColWidth="10" defaultRowHeight="16"/>
  <cols>
    <col min="1" max="1" width="10.83203125" style="5"/>
    <col min="2" max="2" width="15.6640625" style="4" bestFit="1" customWidth="1"/>
    <col min="3" max="3" width="14.33203125" style="4" bestFit="1" customWidth="1"/>
    <col min="4" max="4" width="13.83203125" style="4" bestFit="1" customWidth="1"/>
    <col min="5" max="5" width="21" style="4" bestFit="1" customWidth="1"/>
    <col min="6" max="6" width="9.5" style="4" bestFit="1" customWidth="1"/>
    <col min="7" max="7" width="18.5" style="4" bestFit="1" customWidth="1"/>
    <col min="8" max="8" width="24.5" style="4" bestFit="1" customWidth="1"/>
    <col min="9" max="9" width="6.5" style="4" bestFit="1" customWidth="1"/>
    <col min="10" max="10" width="11.5" style="4" bestFit="1" customWidth="1"/>
    <col min="11" max="16384" width="10.83203125" style="4"/>
  </cols>
  <sheetData>
    <row r="1" spans="1:10" ht="21">
      <c r="A1" s="332" t="s">
        <v>1043</v>
      </c>
    </row>
    <row r="3" spans="1:10" ht="17" thickBot="1">
      <c r="B3" s="346" t="s">
        <v>101</v>
      </c>
      <c r="C3" s="346"/>
      <c r="D3" s="346"/>
      <c r="E3" s="346"/>
      <c r="F3" s="346"/>
      <c r="G3" s="346"/>
      <c r="H3" s="346"/>
      <c r="I3" s="346"/>
      <c r="J3" s="346"/>
    </row>
    <row r="4" spans="1:10" ht="19" thickBot="1">
      <c r="B4" s="127" t="s">
        <v>274</v>
      </c>
      <c r="C4" s="127" t="s">
        <v>540</v>
      </c>
      <c r="D4" s="128" t="s">
        <v>198</v>
      </c>
      <c r="E4" s="146" t="s">
        <v>0</v>
      </c>
      <c r="F4" s="128" t="s">
        <v>127</v>
      </c>
      <c r="G4" s="128" t="s">
        <v>1041</v>
      </c>
      <c r="H4" s="128" t="s">
        <v>275</v>
      </c>
      <c r="I4" s="129" t="s">
        <v>1042</v>
      </c>
      <c r="J4" s="129" t="s">
        <v>77</v>
      </c>
    </row>
    <row r="5" spans="1:10" ht="18">
      <c r="B5" s="147">
        <v>431.36679409999999</v>
      </c>
      <c r="C5" s="230">
        <v>17.413133330000001</v>
      </c>
      <c r="D5" s="123" t="s">
        <v>20</v>
      </c>
      <c r="E5" s="117" t="s">
        <v>1071</v>
      </c>
      <c r="F5" s="123" t="s">
        <v>129</v>
      </c>
      <c r="G5" s="117" t="s">
        <v>401</v>
      </c>
      <c r="H5" s="256">
        <v>1.539527454310113</v>
      </c>
      <c r="I5" s="239" t="s">
        <v>531</v>
      </c>
      <c r="J5" s="280" t="s">
        <v>531</v>
      </c>
    </row>
    <row r="6" spans="1:10" ht="18">
      <c r="B6" s="136">
        <v>499.39283260000002</v>
      </c>
      <c r="C6" s="132">
        <v>15.80831667</v>
      </c>
      <c r="D6" s="124" t="s">
        <v>228</v>
      </c>
      <c r="E6" s="113" t="s">
        <v>1072</v>
      </c>
      <c r="F6" s="124" t="s">
        <v>129</v>
      </c>
      <c r="G6" s="113" t="s">
        <v>397</v>
      </c>
      <c r="H6" s="249">
        <v>1.0865205788760699</v>
      </c>
      <c r="I6" s="214" t="s">
        <v>531</v>
      </c>
      <c r="J6" s="281" t="s">
        <v>531</v>
      </c>
    </row>
    <row r="7" spans="1:10" ht="19" thickBot="1">
      <c r="B7" s="137">
        <v>879.86967770000001</v>
      </c>
      <c r="C7" s="139">
        <v>26.381166669999999</v>
      </c>
      <c r="D7" s="125" t="s">
        <v>862</v>
      </c>
      <c r="E7" s="115" t="s">
        <v>1073</v>
      </c>
      <c r="F7" s="125" t="s">
        <v>129</v>
      </c>
      <c r="G7" s="115" t="s">
        <v>231</v>
      </c>
      <c r="H7" s="250">
        <v>3.1228585895213183</v>
      </c>
      <c r="I7" s="279" t="s">
        <v>531</v>
      </c>
      <c r="J7" s="282" t="s">
        <v>531</v>
      </c>
    </row>
    <row r="8" spans="1:10" ht="17" thickBot="1"/>
    <row r="9" spans="1:10" ht="19" thickBot="1">
      <c r="B9" s="127" t="s">
        <v>274</v>
      </c>
      <c r="C9" s="127" t="s">
        <v>540</v>
      </c>
      <c r="D9" s="128" t="s">
        <v>198</v>
      </c>
      <c r="E9" s="146" t="s">
        <v>0</v>
      </c>
      <c r="F9" s="128" t="s">
        <v>127</v>
      </c>
      <c r="G9" s="128" t="s">
        <v>1041</v>
      </c>
      <c r="H9" s="128" t="s">
        <v>275</v>
      </c>
      <c r="I9" s="129" t="s">
        <v>1042</v>
      </c>
      <c r="J9" s="129" t="s">
        <v>77</v>
      </c>
    </row>
    <row r="10" spans="1:10" ht="18">
      <c r="B10" s="147">
        <v>211.2052304</v>
      </c>
      <c r="C10" s="230">
        <v>11.37698333</v>
      </c>
      <c r="D10" s="123" t="s">
        <v>8</v>
      </c>
      <c r="E10" s="117" t="s">
        <v>1074</v>
      </c>
      <c r="F10" s="123" t="s">
        <v>128</v>
      </c>
      <c r="G10" s="153" t="s">
        <v>1075</v>
      </c>
      <c r="H10" s="256">
        <v>-1.9393421500645371</v>
      </c>
      <c r="I10" s="117" t="s">
        <v>4</v>
      </c>
      <c r="J10" s="130" t="s">
        <v>531</v>
      </c>
    </row>
    <row r="11" spans="1:10" ht="18">
      <c r="B11" s="136">
        <v>239.2366068</v>
      </c>
      <c r="C11" s="132">
        <v>11.35755</v>
      </c>
      <c r="D11" s="124" t="s">
        <v>10</v>
      </c>
      <c r="E11" s="113" t="s">
        <v>1076</v>
      </c>
      <c r="F11" s="124" t="s">
        <v>128</v>
      </c>
      <c r="G11" s="159" t="s">
        <v>1075</v>
      </c>
      <c r="H11" s="249">
        <v>-1.3927615024671083</v>
      </c>
      <c r="I11" s="113" t="s">
        <v>4</v>
      </c>
      <c r="J11" s="131" t="s">
        <v>531</v>
      </c>
    </row>
    <row r="12" spans="1:10" ht="18">
      <c r="B12" s="136">
        <v>321.31459030000002</v>
      </c>
      <c r="C12" s="132">
        <v>10.41431667</v>
      </c>
      <c r="D12" s="124" t="s">
        <v>57</v>
      </c>
      <c r="E12" s="113" t="s">
        <v>1077</v>
      </c>
      <c r="F12" s="124" t="s">
        <v>128</v>
      </c>
      <c r="G12" s="159" t="s">
        <v>1075</v>
      </c>
      <c r="H12" s="249">
        <v>-1.8663916883371225</v>
      </c>
      <c r="I12" s="113" t="s">
        <v>4</v>
      </c>
      <c r="J12" s="131" t="s">
        <v>531</v>
      </c>
    </row>
    <row r="13" spans="1:10" ht="18">
      <c r="B13" s="136">
        <v>325.30947800000001</v>
      </c>
      <c r="C13" s="132">
        <v>9.2162666669999993</v>
      </c>
      <c r="D13" s="124" t="s">
        <v>56</v>
      </c>
      <c r="E13" s="113" t="s">
        <v>455</v>
      </c>
      <c r="F13" s="124" t="s">
        <v>128</v>
      </c>
      <c r="G13" s="113" t="s">
        <v>394</v>
      </c>
      <c r="H13" s="249">
        <v>-1.9427616313429947</v>
      </c>
      <c r="I13" s="113" t="s">
        <v>4</v>
      </c>
      <c r="J13" s="131" t="s">
        <v>531</v>
      </c>
    </row>
    <row r="14" spans="1:10" ht="18">
      <c r="B14" s="136">
        <v>361.30701440000001</v>
      </c>
      <c r="C14" s="132">
        <v>10.41431667</v>
      </c>
      <c r="D14" s="124" t="s">
        <v>57</v>
      </c>
      <c r="E14" s="113" t="s">
        <v>1078</v>
      </c>
      <c r="F14" s="124" t="s">
        <v>128</v>
      </c>
      <c r="G14" s="113" t="s">
        <v>396</v>
      </c>
      <c r="H14" s="249">
        <v>-1.8975515882918252</v>
      </c>
      <c r="I14" s="113" t="s">
        <v>4</v>
      </c>
      <c r="J14" s="131" t="s">
        <v>531</v>
      </c>
    </row>
    <row r="15" spans="1:10" ht="18">
      <c r="B15" s="136">
        <v>367.35635789999998</v>
      </c>
      <c r="C15" s="132">
        <v>12.600683330000001</v>
      </c>
      <c r="D15" s="124" t="s">
        <v>59</v>
      </c>
      <c r="E15" s="113" t="s">
        <v>1079</v>
      </c>
      <c r="F15" s="124" t="s">
        <v>128</v>
      </c>
      <c r="G15" s="113" t="s">
        <v>394</v>
      </c>
      <c r="H15" s="249">
        <v>-1.9112195639094325</v>
      </c>
      <c r="I15" s="113" t="s">
        <v>4</v>
      </c>
      <c r="J15" s="131" t="s">
        <v>531</v>
      </c>
    </row>
    <row r="16" spans="1:10" ht="18">
      <c r="B16" s="136">
        <v>370.36726379999999</v>
      </c>
      <c r="C16" s="132">
        <v>12.2563</v>
      </c>
      <c r="D16" s="124" t="s">
        <v>58</v>
      </c>
      <c r="E16" s="113" t="s">
        <v>1080</v>
      </c>
      <c r="F16" s="124" t="s">
        <v>128</v>
      </c>
      <c r="G16" s="113" t="s">
        <v>360</v>
      </c>
      <c r="H16" s="249">
        <v>-1.8797522334087466</v>
      </c>
      <c r="I16" s="113" t="s">
        <v>4</v>
      </c>
      <c r="J16" s="131" t="s">
        <v>531</v>
      </c>
    </row>
    <row r="17" spans="2:10" ht="18">
      <c r="B17" s="136">
        <v>375.32222739999997</v>
      </c>
      <c r="C17" s="132">
        <v>11.37698333</v>
      </c>
      <c r="D17" s="124" t="s">
        <v>58</v>
      </c>
      <c r="E17" s="113" t="s">
        <v>1081</v>
      </c>
      <c r="F17" s="124" t="s">
        <v>128</v>
      </c>
      <c r="G17" s="113" t="s">
        <v>396</v>
      </c>
      <c r="H17" s="249">
        <v>-2.9910209424236882</v>
      </c>
      <c r="I17" s="214" t="s">
        <v>531</v>
      </c>
      <c r="J17" s="131" t="s">
        <v>531</v>
      </c>
    </row>
    <row r="18" spans="2:10" ht="18">
      <c r="B18" s="136">
        <v>377.37713719999999</v>
      </c>
      <c r="C18" s="132">
        <v>14.587583329999999</v>
      </c>
      <c r="D18" s="124" t="s">
        <v>61</v>
      </c>
      <c r="E18" s="113" t="s">
        <v>1082</v>
      </c>
      <c r="F18" s="124" t="s">
        <v>128</v>
      </c>
      <c r="G18" s="159" t="s">
        <v>1075</v>
      </c>
      <c r="H18" s="249">
        <v>-1.7298315303920409</v>
      </c>
      <c r="I18" s="113" t="s">
        <v>4</v>
      </c>
      <c r="J18" s="131" t="s">
        <v>531</v>
      </c>
    </row>
    <row r="19" spans="2:10" ht="18">
      <c r="B19" s="136">
        <v>391.39289029999998</v>
      </c>
      <c r="C19" s="132">
        <v>15.27885</v>
      </c>
      <c r="D19" s="124" t="s">
        <v>62</v>
      </c>
      <c r="E19" s="113" t="s">
        <v>1083</v>
      </c>
      <c r="F19" s="124" t="s">
        <v>128</v>
      </c>
      <c r="G19" s="159" t="s">
        <v>1075</v>
      </c>
      <c r="H19" s="249">
        <v>-1.4044691194156391</v>
      </c>
      <c r="I19" s="113" t="s">
        <v>4</v>
      </c>
      <c r="J19" s="131" t="s">
        <v>531</v>
      </c>
    </row>
    <row r="20" spans="2:10" ht="18">
      <c r="B20" s="136">
        <v>398.39811950000001</v>
      </c>
      <c r="C20" s="132">
        <v>11.35755</v>
      </c>
      <c r="D20" s="124" t="s">
        <v>60</v>
      </c>
      <c r="E20" s="113" t="s">
        <v>1084</v>
      </c>
      <c r="F20" s="124" t="s">
        <v>128</v>
      </c>
      <c r="G20" s="113" t="s">
        <v>360</v>
      </c>
      <c r="H20" s="249">
        <v>-2.8627061205372937</v>
      </c>
      <c r="I20" s="214" t="s">
        <v>531</v>
      </c>
      <c r="J20" s="131" t="s">
        <v>531</v>
      </c>
    </row>
    <row r="21" spans="2:10" ht="18">
      <c r="B21" s="136">
        <v>405.40842900000001</v>
      </c>
      <c r="C21" s="132">
        <v>15.89521667</v>
      </c>
      <c r="D21" s="124" t="s">
        <v>64</v>
      </c>
      <c r="E21" s="113" t="s">
        <v>1085</v>
      </c>
      <c r="F21" s="124" t="s">
        <v>128</v>
      </c>
      <c r="G21" s="159" t="s">
        <v>1075</v>
      </c>
      <c r="H21" s="249">
        <v>-1.630451847982971</v>
      </c>
      <c r="I21" s="113" t="s">
        <v>4</v>
      </c>
      <c r="J21" s="131" t="s">
        <v>531</v>
      </c>
    </row>
    <row r="22" spans="2:10" ht="18">
      <c r="B22" s="136">
        <v>409.32867879999998</v>
      </c>
      <c r="C22" s="132">
        <v>7.7188166669999996</v>
      </c>
      <c r="D22" s="124" t="s">
        <v>16</v>
      </c>
      <c r="E22" s="113" t="s">
        <v>1086</v>
      </c>
      <c r="F22" s="124" t="s">
        <v>128</v>
      </c>
      <c r="G22" s="113" t="s">
        <v>1087</v>
      </c>
      <c r="H22" s="249">
        <v>-0.36938517134205268</v>
      </c>
      <c r="I22" s="214" t="s">
        <v>531</v>
      </c>
      <c r="J22" s="131" t="s">
        <v>531</v>
      </c>
    </row>
    <row r="23" spans="2:10" ht="18">
      <c r="B23" s="136">
        <v>412.41394359999998</v>
      </c>
      <c r="C23" s="132">
        <v>11.37698333</v>
      </c>
      <c r="D23" s="124" t="s">
        <v>61</v>
      </c>
      <c r="E23" s="113" t="s">
        <v>1088</v>
      </c>
      <c r="F23" s="124" t="s">
        <v>128</v>
      </c>
      <c r="G23" s="113" t="s">
        <v>360</v>
      </c>
      <c r="H23" s="249">
        <v>-2.343271246033388</v>
      </c>
      <c r="I23" s="214" t="s">
        <v>531</v>
      </c>
      <c r="J23" s="131" t="s">
        <v>531</v>
      </c>
    </row>
    <row r="24" spans="2:10" ht="18">
      <c r="B24" s="136">
        <v>503.40689909999998</v>
      </c>
      <c r="C24" s="132">
        <v>10.815300000000001</v>
      </c>
      <c r="D24" s="124" t="s">
        <v>65</v>
      </c>
      <c r="E24" s="113" t="s">
        <v>1089</v>
      </c>
      <c r="F24" s="124" t="s">
        <v>128</v>
      </c>
      <c r="G24" s="113" t="s">
        <v>1087</v>
      </c>
      <c r="H24" s="249">
        <v>-0.35935132265546366</v>
      </c>
      <c r="I24" s="214" t="s">
        <v>531</v>
      </c>
      <c r="J24" s="131" t="s">
        <v>531</v>
      </c>
    </row>
    <row r="25" spans="2:10" ht="18">
      <c r="B25" s="136">
        <v>529.42245830000002</v>
      </c>
      <c r="C25" s="132">
        <v>16.930066669999999</v>
      </c>
      <c r="D25" s="124" t="s">
        <v>842</v>
      </c>
      <c r="E25" s="113" t="s">
        <v>1090</v>
      </c>
      <c r="F25" s="124" t="s">
        <v>128</v>
      </c>
      <c r="G25" s="113" t="s">
        <v>1087</v>
      </c>
      <c r="H25" s="249">
        <v>-0.5132004815599357</v>
      </c>
      <c r="I25" s="214" t="s">
        <v>531</v>
      </c>
      <c r="J25" s="131" t="s">
        <v>531</v>
      </c>
    </row>
    <row r="26" spans="2:10" ht="19" thickBot="1">
      <c r="B26" s="137">
        <v>531.51392799999996</v>
      </c>
      <c r="C26" s="139">
        <v>13.53463333</v>
      </c>
      <c r="D26" s="125" t="s">
        <v>845</v>
      </c>
      <c r="E26" s="115" t="s">
        <v>1091</v>
      </c>
      <c r="F26" s="125" t="s">
        <v>128</v>
      </c>
      <c r="G26" s="115" t="s">
        <v>394</v>
      </c>
      <c r="H26" s="250">
        <v>0.69236239237317676</v>
      </c>
      <c r="I26" s="115" t="s">
        <v>4</v>
      </c>
      <c r="J26" s="133" t="s">
        <v>531</v>
      </c>
    </row>
    <row r="28" spans="2:10" ht="17" thickBot="1">
      <c r="B28" s="346" t="s">
        <v>1092</v>
      </c>
      <c r="C28" s="346"/>
      <c r="D28" s="346"/>
      <c r="E28" s="346"/>
      <c r="F28" s="346"/>
      <c r="G28" s="346"/>
      <c r="H28" s="346"/>
      <c r="I28" s="346"/>
      <c r="J28" s="346"/>
    </row>
    <row r="29" spans="2:10" ht="19" thickBot="1">
      <c r="B29" s="127" t="s">
        <v>274</v>
      </c>
      <c r="C29" s="127" t="s">
        <v>540</v>
      </c>
      <c r="D29" s="128" t="s">
        <v>198</v>
      </c>
      <c r="E29" s="146" t="s">
        <v>0</v>
      </c>
      <c r="F29" s="128" t="s">
        <v>127</v>
      </c>
      <c r="G29" s="128" t="s">
        <v>1041</v>
      </c>
      <c r="H29" s="128" t="s">
        <v>275</v>
      </c>
      <c r="I29" s="129" t="s">
        <v>1042</v>
      </c>
      <c r="J29" s="129" t="s">
        <v>77</v>
      </c>
    </row>
    <row r="30" spans="2:10" ht="18">
      <c r="B30" s="147">
        <v>773.66448249999996</v>
      </c>
      <c r="C30" s="230">
        <v>19.89661667</v>
      </c>
      <c r="D30" s="123" t="s">
        <v>1120</v>
      </c>
      <c r="E30" s="117" t="s">
        <v>1069</v>
      </c>
      <c r="F30" s="123" t="s">
        <v>129</v>
      </c>
      <c r="G30" s="117" t="s">
        <v>361</v>
      </c>
      <c r="H30" s="263">
        <v>-2.5560110232339097</v>
      </c>
      <c r="I30" s="239" t="s">
        <v>531</v>
      </c>
      <c r="J30" s="117" t="s">
        <v>531</v>
      </c>
    </row>
    <row r="31" spans="2:10" ht="19" thickBot="1">
      <c r="B31" s="137">
        <v>801.69540910000001</v>
      </c>
      <c r="C31" s="139">
        <v>20.46415</v>
      </c>
      <c r="D31" s="125" t="s">
        <v>1174</v>
      </c>
      <c r="E31" s="115" t="s">
        <v>1070</v>
      </c>
      <c r="F31" s="125" t="s">
        <v>129</v>
      </c>
      <c r="G31" s="115" t="s">
        <v>107</v>
      </c>
      <c r="H31" s="255">
        <v>-2.932401856792477</v>
      </c>
      <c r="I31" s="279" t="s">
        <v>531</v>
      </c>
      <c r="J31" s="115" t="s">
        <v>531</v>
      </c>
    </row>
    <row r="32" spans="2:10" ht="17" thickBot="1"/>
    <row r="33" spans="2:10" ht="19" thickBot="1">
      <c r="B33" s="127" t="s">
        <v>274</v>
      </c>
      <c r="C33" s="127" t="s">
        <v>540</v>
      </c>
      <c r="D33" s="128" t="s">
        <v>198</v>
      </c>
      <c r="E33" s="146" t="s">
        <v>0</v>
      </c>
      <c r="F33" s="91" t="s">
        <v>127</v>
      </c>
      <c r="G33" s="92" t="s">
        <v>1041</v>
      </c>
      <c r="H33" s="129" t="s">
        <v>275</v>
      </c>
      <c r="I33" s="128" t="s">
        <v>1042</v>
      </c>
      <c r="J33" s="129" t="s">
        <v>77</v>
      </c>
    </row>
    <row r="34" spans="2:10" ht="18">
      <c r="B34" s="147">
        <v>395.35157040000001</v>
      </c>
      <c r="C34" s="298">
        <v>11.8948833</v>
      </c>
      <c r="D34" s="123" t="s">
        <v>1128</v>
      </c>
      <c r="E34" s="148" t="s">
        <v>1045</v>
      </c>
      <c r="F34" s="148" t="s">
        <v>128</v>
      </c>
      <c r="G34" s="111" t="s">
        <v>395</v>
      </c>
      <c r="H34" s="256">
        <v>-1.0107449318645927</v>
      </c>
      <c r="I34" s="117" t="s">
        <v>4</v>
      </c>
      <c r="J34" s="130" t="s">
        <v>531</v>
      </c>
    </row>
    <row r="35" spans="2:10" ht="18">
      <c r="B35" s="136">
        <v>430.38855760000001</v>
      </c>
      <c r="C35" s="132">
        <v>7.3750166669999997</v>
      </c>
      <c r="D35" s="124" t="s">
        <v>1128</v>
      </c>
      <c r="E35" s="142" t="s">
        <v>974</v>
      </c>
      <c r="F35" s="142" t="s">
        <v>128</v>
      </c>
      <c r="G35" s="113" t="s">
        <v>360</v>
      </c>
      <c r="H35" s="249">
        <v>-1.2370202042001666</v>
      </c>
      <c r="I35" s="113" t="s">
        <v>4</v>
      </c>
      <c r="J35" s="131" t="s">
        <v>531</v>
      </c>
    </row>
    <row r="36" spans="2:10" ht="18">
      <c r="B36" s="136">
        <v>467.40829819999999</v>
      </c>
      <c r="C36" s="132">
        <v>20.216349999999998</v>
      </c>
      <c r="D36" s="124" t="s">
        <v>1136</v>
      </c>
      <c r="E36" s="142" t="s">
        <v>975</v>
      </c>
      <c r="F36" s="142" t="s">
        <v>128</v>
      </c>
      <c r="G36" s="113" t="s">
        <v>395</v>
      </c>
      <c r="H36" s="249">
        <v>-2.549798464757453</v>
      </c>
      <c r="I36" s="113" t="s">
        <v>4</v>
      </c>
      <c r="J36" s="131" t="s">
        <v>531</v>
      </c>
    </row>
    <row r="37" spans="2:10" ht="18">
      <c r="B37" s="136">
        <v>467.40829819999999</v>
      </c>
      <c r="C37" s="132">
        <v>20.768883330000001</v>
      </c>
      <c r="D37" s="124" t="s">
        <v>1136</v>
      </c>
      <c r="E37" s="142" t="s">
        <v>975</v>
      </c>
      <c r="F37" s="142" t="s">
        <v>128</v>
      </c>
      <c r="G37" s="113" t="s">
        <v>395</v>
      </c>
      <c r="H37" s="249">
        <v>-2.549798464757453</v>
      </c>
      <c r="I37" s="113" t="s">
        <v>4</v>
      </c>
      <c r="J37" s="131" t="s">
        <v>531</v>
      </c>
    </row>
    <row r="38" spans="2:10" ht="18">
      <c r="B38" s="136">
        <v>467.40908669999999</v>
      </c>
      <c r="C38" s="132">
        <v>15.2005</v>
      </c>
      <c r="D38" s="124" t="s">
        <v>1136</v>
      </c>
      <c r="E38" s="142" t="s">
        <v>975</v>
      </c>
      <c r="F38" s="142" t="s">
        <v>128</v>
      </c>
      <c r="G38" s="113" t="s">
        <v>395</v>
      </c>
      <c r="H38" s="249">
        <v>-0.86284084650552484</v>
      </c>
      <c r="I38" s="113" t="s">
        <v>4</v>
      </c>
      <c r="J38" s="131" t="s">
        <v>531</v>
      </c>
    </row>
    <row r="39" spans="2:10" ht="18">
      <c r="B39" s="136">
        <v>493.42411570000002</v>
      </c>
      <c r="C39" s="132">
        <v>15.517516669999999</v>
      </c>
      <c r="D39" s="124" t="s">
        <v>1138</v>
      </c>
      <c r="E39" s="142" t="s">
        <v>976</v>
      </c>
      <c r="F39" s="142" t="s">
        <v>128</v>
      </c>
      <c r="G39" s="113" t="s">
        <v>395</v>
      </c>
      <c r="H39" s="249">
        <v>-2.075897470451574</v>
      </c>
      <c r="I39" s="113" t="s">
        <v>4</v>
      </c>
      <c r="J39" s="131" t="s">
        <v>531</v>
      </c>
    </row>
    <row r="40" spans="2:10" ht="18">
      <c r="B40" s="136">
        <v>493.42411570000002</v>
      </c>
      <c r="C40" s="132">
        <v>20.846499999999999</v>
      </c>
      <c r="D40" s="124" t="s">
        <v>1138</v>
      </c>
      <c r="E40" s="142" t="s">
        <v>976</v>
      </c>
      <c r="F40" s="142" t="s">
        <v>128</v>
      </c>
      <c r="G40" s="113" t="s">
        <v>395</v>
      </c>
      <c r="H40" s="249">
        <v>-2.075897470451574</v>
      </c>
      <c r="I40" s="113" t="s">
        <v>4</v>
      </c>
      <c r="J40" s="131" t="s">
        <v>531</v>
      </c>
    </row>
    <row r="41" spans="2:10" ht="18">
      <c r="B41" s="136">
        <v>495.44013580000001</v>
      </c>
      <c r="C41" s="132">
        <v>20.768883330000001</v>
      </c>
      <c r="D41" s="124" t="s">
        <v>1137</v>
      </c>
      <c r="E41" s="142" t="s">
        <v>977</v>
      </c>
      <c r="F41" s="142" t="s">
        <v>128</v>
      </c>
      <c r="G41" s="113" t="s">
        <v>395</v>
      </c>
      <c r="H41" s="249">
        <v>-1.3204403294799247</v>
      </c>
      <c r="I41" s="113" t="s">
        <v>4</v>
      </c>
      <c r="J41" s="131" t="s">
        <v>531</v>
      </c>
    </row>
    <row r="42" spans="2:10" ht="18">
      <c r="B42" s="136">
        <v>495.44013580000001</v>
      </c>
      <c r="C42" s="132">
        <v>21.282900000000001</v>
      </c>
      <c r="D42" s="124" t="s">
        <v>1137</v>
      </c>
      <c r="E42" s="142" t="s">
        <v>977</v>
      </c>
      <c r="F42" s="142" t="s">
        <v>128</v>
      </c>
      <c r="G42" s="113" t="s">
        <v>395</v>
      </c>
      <c r="H42" s="249">
        <v>-1.3204403294799247</v>
      </c>
      <c r="I42" s="113" t="s">
        <v>4</v>
      </c>
      <c r="J42" s="131" t="s">
        <v>531</v>
      </c>
    </row>
    <row r="43" spans="2:10" ht="18">
      <c r="B43" s="136">
        <v>502.44651870000001</v>
      </c>
      <c r="C43" s="132">
        <v>15.2005</v>
      </c>
      <c r="D43" s="124" t="s">
        <v>1136</v>
      </c>
      <c r="E43" s="142" t="s">
        <v>1046</v>
      </c>
      <c r="F43" s="142" t="s">
        <v>128</v>
      </c>
      <c r="G43" s="113" t="s">
        <v>360</v>
      </c>
      <c r="H43" s="249">
        <v>-0.16180823987392129</v>
      </c>
      <c r="I43" s="113" t="s">
        <v>4</v>
      </c>
      <c r="J43" s="131" t="s">
        <v>531</v>
      </c>
    </row>
    <row r="44" spans="2:10" ht="18">
      <c r="B44" s="136">
        <v>507.40184019999998</v>
      </c>
      <c r="C44" s="132">
        <v>15.2005</v>
      </c>
      <c r="D44" s="124" t="s">
        <v>1136</v>
      </c>
      <c r="E44" s="142" t="s">
        <v>1047</v>
      </c>
      <c r="F44" s="142" t="s">
        <v>128</v>
      </c>
      <c r="G44" s="113" t="s">
        <v>396</v>
      </c>
      <c r="H44" s="249">
        <v>-0.31493766285078972</v>
      </c>
      <c r="I44" s="214" t="s">
        <v>531</v>
      </c>
      <c r="J44" s="131" t="s">
        <v>531</v>
      </c>
    </row>
    <row r="45" spans="2:10" ht="18">
      <c r="B45" s="136">
        <v>521.45655620000002</v>
      </c>
      <c r="C45" s="132">
        <v>16.605250000000002</v>
      </c>
      <c r="D45" s="124" t="s">
        <v>1145</v>
      </c>
      <c r="E45" s="142" t="s">
        <v>978</v>
      </c>
      <c r="F45" s="142" t="s">
        <v>128</v>
      </c>
      <c r="G45" s="113" t="s">
        <v>395</v>
      </c>
      <c r="H45" s="249">
        <v>0.22283740513296107</v>
      </c>
      <c r="I45" s="113" t="s">
        <v>4</v>
      </c>
      <c r="J45" s="131" t="s">
        <v>531</v>
      </c>
    </row>
    <row r="46" spans="2:10" ht="18">
      <c r="B46" s="136">
        <v>521.45655620000002</v>
      </c>
      <c r="C46" s="132">
        <v>20.846499999999999</v>
      </c>
      <c r="D46" s="124" t="s">
        <v>1145</v>
      </c>
      <c r="E46" s="142" t="s">
        <v>978</v>
      </c>
      <c r="F46" s="142" t="s">
        <v>128</v>
      </c>
      <c r="G46" s="113" t="s">
        <v>395</v>
      </c>
      <c r="H46" s="249">
        <v>0.22283740513296107</v>
      </c>
      <c r="I46" s="113" t="s">
        <v>4</v>
      </c>
      <c r="J46" s="131" t="s">
        <v>531</v>
      </c>
    </row>
    <row r="47" spans="2:10" ht="18">
      <c r="B47" s="136">
        <v>521.45655620000002</v>
      </c>
      <c r="C47" s="132">
        <v>21.321750000000002</v>
      </c>
      <c r="D47" s="124" t="s">
        <v>1145</v>
      </c>
      <c r="E47" s="142" t="s">
        <v>978</v>
      </c>
      <c r="F47" s="142" t="s">
        <v>128</v>
      </c>
      <c r="G47" s="113" t="s">
        <v>395</v>
      </c>
      <c r="H47" s="249">
        <v>0.22283740513296107</v>
      </c>
      <c r="I47" s="113" t="s">
        <v>4</v>
      </c>
      <c r="J47" s="131" t="s">
        <v>531</v>
      </c>
    </row>
    <row r="48" spans="2:10" ht="18">
      <c r="B48" s="136">
        <v>523.47161149999999</v>
      </c>
      <c r="C48" s="132">
        <v>21.715183329999999</v>
      </c>
      <c r="D48" s="124" t="s">
        <v>1140</v>
      </c>
      <c r="E48" s="142" t="s">
        <v>979</v>
      </c>
      <c r="F48" s="142" t="s">
        <v>128</v>
      </c>
      <c r="G48" s="113" t="s">
        <v>395</v>
      </c>
      <c r="H48" s="249">
        <v>-0.91408884852985273</v>
      </c>
      <c r="I48" s="214" t="s">
        <v>531</v>
      </c>
      <c r="J48" s="131" t="s">
        <v>531</v>
      </c>
    </row>
    <row r="49" spans="2:10" ht="18">
      <c r="B49" s="136">
        <v>528.46226439999998</v>
      </c>
      <c r="C49" s="132">
        <v>15.517516669999999</v>
      </c>
      <c r="D49" s="124" t="s">
        <v>1138</v>
      </c>
      <c r="E49" s="142" t="s">
        <v>1048</v>
      </c>
      <c r="F49" s="142" t="s">
        <v>128</v>
      </c>
      <c r="G49" s="113" t="s">
        <v>360</v>
      </c>
      <c r="H49" s="249">
        <v>2.7248871496319986E-2</v>
      </c>
      <c r="I49" s="113" t="s">
        <v>4</v>
      </c>
      <c r="J49" s="131" t="s">
        <v>531</v>
      </c>
    </row>
    <row r="50" spans="2:10" ht="18">
      <c r="B50" s="136">
        <v>530.47801070000003</v>
      </c>
      <c r="C50" s="132">
        <v>16.3673</v>
      </c>
      <c r="D50" s="124" t="s">
        <v>1137</v>
      </c>
      <c r="E50" s="142" t="s">
        <v>1049</v>
      </c>
      <c r="F50" s="142" t="s">
        <v>128</v>
      </c>
      <c r="G50" s="113" t="s">
        <v>360</v>
      </c>
      <c r="H50" s="249">
        <v>0.20867975847853643</v>
      </c>
      <c r="I50" s="113" t="s">
        <v>4</v>
      </c>
      <c r="J50" s="131" t="s">
        <v>531</v>
      </c>
    </row>
    <row r="51" spans="2:10" ht="18">
      <c r="B51" s="136">
        <v>533.4177823</v>
      </c>
      <c r="C51" s="132">
        <v>15.517516669999999</v>
      </c>
      <c r="D51" s="124" t="s">
        <v>1138</v>
      </c>
      <c r="E51" s="299" t="s">
        <v>1050</v>
      </c>
      <c r="F51" s="142" t="s">
        <v>128</v>
      </c>
      <c r="G51" s="113" t="s">
        <v>396</v>
      </c>
      <c r="H51" s="249">
        <v>0.24802328910264557</v>
      </c>
      <c r="I51" s="214" t="s">
        <v>531</v>
      </c>
      <c r="J51" s="131" t="s">
        <v>531</v>
      </c>
    </row>
    <row r="52" spans="2:10" ht="18">
      <c r="B52" s="136">
        <v>535.43330360000004</v>
      </c>
      <c r="C52" s="132">
        <v>16.3673</v>
      </c>
      <c r="D52" s="124" t="s">
        <v>1137</v>
      </c>
      <c r="E52" s="142" t="s">
        <v>1051</v>
      </c>
      <c r="F52" s="142" t="s">
        <v>128</v>
      </c>
      <c r="G52" s="113" t="s">
        <v>396</v>
      </c>
      <c r="H52" s="249">
        <v>6.7235265599809371E-3</v>
      </c>
      <c r="I52" s="214" t="s">
        <v>531</v>
      </c>
      <c r="J52" s="131" t="s">
        <v>531</v>
      </c>
    </row>
    <row r="53" spans="2:10" ht="18">
      <c r="B53" s="136">
        <v>547.47186220000003</v>
      </c>
      <c r="C53" s="132">
        <v>11.87536667</v>
      </c>
      <c r="D53" s="124" t="s">
        <v>1176</v>
      </c>
      <c r="E53" s="142" t="s">
        <v>980</v>
      </c>
      <c r="F53" s="142" t="s">
        <v>128</v>
      </c>
      <c r="G53" s="113" t="s">
        <v>395</v>
      </c>
      <c r="H53" s="249">
        <v>-0.41609427057335424</v>
      </c>
      <c r="I53" s="113" t="s">
        <v>4</v>
      </c>
      <c r="J53" s="131" t="s">
        <v>531</v>
      </c>
    </row>
    <row r="54" spans="2:10" ht="18">
      <c r="B54" s="136">
        <v>549.48696600000005</v>
      </c>
      <c r="C54" s="132">
        <v>15.298450000000001</v>
      </c>
      <c r="D54" s="124" t="s">
        <v>1177</v>
      </c>
      <c r="E54" s="142" t="s">
        <v>981</v>
      </c>
      <c r="F54" s="142" t="s">
        <v>128</v>
      </c>
      <c r="G54" s="113" t="s">
        <v>395</v>
      </c>
      <c r="H54" s="249">
        <v>-1.4085846573729088</v>
      </c>
      <c r="I54" s="113" t="s">
        <v>4</v>
      </c>
      <c r="J54" s="131" t="s">
        <v>531</v>
      </c>
    </row>
    <row r="55" spans="2:10" ht="18">
      <c r="B55" s="136">
        <v>549.48696600000005</v>
      </c>
      <c r="C55" s="132">
        <v>17.599366669999998</v>
      </c>
      <c r="D55" s="124" t="s">
        <v>1177</v>
      </c>
      <c r="E55" s="142" t="s">
        <v>981</v>
      </c>
      <c r="F55" s="142" t="s">
        <v>128</v>
      </c>
      <c r="G55" s="113" t="s">
        <v>395</v>
      </c>
      <c r="H55" s="249">
        <v>-1.4085846573729088</v>
      </c>
      <c r="I55" s="113" t="s">
        <v>4</v>
      </c>
      <c r="J55" s="131" t="s">
        <v>531</v>
      </c>
    </row>
    <row r="56" spans="2:10" ht="18">
      <c r="B56" s="136">
        <v>549.48696600000005</v>
      </c>
      <c r="C56" s="132">
        <v>21.754016669999999</v>
      </c>
      <c r="D56" s="124" t="s">
        <v>1177</v>
      </c>
      <c r="E56" s="142" t="s">
        <v>981</v>
      </c>
      <c r="F56" s="142" t="s">
        <v>128</v>
      </c>
      <c r="G56" s="113" t="s">
        <v>395</v>
      </c>
      <c r="H56" s="249">
        <v>-1.4085846573729088</v>
      </c>
      <c r="I56" s="113" t="s">
        <v>4</v>
      </c>
      <c r="J56" s="131" t="s">
        <v>531</v>
      </c>
    </row>
    <row r="57" spans="2:10" ht="18">
      <c r="B57" s="136">
        <v>549.48696600000005</v>
      </c>
      <c r="C57" s="132">
        <v>22.147333329999999</v>
      </c>
      <c r="D57" s="124" t="s">
        <v>1177</v>
      </c>
      <c r="E57" s="142" t="s">
        <v>981</v>
      </c>
      <c r="F57" s="142" t="s">
        <v>128</v>
      </c>
      <c r="G57" s="113" t="s">
        <v>395</v>
      </c>
      <c r="H57" s="249">
        <v>-1.4085846573729088</v>
      </c>
      <c r="I57" s="113" t="s">
        <v>4</v>
      </c>
      <c r="J57" s="131" t="s">
        <v>531</v>
      </c>
    </row>
    <row r="58" spans="2:10" ht="18">
      <c r="B58" s="136">
        <v>556.49283219999995</v>
      </c>
      <c r="C58" s="132">
        <v>15.517516669999999</v>
      </c>
      <c r="D58" s="124" t="s">
        <v>1145</v>
      </c>
      <c r="E58" s="142" t="s">
        <v>1052</v>
      </c>
      <c r="F58" s="142" t="s">
        <v>128</v>
      </c>
      <c r="G58" s="113" t="s">
        <v>360</v>
      </c>
      <c r="H58" s="249">
        <v>-1.2898622096786758</v>
      </c>
      <c r="I58" s="113" t="s">
        <v>4</v>
      </c>
      <c r="J58" s="131" t="s">
        <v>531</v>
      </c>
    </row>
    <row r="59" spans="2:10" ht="18">
      <c r="B59" s="136">
        <v>556.49283219999995</v>
      </c>
      <c r="C59" s="132">
        <v>16.605250000000002</v>
      </c>
      <c r="D59" s="124" t="s">
        <v>1145</v>
      </c>
      <c r="E59" s="299" t="s">
        <v>1053</v>
      </c>
      <c r="F59" s="142" t="s">
        <v>128</v>
      </c>
      <c r="G59" s="113" t="s">
        <v>360</v>
      </c>
      <c r="H59" s="249">
        <v>-1.2898622096786758</v>
      </c>
      <c r="I59" s="113" t="s">
        <v>4</v>
      </c>
      <c r="J59" s="131" t="s">
        <v>531</v>
      </c>
    </row>
    <row r="60" spans="2:10" ht="18">
      <c r="B60" s="136">
        <v>561.44818669999995</v>
      </c>
      <c r="C60" s="132">
        <v>16.605250000000002</v>
      </c>
      <c r="D60" s="124" t="s">
        <v>1145</v>
      </c>
      <c r="E60" s="299" t="s">
        <v>1054</v>
      </c>
      <c r="F60" s="142" t="s">
        <v>128</v>
      </c>
      <c r="G60" s="113" t="s">
        <v>396</v>
      </c>
      <c r="H60" s="249">
        <v>-1.3595180826625426</v>
      </c>
      <c r="I60" s="214" t="s">
        <v>531</v>
      </c>
      <c r="J60" s="131" t="s">
        <v>531</v>
      </c>
    </row>
    <row r="61" spans="2:10" ht="18">
      <c r="B61" s="136">
        <v>565.48176869999998</v>
      </c>
      <c r="C61" s="132">
        <v>11.87536667</v>
      </c>
      <c r="D61" s="124" t="s">
        <v>1176</v>
      </c>
      <c r="E61" s="142" t="s">
        <v>1055</v>
      </c>
      <c r="F61" s="142" t="s">
        <v>128</v>
      </c>
      <c r="G61" s="113" t="s">
        <v>394</v>
      </c>
      <c r="H61" s="249">
        <v>-1.5584916708939465</v>
      </c>
      <c r="I61" s="113" t="s">
        <v>4</v>
      </c>
      <c r="J61" s="131" t="s">
        <v>531</v>
      </c>
    </row>
    <row r="62" spans="2:10" ht="18">
      <c r="B62" s="136">
        <v>582.50894510000001</v>
      </c>
      <c r="C62" s="132">
        <v>16.829133330000001</v>
      </c>
      <c r="D62" s="124" t="s">
        <v>1176</v>
      </c>
      <c r="E62" s="142" t="s">
        <v>1056</v>
      </c>
      <c r="F62" s="142" t="s">
        <v>128</v>
      </c>
      <c r="G62" s="113" t="s">
        <v>360</v>
      </c>
      <c r="H62" s="249">
        <v>-0.43758965516592635</v>
      </c>
      <c r="I62" s="113" t="s">
        <v>4</v>
      </c>
      <c r="J62" s="131" t="s">
        <v>531</v>
      </c>
    </row>
    <row r="63" spans="2:10" ht="18">
      <c r="B63" s="136">
        <v>584.52422130000002</v>
      </c>
      <c r="C63" s="132">
        <v>16.605250000000002</v>
      </c>
      <c r="D63" s="124" t="s">
        <v>1177</v>
      </c>
      <c r="E63" s="142" t="s">
        <v>1057</v>
      </c>
      <c r="F63" s="142" t="s">
        <v>128</v>
      </c>
      <c r="G63" s="113" t="s">
        <v>360</v>
      </c>
      <c r="H63" s="249">
        <v>-1.0755744601669752</v>
      </c>
      <c r="I63" s="113" t="s">
        <v>4</v>
      </c>
      <c r="J63" s="131" t="s">
        <v>531</v>
      </c>
    </row>
    <row r="64" spans="2:10" ht="18">
      <c r="B64" s="136">
        <v>584.52486320000003</v>
      </c>
      <c r="C64" s="132">
        <v>17.599366669999998</v>
      </c>
      <c r="D64" s="124" t="s">
        <v>1177</v>
      </c>
      <c r="E64" s="299" t="s">
        <v>1058</v>
      </c>
      <c r="F64" s="142" t="s">
        <v>128</v>
      </c>
      <c r="G64" s="113" t="s">
        <v>360</v>
      </c>
      <c r="H64" s="249">
        <v>2.2582444548162391E-2</v>
      </c>
      <c r="I64" s="113" t="s">
        <v>4</v>
      </c>
      <c r="J64" s="131" t="s">
        <v>531</v>
      </c>
    </row>
    <row r="65" spans="2:10" ht="18">
      <c r="B65" s="136">
        <v>587.46407509999995</v>
      </c>
      <c r="C65" s="132">
        <v>11.87536667</v>
      </c>
      <c r="D65" s="124" t="s">
        <v>1176</v>
      </c>
      <c r="E65" s="142" t="s">
        <v>1059</v>
      </c>
      <c r="F65" s="142" t="s">
        <v>128</v>
      </c>
      <c r="G65" s="113" t="s">
        <v>396</v>
      </c>
      <c r="H65" s="249">
        <v>-0.89350064680170171</v>
      </c>
      <c r="I65" s="214" t="s">
        <v>531</v>
      </c>
      <c r="J65" s="131" t="s">
        <v>531</v>
      </c>
    </row>
    <row r="66" spans="2:10" ht="18">
      <c r="B66" s="136">
        <v>587.46407509999995</v>
      </c>
      <c r="C66" s="132">
        <v>16.829133330000001</v>
      </c>
      <c r="D66" s="124" t="s">
        <v>1176</v>
      </c>
      <c r="E66" s="142" t="s">
        <v>1059</v>
      </c>
      <c r="F66" s="142" t="s">
        <v>128</v>
      </c>
      <c r="G66" s="113" t="s">
        <v>396</v>
      </c>
      <c r="H66" s="249">
        <v>-0.89350064680170171</v>
      </c>
      <c r="I66" s="214" t="s">
        <v>531</v>
      </c>
      <c r="J66" s="131" t="s">
        <v>531</v>
      </c>
    </row>
    <row r="67" spans="2:10" ht="18">
      <c r="B67" s="136">
        <v>589.47952069999997</v>
      </c>
      <c r="C67" s="132">
        <v>17.599366669999998</v>
      </c>
      <c r="D67" s="124" t="s">
        <v>1177</v>
      </c>
      <c r="E67" s="299" t="s">
        <v>1060</v>
      </c>
      <c r="F67" s="142" t="s">
        <v>128</v>
      </c>
      <c r="G67" s="113" t="s">
        <v>396</v>
      </c>
      <c r="H67" s="249">
        <v>-1.2371915767984638</v>
      </c>
      <c r="I67" s="214" t="s">
        <v>531</v>
      </c>
      <c r="J67" s="131" t="s">
        <v>531</v>
      </c>
    </row>
    <row r="68" spans="2:10" ht="18">
      <c r="B68" s="136">
        <v>738.65935830000001</v>
      </c>
      <c r="C68" s="132">
        <v>20.846499999999999</v>
      </c>
      <c r="D68" s="124" t="s">
        <v>1168</v>
      </c>
      <c r="E68" s="142" t="s">
        <v>1061</v>
      </c>
      <c r="F68" s="142" t="s">
        <v>128</v>
      </c>
      <c r="G68" s="113" t="s">
        <v>360</v>
      </c>
      <c r="H68" s="249">
        <v>-1.7080915996122501</v>
      </c>
      <c r="I68" s="113" t="s">
        <v>4</v>
      </c>
      <c r="J68" s="131" t="s">
        <v>531</v>
      </c>
    </row>
    <row r="69" spans="2:10" ht="18">
      <c r="B69" s="136">
        <v>738.65935830000001</v>
      </c>
      <c r="C69" s="132">
        <v>21.478133329999999</v>
      </c>
      <c r="D69" s="124" t="s">
        <v>1168</v>
      </c>
      <c r="E69" s="142" t="s">
        <v>1061</v>
      </c>
      <c r="F69" s="142" t="s">
        <v>128</v>
      </c>
      <c r="G69" s="113" t="s">
        <v>360</v>
      </c>
      <c r="H69" s="249">
        <v>-1.7080915996122501</v>
      </c>
      <c r="I69" s="113" t="s">
        <v>4</v>
      </c>
      <c r="J69" s="131" t="s">
        <v>531</v>
      </c>
    </row>
    <row r="70" spans="2:10" ht="18">
      <c r="B70" s="136">
        <v>738.65935830000001</v>
      </c>
      <c r="C70" s="132">
        <v>21.949866669999999</v>
      </c>
      <c r="D70" s="124" t="s">
        <v>1168</v>
      </c>
      <c r="E70" s="142" t="s">
        <v>1061</v>
      </c>
      <c r="F70" s="142" t="s">
        <v>128</v>
      </c>
      <c r="G70" s="113" t="s">
        <v>360</v>
      </c>
      <c r="H70" s="249">
        <v>-1.7080915996122501</v>
      </c>
      <c r="I70" s="113" t="s">
        <v>4</v>
      </c>
      <c r="J70" s="131" t="s">
        <v>531</v>
      </c>
    </row>
    <row r="71" spans="2:10" ht="18">
      <c r="B71" s="136">
        <v>738.65935830000001</v>
      </c>
      <c r="C71" s="132">
        <v>22.465949999999999</v>
      </c>
      <c r="D71" s="124" t="s">
        <v>1168</v>
      </c>
      <c r="E71" s="142" t="s">
        <v>1061</v>
      </c>
      <c r="F71" s="142" t="s">
        <v>128</v>
      </c>
      <c r="G71" s="113" t="s">
        <v>360</v>
      </c>
      <c r="H71" s="249">
        <v>-1.7080915996122501</v>
      </c>
      <c r="I71" s="113" t="s">
        <v>4</v>
      </c>
      <c r="J71" s="131" t="s">
        <v>531</v>
      </c>
    </row>
    <row r="72" spans="2:10" ht="18">
      <c r="B72" s="136">
        <v>740.67433159999996</v>
      </c>
      <c r="C72" s="132">
        <v>21.949866669999999</v>
      </c>
      <c r="D72" s="124" t="s">
        <v>1169</v>
      </c>
      <c r="E72" s="142" t="s">
        <v>1062</v>
      </c>
      <c r="F72" s="142" t="s">
        <v>128</v>
      </c>
      <c r="G72" s="113" t="s">
        <v>360</v>
      </c>
      <c r="H72" s="249">
        <v>-2.6170677779180016</v>
      </c>
      <c r="I72" s="113" t="s">
        <v>4</v>
      </c>
      <c r="J72" s="131" t="s">
        <v>531</v>
      </c>
    </row>
    <row r="73" spans="2:10" ht="18">
      <c r="B73" s="136">
        <v>743.61457140000005</v>
      </c>
      <c r="C73" s="132">
        <v>20.846499999999999</v>
      </c>
      <c r="D73" s="124" t="s">
        <v>1168</v>
      </c>
      <c r="E73" s="142" t="s">
        <v>986</v>
      </c>
      <c r="F73" s="142" t="s">
        <v>128</v>
      </c>
      <c r="G73" s="113" t="s">
        <v>396</v>
      </c>
      <c r="H73" s="249">
        <v>-1.9346006279704946</v>
      </c>
      <c r="I73" s="214" t="s">
        <v>531</v>
      </c>
      <c r="J73" s="131" t="s">
        <v>531</v>
      </c>
    </row>
    <row r="74" spans="2:10" ht="18">
      <c r="B74" s="136">
        <v>765.67649949999998</v>
      </c>
      <c r="C74" s="132">
        <v>21.458449999999999</v>
      </c>
      <c r="D74" s="124" t="s">
        <v>1173</v>
      </c>
      <c r="E74" s="142" t="s">
        <v>1063</v>
      </c>
      <c r="F74" s="142" t="s">
        <v>128</v>
      </c>
      <c r="G74" s="113" t="s">
        <v>884</v>
      </c>
      <c r="H74" s="249">
        <v>1.2531417681460248</v>
      </c>
      <c r="I74" s="214" t="s">
        <v>531</v>
      </c>
      <c r="J74" s="131" t="s">
        <v>531</v>
      </c>
    </row>
    <row r="75" spans="2:10" ht="18">
      <c r="B75" s="136">
        <v>792.70433679999996</v>
      </c>
      <c r="C75" s="132">
        <v>21.380099999999999</v>
      </c>
      <c r="D75" s="124" t="s">
        <v>1120</v>
      </c>
      <c r="E75" s="142" t="s">
        <v>1064</v>
      </c>
      <c r="F75" s="142" t="s">
        <v>128</v>
      </c>
      <c r="G75" s="113" t="s">
        <v>360</v>
      </c>
      <c r="H75" s="249">
        <v>-4.0786793546930324</v>
      </c>
      <c r="I75" s="113" t="s">
        <v>4</v>
      </c>
      <c r="J75" s="131" t="s">
        <v>531</v>
      </c>
    </row>
    <row r="76" spans="2:10" ht="18">
      <c r="B76" s="136">
        <v>794.7207181</v>
      </c>
      <c r="C76" s="132">
        <v>21.754016669999999</v>
      </c>
      <c r="D76" s="124" t="s">
        <v>1172</v>
      </c>
      <c r="E76" s="142" t="s">
        <v>1065</v>
      </c>
      <c r="F76" s="142" t="s">
        <v>128</v>
      </c>
      <c r="G76" s="113" t="s">
        <v>360</v>
      </c>
      <c r="H76" s="249">
        <v>-3.1481400530491506</v>
      </c>
      <c r="I76" s="113" t="s">
        <v>4</v>
      </c>
      <c r="J76" s="131" t="s">
        <v>531</v>
      </c>
    </row>
    <row r="77" spans="2:10" ht="18">
      <c r="B77" s="136">
        <v>818.72031830000003</v>
      </c>
      <c r="C77" s="132">
        <v>21.438600000000001</v>
      </c>
      <c r="D77" s="124" t="s">
        <v>1173</v>
      </c>
      <c r="E77" s="142" t="s">
        <v>1066</v>
      </c>
      <c r="F77" s="142" t="s">
        <v>128</v>
      </c>
      <c r="G77" s="113" t="s">
        <v>360</v>
      </c>
      <c r="H77" s="249">
        <v>-3.5441769929751117</v>
      </c>
      <c r="I77" s="113" t="s">
        <v>4</v>
      </c>
      <c r="J77" s="131" t="s">
        <v>531</v>
      </c>
    </row>
    <row r="78" spans="2:10" ht="18">
      <c r="B78" s="136">
        <v>818.72031830000003</v>
      </c>
      <c r="C78" s="132">
        <v>26.44543333</v>
      </c>
      <c r="D78" s="124" t="s">
        <v>1173</v>
      </c>
      <c r="E78" s="142" t="s">
        <v>1066</v>
      </c>
      <c r="F78" s="142" t="s">
        <v>128</v>
      </c>
      <c r="G78" s="113" t="s">
        <v>360</v>
      </c>
      <c r="H78" s="249">
        <v>-3.5441769929751117</v>
      </c>
      <c r="I78" s="214" t="s">
        <v>531</v>
      </c>
      <c r="J78" s="131" t="s">
        <v>531</v>
      </c>
    </row>
    <row r="79" spans="2:10" ht="18">
      <c r="B79" s="136">
        <v>820.73743539999998</v>
      </c>
      <c r="C79" s="132">
        <v>22.425550000000001</v>
      </c>
      <c r="D79" s="124" t="s">
        <v>1174</v>
      </c>
      <c r="E79" s="142" t="s">
        <v>1067</v>
      </c>
      <c r="F79" s="142" t="s">
        <v>128</v>
      </c>
      <c r="G79" s="113" t="s">
        <v>360</v>
      </c>
      <c r="H79" s="249">
        <v>-1.7479371971729563</v>
      </c>
      <c r="I79" s="113" t="s">
        <v>4</v>
      </c>
      <c r="J79" s="131" t="s">
        <v>531</v>
      </c>
    </row>
    <row r="80" spans="2:10" ht="18">
      <c r="B80" s="136">
        <v>820.73743539999998</v>
      </c>
      <c r="C80" s="132">
        <v>22.66406667</v>
      </c>
      <c r="D80" s="124" t="s">
        <v>1174</v>
      </c>
      <c r="E80" s="142" t="s">
        <v>1067</v>
      </c>
      <c r="F80" s="142" t="s">
        <v>128</v>
      </c>
      <c r="G80" s="113" t="s">
        <v>360</v>
      </c>
      <c r="H80" s="249">
        <v>-1.7479371971729563</v>
      </c>
      <c r="I80" s="214" t="s">
        <v>531</v>
      </c>
      <c r="J80" s="131" t="s">
        <v>531</v>
      </c>
    </row>
    <row r="81" spans="2:10" ht="18">
      <c r="B81" s="136">
        <v>820.73743539999998</v>
      </c>
      <c r="C81" s="132">
        <v>23.005616669999998</v>
      </c>
      <c r="D81" s="124" t="s">
        <v>1174</v>
      </c>
      <c r="E81" s="142" t="s">
        <v>1067</v>
      </c>
      <c r="F81" s="142" t="s">
        <v>128</v>
      </c>
      <c r="G81" s="113" t="s">
        <v>360</v>
      </c>
      <c r="H81" s="249">
        <v>-1.7479371971729563</v>
      </c>
      <c r="I81" s="214" t="s">
        <v>531</v>
      </c>
      <c r="J81" s="131" t="s">
        <v>531</v>
      </c>
    </row>
    <row r="82" spans="2:10" ht="19" thickBot="1">
      <c r="B82" s="137">
        <v>822.75217789999999</v>
      </c>
      <c r="C82" s="139">
        <v>23.005616669999998</v>
      </c>
      <c r="D82" s="125" t="s">
        <v>1175</v>
      </c>
      <c r="E82" s="144" t="s">
        <v>1068</v>
      </c>
      <c r="F82" s="144" t="s">
        <v>128</v>
      </c>
      <c r="G82" s="115" t="s">
        <v>360</v>
      </c>
      <c r="H82" s="250">
        <v>-2.8466571049216181</v>
      </c>
      <c r="I82" s="279" t="s">
        <v>531</v>
      </c>
      <c r="J82" s="133" t="s">
        <v>531</v>
      </c>
    </row>
    <row r="85" spans="2:10">
      <c r="B85" s="5"/>
      <c r="C85" s="5"/>
      <c r="D85" s="5"/>
      <c r="E85" s="5"/>
      <c r="F85" s="5"/>
      <c r="G85" s="5"/>
      <c r="H85" s="5"/>
    </row>
    <row r="106" spans="1:1">
      <c r="A106" s="5" t="s">
        <v>1044</v>
      </c>
    </row>
  </sheetData>
  <mergeCells count="2">
    <mergeCell ref="B3:J3"/>
    <mergeCell ref="B28:J28"/>
  </mergeCells>
  <conditionalFormatting sqref="I5:J7">
    <cfRule type="cellIs" dxfId="172" priority="100" operator="equal">
      <formula>$J$6</formula>
    </cfRule>
  </conditionalFormatting>
  <conditionalFormatting sqref="J10:J26">
    <cfRule type="cellIs" dxfId="171" priority="99" operator="equal">
      <formula>$J$20</formula>
    </cfRule>
  </conditionalFormatting>
  <conditionalFormatting sqref="J30">
    <cfRule type="cellIs" dxfId="170" priority="98" operator="equal">
      <formula>$J$20</formula>
    </cfRule>
  </conditionalFormatting>
  <conditionalFormatting sqref="J31">
    <cfRule type="cellIs" dxfId="169" priority="97" operator="equal">
      <formula>$J$20</formula>
    </cfRule>
  </conditionalFormatting>
  <conditionalFormatting sqref="I17">
    <cfRule type="cellIs" dxfId="168" priority="96" operator="equal">
      <formula>$J$6</formula>
    </cfRule>
  </conditionalFormatting>
  <conditionalFormatting sqref="I20">
    <cfRule type="cellIs" dxfId="167" priority="95" operator="equal">
      <formula>$J$6</formula>
    </cfRule>
  </conditionalFormatting>
  <conditionalFormatting sqref="I22">
    <cfRule type="cellIs" dxfId="166" priority="94" operator="equal">
      <formula>$J$6</formula>
    </cfRule>
  </conditionalFormatting>
  <conditionalFormatting sqref="I23">
    <cfRule type="cellIs" dxfId="165" priority="93" operator="equal">
      <formula>$J$6</formula>
    </cfRule>
  </conditionalFormatting>
  <conditionalFormatting sqref="I24">
    <cfRule type="cellIs" dxfId="164" priority="92" operator="equal">
      <formula>$J$6</formula>
    </cfRule>
  </conditionalFormatting>
  <conditionalFormatting sqref="I25">
    <cfRule type="cellIs" dxfId="163" priority="91" operator="equal">
      <formula>$J$6</formula>
    </cfRule>
  </conditionalFormatting>
  <conditionalFormatting sqref="I10:I26">
    <cfRule type="cellIs" dxfId="162" priority="90" operator="equal">
      <formula>$I$14</formula>
    </cfRule>
  </conditionalFormatting>
  <conditionalFormatting sqref="I34">
    <cfRule type="cellIs" dxfId="161" priority="89" operator="equal">
      <formula>$I$14</formula>
    </cfRule>
  </conditionalFormatting>
  <conditionalFormatting sqref="I79">
    <cfRule type="cellIs" dxfId="160" priority="31" operator="equal">
      <formula>$I$14</formula>
    </cfRule>
  </conditionalFormatting>
  <conditionalFormatting sqref="I35">
    <cfRule type="cellIs" dxfId="159" priority="86" operator="equal">
      <formula>$I$14</formula>
    </cfRule>
  </conditionalFormatting>
  <conditionalFormatting sqref="I36">
    <cfRule type="cellIs" dxfId="158" priority="85" operator="equal">
      <formula>$I$14</formula>
    </cfRule>
  </conditionalFormatting>
  <conditionalFormatting sqref="I37">
    <cfRule type="cellIs" dxfId="157" priority="84" operator="equal">
      <formula>$I$14</formula>
    </cfRule>
  </conditionalFormatting>
  <conditionalFormatting sqref="I38">
    <cfRule type="cellIs" dxfId="156" priority="83" operator="equal">
      <formula>$I$14</formula>
    </cfRule>
  </conditionalFormatting>
  <conditionalFormatting sqref="I39">
    <cfRule type="cellIs" dxfId="155" priority="82" operator="equal">
      <formula>$I$14</formula>
    </cfRule>
  </conditionalFormatting>
  <conditionalFormatting sqref="I40">
    <cfRule type="cellIs" dxfId="154" priority="81" operator="equal">
      <formula>$I$14</formula>
    </cfRule>
  </conditionalFormatting>
  <conditionalFormatting sqref="I41">
    <cfRule type="cellIs" dxfId="153" priority="80" operator="equal">
      <formula>$I$14</formula>
    </cfRule>
  </conditionalFormatting>
  <conditionalFormatting sqref="I42">
    <cfRule type="cellIs" dxfId="152" priority="79" operator="equal">
      <formula>$I$14</formula>
    </cfRule>
  </conditionalFormatting>
  <conditionalFormatting sqref="I43">
    <cfRule type="cellIs" dxfId="151" priority="78" operator="equal">
      <formula>$I$14</formula>
    </cfRule>
  </conditionalFormatting>
  <conditionalFormatting sqref="I44">
    <cfRule type="cellIs" dxfId="150" priority="77" operator="equal">
      <formula>$J$6</formula>
    </cfRule>
  </conditionalFormatting>
  <conditionalFormatting sqref="I44">
    <cfRule type="cellIs" dxfId="149" priority="76" operator="equal">
      <formula>$I$14</formula>
    </cfRule>
  </conditionalFormatting>
  <conditionalFormatting sqref="I45">
    <cfRule type="cellIs" dxfId="148" priority="75" operator="equal">
      <formula>$I$14</formula>
    </cfRule>
  </conditionalFormatting>
  <conditionalFormatting sqref="I46">
    <cfRule type="cellIs" dxfId="147" priority="74" operator="equal">
      <formula>$I$14</formula>
    </cfRule>
  </conditionalFormatting>
  <conditionalFormatting sqref="I47">
    <cfRule type="cellIs" dxfId="146" priority="73" operator="equal">
      <formula>$I$14</formula>
    </cfRule>
  </conditionalFormatting>
  <conditionalFormatting sqref="I48">
    <cfRule type="cellIs" dxfId="145" priority="72" operator="equal">
      <formula>$J$6</formula>
    </cfRule>
  </conditionalFormatting>
  <conditionalFormatting sqref="I48">
    <cfRule type="cellIs" dxfId="144" priority="71" operator="equal">
      <formula>$I$14</formula>
    </cfRule>
  </conditionalFormatting>
  <conditionalFormatting sqref="I49">
    <cfRule type="cellIs" dxfId="143" priority="70" operator="equal">
      <formula>$I$14</formula>
    </cfRule>
  </conditionalFormatting>
  <conditionalFormatting sqref="I50">
    <cfRule type="cellIs" dxfId="142" priority="69" operator="equal">
      <formula>$I$14</formula>
    </cfRule>
  </conditionalFormatting>
  <conditionalFormatting sqref="I51">
    <cfRule type="cellIs" dxfId="141" priority="68" operator="equal">
      <formula>$J$6</formula>
    </cfRule>
  </conditionalFormatting>
  <conditionalFormatting sqref="I51">
    <cfRule type="cellIs" dxfId="140" priority="67" operator="equal">
      <formula>$I$14</formula>
    </cfRule>
  </conditionalFormatting>
  <conditionalFormatting sqref="I52">
    <cfRule type="cellIs" dxfId="139" priority="66" operator="equal">
      <formula>$J$6</formula>
    </cfRule>
  </conditionalFormatting>
  <conditionalFormatting sqref="I52">
    <cfRule type="cellIs" dxfId="138" priority="65" operator="equal">
      <formula>$I$14</formula>
    </cfRule>
  </conditionalFormatting>
  <conditionalFormatting sqref="I53">
    <cfRule type="cellIs" dxfId="137" priority="64" operator="equal">
      <formula>$I$14</formula>
    </cfRule>
  </conditionalFormatting>
  <conditionalFormatting sqref="I54">
    <cfRule type="cellIs" dxfId="136" priority="63" operator="equal">
      <formula>$I$14</formula>
    </cfRule>
  </conditionalFormatting>
  <conditionalFormatting sqref="I55">
    <cfRule type="cellIs" dxfId="135" priority="62" operator="equal">
      <formula>$I$14</formula>
    </cfRule>
  </conditionalFormatting>
  <conditionalFormatting sqref="I56">
    <cfRule type="cellIs" dxfId="134" priority="61" operator="equal">
      <formula>$I$14</formula>
    </cfRule>
  </conditionalFormatting>
  <conditionalFormatting sqref="I57">
    <cfRule type="cellIs" dxfId="133" priority="60" operator="equal">
      <formula>$I$14</formula>
    </cfRule>
  </conditionalFormatting>
  <conditionalFormatting sqref="I58">
    <cfRule type="cellIs" dxfId="132" priority="59" operator="equal">
      <formula>$I$14</formula>
    </cfRule>
  </conditionalFormatting>
  <conditionalFormatting sqref="I59">
    <cfRule type="cellIs" dxfId="131" priority="58" operator="equal">
      <formula>$I$14</formula>
    </cfRule>
  </conditionalFormatting>
  <conditionalFormatting sqref="I60">
    <cfRule type="cellIs" dxfId="130" priority="57" operator="equal">
      <formula>$J$6</formula>
    </cfRule>
  </conditionalFormatting>
  <conditionalFormatting sqref="I60">
    <cfRule type="cellIs" dxfId="129" priority="56" operator="equal">
      <formula>$I$14</formula>
    </cfRule>
  </conditionalFormatting>
  <conditionalFormatting sqref="I61">
    <cfRule type="cellIs" dxfId="128" priority="55" operator="equal">
      <formula>$I$14</formula>
    </cfRule>
  </conditionalFormatting>
  <conditionalFormatting sqref="I62">
    <cfRule type="cellIs" dxfId="127" priority="54" operator="equal">
      <formula>$I$14</formula>
    </cfRule>
  </conditionalFormatting>
  <conditionalFormatting sqref="I63">
    <cfRule type="cellIs" dxfId="126" priority="53" operator="equal">
      <formula>$I$14</formula>
    </cfRule>
  </conditionalFormatting>
  <conditionalFormatting sqref="I64">
    <cfRule type="cellIs" dxfId="125" priority="52" operator="equal">
      <formula>$I$14</formula>
    </cfRule>
  </conditionalFormatting>
  <conditionalFormatting sqref="I65">
    <cfRule type="cellIs" dxfId="124" priority="51" operator="equal">
      <formula>$J$6</formula>
    </cfRule>
  </conditionalFormatting>
  <conditionalFormatting sqref="I65">
    <cfRule type="cellIs" dxfId="123" priority="50" operator="equal">
      <formula>$I$14</formula>
    </cfRule>
  </conditionalFormatting>
  <conditionalFormatting sqref="I66">
    <cfRule type="cellIs" dxfId="122" priority="49" operator="equal">
      <formula>$J$6</formula>
    </cfRule>
  </conditionalFormatting>
  <conditionalFormatting sqref="I66">
    <cfRule type="cellIs" dxfId="121" priority="48" operator="equal">
      <formula>$I$14</formula>
    </cfRule>
  </conditionalFormatting>
  <conditionalFormatting sqref="I67">
    <cfRule type="cellIs" dxfId="120" priority="47" operator="equal">
      <formula>$J$6</formula>
    </cfRule>
  </conditionalFormatting>
  <conditionalFormatting sqref="I67">
    <cfRule type="cellIs" dxfId="119" priority="46" operator="equal">
      <formula>$I$14</formula>
    </cfRule>
  </conditionalFormatting>
  <conditionalFormatting sqref="I68">
    <cfRule type="cellIs" dxfId="118" priority="45" operator="equal">
      <formula>$I$14</formula>
    </cfRule>
  </conditionalFormatting>
  <conditionalFormatting sqref="I69">
    <cfRule type="cellIs" dxfId="117" priority="44" operator="equal">
      <formula>$I$14</formula>
    </cfRule>
  </conditionalFormatting>
  <conditionalFormatting sqref="I70">
    <cfRule type="cellIs" dxfId="116" priority="43" operator="equal">
      <formula>$I$14</formula>
    </cfRule>
  </conditionalFormatting>
  <conditionalFormatting sqref="I71">
    <cfRule type="cellIs" dxfId="115" priority="42" operator="equal">
      <formula>$I$14</formula>
    </cfRule>
  </conditionalFormatting>
  <conditionalFormatting sqref="I72">
    <cfRule type="cellIs" dxfId="114" priority="41" operator="equal">
      <formula>$I$14</formula>
    </cfRule>
  </conditionalFormatting>
  <conditionalFormatting sqref="I73">
    <cfRule type="cellIs" dxfId="113" priority="40" operator="equal">
      <formula>$J$6</formula>
    </cfRule>
  </conditionalFormatting>
  <conditionalFormatting sqref="I73">
    <cfRule type="cellIs" dxfId="112" priority="39" operator="equal">
      <formula>$I$14</formula>
    </cfRule>
  </conditionalFormatting>
  <conditionalFormatting sqref="I74">
    <cfRule type="cellIs" dxfId="111" priority="38" operator="equal">
      <formula>$J$6</formula>
    </cfRule>
  </conditionalFormatting>
  <conditionalFormatting sqref="I74">
    <cfRule type="cellIs" dxfId="110" priority="37" operator="equal">
      <formula>$I$14</formula>
    </cfRule>
  </conditionalFormatting>
  <conditionalFormatting sqref="I75">
    <cfRule type="cellIs" dxfId="109" priority="36" operator="equal">
      <formula>$I$14</formula>
    </cfRule>
  </conditionalFormatting>
  <conditionalFormatting sqref="I76">
    <cfRule type="cellIs" dxfId="108" priority="35" operator="equal">
      <formula>$I$14</formula>
    </cfRule>
  </conditionalFormatting>
  <conditionalFormatting sqref="I77">
    <cfRule type="cellIs" dxfId="107" priority="34" operator="equal">
      <formula>$I$14</formula>
    </cfRule>
  </conditionalFormatting>
  <conditionalFormatting sqref="I78">
    <cfRule type="cellIs" dxfId="106" priority="33" operator="equal">
      <formula>$J$6</formula>
    </cfRule>
  </conditionalFormatting>
  <conditionalFormatting sqref="I78">
    <cfRule type="cellIs" dxfId="105" priority="32" operator="equal">
      <formula>$I$14</formula>
    </cfRule>
  </conditionalFormatting>
  <conditionalFormatting sqref="I80">
    <cfRule type="cellIs" dxfId="104" priority="30" operator="equal">
      <formula>$J$6</formula>
    </cfRule>
  </conditionalFormatting>
  <conditionalFormatting sqref="I80">
    <cfRule type="cellIs" dxfId="103" priority="29" operator="equal">
      <formula>$I$14</formula>
    </cfRule>
  </conditionalFormatting>
  <conditionalFormatting sqref="I81">
    <cfRule type="cellIs" dxfId="102" priority="28" operator="equal">
      <formula>$J$6</formula>
    </cfRule>
  </conditionalFormatting>
  <conditionalFormatting sqref="I81">
    <cfRule type="cellIs" dxfId="101" priority="27" operator="equal">
      <formula>$I$14</formula>
    </cfRule>
  </conditionalFormatting>
  <conditionalFormatting sqref="I82">
    <cfRule type="cellIs" dxfId="100" priority="26" operator="equal">
      <formula>$J$6</formula>
    </cfRule>
  </conditionalFormatting>
  <conditionalFormatting sqref="I82">
    <cfRule type="cellIs" dxfId="99" priority="25" operator="equal">
      <formula>$I$14</formula>
    </cfRule>
  </conditionalFormatting>
  <conditionalFormatting sqref="I30">
    <cfRule type="cellIs" dxfId="98" priority="11" operator="equal">
      <formula>$J$6</formula>
    </cfRule>
  </conditionalFormatting>
  <conditionalFormatting sqref="I30">
    <cfRule type="cellIs" dxfId="97" priority="10" operator="equal">
      <formula>$I$14</formula>
    </cfRule>
  </conditionalFormatting>
  <conditionalFormatting sqref="I31">
    <cfRule type="cellIs" dxfId="96" priority="9" operator="equal">
      <formula>$J$6</formula>
    </cfRule>
  </conditionalFormatting>
  <conditionalFormatting sqref="I31">
    <cfRule type="cellIs" dxfId="95" priority="8" operator="equal">
      <formula>$I$14</formula>
    </cfRule>
  </conditionalFormatting>
  <conditionalFormatting sqref="J34:J82">
    <cfRule type="cellIs" dxfId="94" priority="3" operator="equal">
      <formula>$J$2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8663-7047-B34D-AC39-02A995A6FB28}">
  <sheetPr codeName="Sheet7"/>
  <dimension ref="A1:N43"/>
  <sheetViews>
    <sheetView showGridLines="0" topLeftCell="P31" zoomScale="115" zoomScaleNormal="100" workbookViewId="0">
      <selection activeCell="O44" sqref="A1:O44"/>
    </sheetView>
  </sheetViews>
  <sheetFormatPr baseColWidth="10" defaultRowHeight="16"/>
  <cols>
    <col min="2" max="2" width="14.5" style="25" bestFit="1" customWidth="1"/>
    <col min="3" max="3" width="16.33203125" bestFit="1" customWidth="1"/>
    <col min="4" max="4" width="20" bestFit="1" customWidth="1"/>
    <col min="5" max="5" width="8.5" bestFit="1" customWidth="1"/>
    <col min="6" max="6" width="17.5" bestFit="1" customWidth="1"/>
    <col min="7" max="7" width="22.83203125" bestFit="1" customWidth="1"/>
    <col min="8" max="8" width="9.1640625" customWidth="1"/>
    <col min="9" max="9" width="11" customWidth="1"/>
    <col min="10" max="10" width="9.1640625" customWidth="1"/>
    <col min="11" max="11" width="11" customWidth="1"/>
    <col min="12" max="12" width="9.1640625" customWidth="1"/>
    <col min="13" max="13" width="11" customWidth="1"/>
    <col min="14" max="14" width="11.6640625" bestFit="1" customWidth="1"/>
  </cols>
  <sheetData>
    <row r="1" spans="1:14" ht="21">
      <c r="A1" s="126" t="s">
        <v>829</v>
      </c>
    </row>
    <row r="2" spans="1:14" ht="17" thickBot="1"/>
    <row r="3" spans="1:14" ht="17" thickBot="1">
      <c r="B3" s="350" t="s">
        <v>274</v>
      </c>
      <c r="C3" s="350" t="s">
        <v>198</v>
      </c>
      <c r="D3" s="350" t="s">
        <v>0</v>
      </c>
      <c r="E3" s="350" t="s">
        <v>127</v>
      </c>
      <c r="F3" s="350" t="s">
        <v>47</v>
      </c>
      <c r="G3" s="350" t="s">
        <v>104</v>
      </c>
      <c r="H3" s="354" t="s">
        <v>170</v>
      </c>
      <c r="I3" s="355"/>
      <c r="J3" s="356" t="s">
        <v>171</v>
      </c>
      <c r="K3" s="356"/>
      <c r="L3" s="354" t="s">
        <v>172</v>
      </c>
      <c r="M3" s="355"/>
      <c r="N3" s="350" t="s">
        <v>342</v>
      </c>
    </row>
    <row r="4" spans="1:14" ht="17" thickBot="1">
      <c r="B4" s="351"/>
      <c r="C4" s="351"/>
      <c r="D4" s="351"/>
      <c r="E4" s="351"/>
      <c r="F4" s="351"/>
      <c r="G4" s="351"/>
      <c r="H4" s="94" t="s">
        <v>168</v>
      </c>
      <c r="I4" s="95" t="s">
        <v>169</v>
      </c>
      <c r="J4" s="94" t="s">
        <v>168</v>
      </c>
      <c r="K4" s="95" t="s">
        <v>169</v>
      </c>
      <c r="L4" s="94" t="s">
        <v>168</v>
      </c>
      <c r="M4" s="96" t="s">
        <v>169</v>
      </c>
      <c r="N4" s="351"/>
    </row>
    <row r="5" spans="1:14" ht="19">
      <c r="B5" s="97">
        <v>264.26799999999997</v>
      </c>
      <c r="C5" s="80" t="s">
        <v>473</v>
      </c>
      <c r="D5" s="81" t="s">
        <v>489</v>
      </c>
      <c r="E5" s="80" t="s">
        <v>128</v>
      </c>
      <c r="F5" s="98" t="s">
        <v>1554</v>
      </c>
      <c r="G5" s="99">
        <v>-2.19</v>
      </c>
      <c r="H5" s="81" t="s">
        <v>1093</v>
      </c>
      <c r="I5" s="80" t="s">
        <v>4</v>
      </c>
      <c r="J5" s="81" t="s">
        <v>1093</v>
      </c>
      <c r="K5" s="80" t="s">
        <v>4</v>
      </c>
      <c r="L5" s="81" t="s">
        <v>1093</v>
      </c>
      <c r="M5" s="79" t="s">
        <v>1093</v>
      </c>
      <c r="N5" s="102" t="s">
        <v>1093</v>
      </c>
    </row>
    <row r="6" spans="1:14" ht="19">
      <c r="B6" s="100">
        <v>283.26299999999998</v>
      </c>
      <c r="C6" s="84" t="s">
        <v>830</v>
      </c>
      <c r="D6" s="85" t="s">
        <v>490</v>
      </c>
      <c r="E6" s="84" t="s">
        <v>128</v>
      </c>
      <c r="F6" s="84" t="s">
        <v>1548</v>
      </c>
      <c r="G6" s="101">
        <v>-0.56000000000000005</v>
      </c>
      <c r="H6" s="85" t="s">
        <v>1093</v>
      </c>
      <c r="I6" s="84" t="s">
        <v>4</v>
      </c>
      <c r="J6" s="85" t="s">
        <v>4</v>
      </c>
      <c r="K6" s="84" t="s">
        <v>4</v>
      </c>
      <c r="L6" s="85" t="s">
        <v>4</v>
      </c>
      <c r="M6" s="83" t="s">
        <v>4</v>
      </c>
      <c r="N6" s="102" t="s">
        <v>1093</v>
      </c>
    </row>
    <row r="7" spans="1:14" ht="19">
      <c r="B7" s="100">
        <v>299.19600000000003</v>
      </c>
      <c r="C7" s="84" t="s">
        <v>831</v>
      </c>
      <c r="D7" s="85" t="s">
        <v>499</v>
      </c>
      <c r="E7" s="84" t="s">
        <v>128</v>
      </c>
      <c r="F7" s="84" t="s">
        <v>1549</v>
      </c>
      <c r="G7" s="101">
        <v>0.84</v>
      </c>
      <c r="H7" s="85" t="s">
        <v>1093</v>
      </c>
      <c r="I7" s="84" t="s">
        <v>4</v>
      </c>
      <c r="J7" s="85" t="s">
        <v>1093</v>
      </c>
      <c r="K7" s="84" t="s">
        <v>4</v>
      </c>
      <c r="L7" s="85" t="s">
        <v>1093</v>
      </c>
      <c r="M7" s="83" t="s">
        <v>1093</v>
      </c>
      <c r="N7" s="102" t="s">
        <v>1093</v>
      </c>
    </row>
    <row r="8" spans="1:14" ht="19">
      <c r="B8" s="100">
        <v>301.21100000000001</v>
      </c>
      <c r="C8" s="84" t="s">
        <v>832</v>
      </c>
      <c r="D8" s="85" t="s">
        <v>500</v>
      </c>
      <c r="E8" s="84" t="s">
        <v>128</v>
      </c>
      <c r="F8" s="84" t="s">
        <v>1549</v>
      </c>
      <c r="G8" s="101">
        <v>-1.33</v>
      </c>
      <c r="H8" s="85" t="s">
        <v>1093</v>
      </c>
      <c r="I8" s="84" t="s">
        <v>4</v>
      </c>
      <c r="J8" s="85" t="s">
        <v>1093</v>
      </c>
      <c r="K8" s="84" t="s">
        <v>4</v>
      </c>
      <c r="L8" s="85" t="s">
        <v>4</v>
      </c>
      <c r="M8" s="83" t="s">
        <v>1093</v>
      </c>
      <c r="N8" s="102" t="s">
        <v>1093</v>
      </c>
    </row>
    <row r="9" spans="1:14" ht="19">
      <c r="B9" s="100">
        <v>311.29399999999998</v>
      </c>
      <c r="C9" s="84" t="s">
        <v>833</v>
      </c>
      <c r="D9" s="85" t="s">
        <v>491</v>
      </c>
      <c r="E9" s="84" t="s">
        <v>128</v>
      </c>
      <c r="F9" s="84" t="s">
        <v>1548</v>
      </c>
      <c r="G9" s="101">
        <v>-1.48</v>
      </c>
      <c r="H9" s="85" t="s">
        <v>1093</v>
      </c>
      <c r="I9" s="84" t="s">
        <v>4</v>
      </c>
      <c r="J9" s="85" t="s">
        <v>4</v>
      </c>
      <c r="K9" s="84" t="s">
        <v>4</v>
      </c>
      <c r="L9" s="85" t="s">
        <v>4</v>
      </c>
      <c r="M9" s="83" t="s">
        <v>4</v>
      </c>
      <c r="N9" s="102" t="s">
        <v>1093</v>
      </c>
    </row>
    <row r="10" spans="1:14" ht="19">
      <c r="B10" s="100">
        <v>316.18599999999998</v>
      </c>
      <c r="C10" s="84" t="s">
        <v>167</v>
      </c>
      <c r="D10" s="85" t="s">
        <v>492</v>
      </c>
      <c r="E10" s="84" t="s">
        <v>128</v>
      </c>
      <c r="F10" s="84" t="s">
        <v>1548</v>
      </c>
      <c r="G10" s="101">
        <v>-2.21</v>
      </c>
      <c r="H10" s="85" t="s">
        <v>1093</v>
      </c>
      <c r="I10" s="84" t="s">
        <v>4</v>
      </c>
      <c r="J10" s="85" t="s">
        <v>1093</v>
      </c>
      <c r="K10" s="84" t="s">
        <v>1093</v>
      </c>
      <c r="L10" s="85" t="s">
        <v>1093</v>
      </c>
      <c r="M10" s="83" t="s">
        <v>1093</v>
      </c>
      <c r="N10" s="102" t="s">
        <v>1093</v>
      </c>
    </row>
    <row r="11" spans="1:14" ht="19">
      <c r="B11" s="100">
        <v>327.22699999999998</v>
      </c>
      <c r="C11" s="84" t="s">
        <v>830</v>
      </c>
      <c r="D11" s="85" t="s">
        <v>493</v>
      </c>
      <c r="E11" s="84" t="s">
        <v>128</v>
      </c>
      <c r="F11" s="84" t="s">
        <v>1549</v>
      </c>
      <c r="G11" s="101">
        <v>-0.15</v>
      </c>
      <c r="H11" s="85" t="s">
        <v>1093</v>
      </c>
      <c r="I11" s="84" t="s">
        <v>4</v>
      </c>
      <c r="J11" s="85" t="s">
        <v>1093</v>
      </c>
      <c r="K11" s="84" t="s">
        <v>4</v>
      </c>
      <c r="L11" s="85" t="s">
        <v>1093</v>
      </c>
      <c r="M11" s="83" t="s">
        <v>1093</v>
      </c>
      <c r="N11" s="102" t="s">
        <v>1093</v>
      </c>
    </row>
    <row r="12" spans="1:14" ht="19">
      <c r="B12" s="100">
        <v>332.16</v>
      </c>
      <c r="C12" s="84" t="s">
        <v>167</v>
      </c>
      <c r="D12" s="85" t="s">
        <v>494</v>
      </c>
      <c r="E12" s="84" t="s">
        <v>128</v>
      </c>
      <c r="F12" s="84" t="s">
        <v>1550</v>
      </c>
      <c r="G12" s="101">
        <v>-1.44</v>
      </c>
      <c r="H12" s="85" t="s">
        <v>1093</v>
      </c>
      <c r="I12" s="84" t="s">
        <v>4</v>
      </c>
      <c r="J12" s="85" t="s">
        <v>1093</v>
      </c>
      <c r="K12" s="84" t="s">
        <v>1093</v>
      </c>
      <c r="L12" s="85" t="s">
        <v>1093</v>
      </c>
      <c r="M12" s="83" t="s">
        <v>1093</v>
      </c>
      <c r="N12" s="102" t="s">
        <v>1093</v>
      </c>
    </row>
    <row r="13" spans="1:14" ht="19">
      <c r="B13" s="100">
        <v>521.45699999999999</v>
      </c>
      <c r="C13" s="84" t="s">
        <v>1145</v>
      </c>
      <c r="D13" s="85" t="s">
        <v>495</v>
      </c>
      <c r="E13" s="84" t="s">
        <v>128</v>
      </c>
      <c r="F13" s="84" t="s">
        <v>1550</v>
      </c>
      <c r="G13" s="101">
        <v>1.07</v>
      </c>
      <c r="H13" s="85" t="s">
        <v>1093</v>
      </c>
      <c r="I13" s="84" t="s">
        <v>4</v>
      </c>
      <c r="J13" s="85" t="s">
        <v>1093</v>
      </c>
      <c r="K13" s="84" t="s">
        <v>4</v>
      </c>
      <c r="L13" s="85" t="s">
        <v>1093</v>
      </c>
      <c r="M13" s="83" t="s">
        <v>4</v>
      </c>
      <c r="N13" s="102" t="s">
        <v>1093</v>
      </c>
    </row>
    <row r="14" spans="1:14" ht="19">
      <c r="B14" s="100">
        <v>523.47199999999998</v>
      </c>
      <c r="C14" s="84" t="s">
        <v>1140</v>
      </c>
      <c r="D14" s="85" t="s">
        <v>496</v>
      </c>
      <c r="E14" s="84" t="s">
        <v>128</v>
      </c>
      <c r="F14" s="84" t="s">
        <v>1550</v>
      </c>
      <c r="G14" s="101">
        <v>-0.17</v>
      </c>
      <c r="H14" s="85" t="s">
        <v>1093</v>
      </c>
      <c r="I14" s="84" t="s">
        <v>4</v>
      </c>
      <c r="J14" s="85" t="s">
        <v>1093</v>
      </c>
      <c r="K14" s="84" t="s">
        <v>4</v>
      </c>
      <c r="L14" s="85" t="s">
        <v>4</v>
      </c>
      <c r="M14" s="83" t="s">
        <v>4</v>
      </c>
      <c r="N14" s="102" t="s">
        <v>1093</v>
      </c>
    </row>
    <row r="15" spans="1:14" ht="19">
      <c r="B15" s="100">
        <v>535.47199999999998</v>
      </c>
      <c r="C15" s="84" t="s">
        <v>1143</v>
      </c>
      <c r="D15" s="85" t="s">
        <v>497</v>
      </c>
      <c r="E15" s="84" t="s">
        <v>128</v>
      </c>
      <c r="F15" s="84" t="s">
        <v>1550</v>
      </c>
      <c r="G15" s="101">
        <v>-0.17</v>
      </c>
      <c r="H15" s="85" t="s">
        <v>1093</v>
      </c>
      <c r="I15" s="84" t="s">
        <v>4</v>
      </c>
      <c r="J15" s="85" t="s">
        <v>1093</v>
      </c>
      <c r="K15" s="84" t="s">
        <v>4</v>
      </c>
      <c r="L15" s="85" t="s">
        <v>4</v>
      </c>
      <c r="M15" s="83" t="s">
        <v>4</v>
      </c>
      <c r="N15" s="102" t="s">
        <v>1093</v>
      </c>
    </row>
    <row r="16" spans="1:14" ht="19">
      <c r="B16" s="100">
        <v>537.48800000000006</v>
      </c>
      <c r="C16" s="84" t="s">
        <v>1144</v>
      </c>
      <c r="D16" s="85" t="s">
        <v>498</v>
      </c>
      <c r="E16" s="84" t="s">
        <v>128</v>
      </c>
      <c r="F16" s="84" t="s">
        <v>1550</v>
      </c>
      <c r="G16" s="101">
        <v>0.44</v>
      </c>
      <c r="H16" s="85" t="s">
        <v>1093</v>
      </c>
      <c r="I16" s="84" t="s">
        <v>4</v>
      </c>
      <c r="J16" s="85" t="s">
        <v>1093</v>
      </c>
      <c r="K16" s="84" t="s">
        <v>4</v>
      </c>
      <c r="L16" s="85" t="s">
        <v>4</v>
      </c>
      <c r="M16" s="83" t="s">
        <v>4</v>
      </c>
      <c r="N16" s="102" t="s">
        <v>1093</v>
      </c>
    </row>
    <row r="17" spans="2:14" ht="19">
      <c r="B17" s="100">
        <v>549.48800000000006</v>
      </c>
      <c r="C17" s="84" t="s">
        <v>1177</v>
      </c>
      <c r="D17" s="85" t="s">
        <v>501</v>
      </c>
      <c r="E17" s="84" t="s">
        <v>128</v>
      </c>
      <c r="F17" s="84" t="s">
        <v>1550</v>
      </c>
      <c r="G17" s="101">
        <v>0.47</v>
      </c>
      <c r="H17" s="85" t="s">
        <v>1093</v>
      </c>
      <c r="I17" s="84" t="s">
        <v>4</v>
      </c>
      <c r="J17" s="85" t="s">
        <v>1093</v>
      </c>
      <c r="K17" s="84" t="s">
        <v>4</v>
      </c>
      <c r="L17" s="85" t="s">
        <v>4</v>
      </c>
      <c r="M17" s="83" t="s">
        <v>4</v>
      </c>
      <c r="N17" s="102" t="s">
        <v>1093</v>
      </c>
    </row>
    <row r="18" spans="2:14" ht="19">
      <c r="B18" s="100">
        <v>551.50400000000002</v>
      </c>
      <c r="C18" s="84" t="s">
        <v>1098</v>
      </c>
      <c r="D18" s="85" t="s">
        <v>502</v>
      </c>
      <c r="E18" s="84" t="s">
        <v>128</v>
      </c>
      <c r="F18" s="84" t="s">
        <v>1550</v>
      </c>
      <c r="G18" s="101">
        <v>1.1000000000000001</v>
      </c>
      <c r="H18" s="85" t="s">
        <v>1093</v>
      </c>
      <c r="I18" s="84" t="s">
        <v>4</v>
      </c>
      <c r="J18" s="85" t="s">
        <v>1093</v>
      </c>
      <c r="K18" s="84" t="s">
        <v>1093</v>
      </c>
      <c r="L18" s="85" t="s">
        <v>4</v>
      </c>
      <c r="M18" s="83" t="s">
        <v>1093</v>
      </c>
      <c r="N18" s="102" t="s">
        <v>1093</v>
      </c>
    </row>
    <row r="19" spans="2:14" ht="19">
      <c r="B19" s="100">
        <v>563.50400000000002</v>
      </c>
      <c r="C19" s="84" t="s">
        <v>1147</v>
      </c>
      <c r="D19" s="85" t="s">
        <v>503</v>
      </c>
      <c r="E19" s="84" t="s">
        <v>128</v>
      </c>
      <c r="F19" s="84" t="s">
        <v>1550</v>
      </c>
      <c r="G19" s="101">
        <v>1.08</v>
      </c>
      <c r="H19" s="85" t="s">
        <v>1093</v>
      </c>
      <c r="I19" s="84" t="s">
        <v>4</v>
      </c>
      <c r="J19" s="85" t="s">
        <v>1093</v>
      </c>
      <c r="K19" s="84" t="s">
        <v>1093</v>
      </c>
      <c r="L19" s="85" t="s">
        <v>4</v>
      </c>
      <c r="M19" s="83" t="s">
        <v>1093</v>
      </c>
      <c r="N19" s="102" t="s">
        <v>1093</v>
      </c>
    </row>
    <row r="20" spans="2:14" ht="19">
      <c r="B20" s="100">
        <v>565.51900000000001</v>
      </c>
      <c r="C20" s="84" t="s">
        <v>1148</v>
      </c>
      <c r="D20" s="85" t="s">
        <v>504</v>
      </c>
      <c r="E20" s="84" t="s">
        <v>128</v>
      </c>
      <c r="F20" s="84" t="s">
        <v>1550</v>
      </c>
      <c r="G20" s="101">
        <v>-7.0000000000000007E-2</v>
      </c>
      <c r="H20" s="85" t="s">
        <v>1093</v>
      </c>
      <c r="I20" s="84" t="s">
        <v>4</v>
      </c>
      <c r="J20" s="85" t="s">
        <v>1093</v>
      </c>
      <c r="K20" s="84" t="s">
        <v>4</v>
      </c>
      <c r="L20" s="85" t="s">
        <v>4</v>
      </c>
      <c r="M20" s="83" t="s">
        <v>4</v>
      </c>
      <c r="N20" s="102" t="s">
        <v>1093</v>
      </c>
    </row>
    <row r="21" spans="2:14" ht="19">
      <c r="B21" s="100">
        <v>577.51900000000001</v>
      </c>
      <c r="C21" s="103" t="s">
        <v>1153</v>
      </c>
      <c r="D21" s="85" t="s">
        <v>505</v>
      </c>
      <c r="E21" s="84" t="s">
        <v>128</v>
      </c>
      <c r="F21" s="84" t="s">
        <v>1550</v>
      </c>
      <c r="G21" s="101">
        <v>-7.0000000000000007E-2</v>
      </c>
      <c r="H21" s="85" t="s">
        <v>1093</v>
      </c>
      <c r="I21" s="84" t="s">
        <v>4</v>
      </c>
      <c r="J21" s="85" t="s">
        <v>1093</v>
      </c>
      <c r="K21" s="84" t="s">
        <v>4</v>
      </c>
      <c r="L21" s="85" t="s">
        <v>4</v>
      </c>
      <c r="M21" s="83" t="s">
        <v>4</v>
      </c>
      <c r="N21" s="102" t="s">
        <v>1093</v>
      </c>
    </row>
    <row r="22" spans="2:14" ht="19">
      <c r="B22" s="100">
        <v>785.66300000000001</v>
      </c>
      <c r="C22" s="84" t="s">
        <v>1106</v>
      </c>
      <c r="D22" s="85" t="s">
        <v>506</v>
      </c>
      <c r="E22" s="84" t="s">
        <v>128</v>
      </c>
      <c r="F22" s="84" t="s">
        <v>1551</v>
      </c>
      <c r="G22" s="101">
        <v>0.05</v>
      </c>
      <c r="H22" s="85" t="s">
        <v>1093</v>
      </c>
      <c r="I22" s="84" t="s">
        <v>4</v>
      </c>
      <c r="J22" s="85" t="s">
        <v>1093</v>
      </c>
      <c r="K22" s="84" t="s">
        <v>4</v>
      </c>
      <c r="L22" s="85" t="s">
        <v>1093</v>
      </c>
      <c r="M22" s="83" t="s">
        <v>1093</v>
      </c>
      <c r="N22" s="102" t="s">
        <v>1093</v>
      </c>
    </row>
    <row r="23" spans="2:14" ht="19">
      <c r="B23" s="100">
        <v>787.678</v>
      </c>
      <c r="C23" s="84" t="s">
        <v>1119</v>
      </c>
      <c r="D23" s="85" t="s">
        <v>507</v>
      </c>
      <c r="E23" s="84" t="s">
        <v>128</v>
      </c>
      <c r="F23" s="84" t="s">
        <v>1551</v>
      </c>
      <c r="G23" s="101">
        <v>-0.77</v>
      </c>
      <c r="H23" s="85" t="s">
        <v>1093</v>
      </c>
      <c r="I23" s="84" t="s">
        <v>4</v>
      </c>
      <c r="J23" s="85" t="s">
        <v>1093</v>
      </c>
      <c r="K23" s="84" t="s">
        <v>1093</v>
      </c>
      <c r="L23" s="85" t="s">
        <v>1093</v>
      </c>
      <c r="M23" s="83" t="s">
        <v>1093</v>
      </c>
      <c r="N23" s="102" t="s">
        <v>1093</v>
      </c>
    </row>
    <row r="24" spans="2:14" ht="19">
      <c r="B24" s="100">
        <v>799.67899999999997</v>
      </c>
      <c r="C24" s="84" t="s">
        <v>1172</v>
      </c>
      <c r="D24" s="85" t="s">
        <v>508</v>
      </c>
      <c r="E24" s="84" t="s">
        <v>128</v>
      </c>
      <c r="F24" s="84" t="s">
        <v>1551</v>
      </c>
      <c r="G24" s="101">
        <v>0.49</v>
      </c>
      <c r="H24" s="85" t="s">
        <v>1093</v>
      </c>
      <c r="I24" s="84" t="s">
        <v>4</v>
      </c>
      <c r="J24" s="85" t="s">
        <v>1093</v>
      </c>
      <c r="K24" s="84" t="s">
        <v>4</v>
      </c>
      <c r="L24" s="85" t="s">
        <v>1093</v>
      </c>
      <c r="M24" s="83" t="s">
        <v>1093</v>
      </c>
      <c r="N24" s="102" t="s">
        <v>1093</v>
      </c>
    </row>
    <row r="25" spans="2:14" ht="19">
      <c r="B25" s="100">
        <v>801.69399999999996</v>
      </c>
      <c r="C25" s="84" t="s">
        <v>1180</v>
      </c>
      <c r="D25" s="85" t="s">
        <v>509</v>
      </c>
      <c r="E25" s="84" t="s">
        <v>128</v>
      </c>
      <c r="F25" s="84" t="s">
        <v>1551</v>
      </c>
      <c r="G25" s="101">
        <v>-0.32</v>
      </c>
      <c r="H25" s="85" t="s">
        <v>1093</v>
      </c>
      <c r="I25" s="84" t="s">
        <v>4</v>
      </c>
      <c r="J25" s="85" t="s">
        <v>1093</v>
      </c>
      <c r="K25" s="84" t="s">
        <v>4</v>
      </c>
      <c r="L25" s="85" t="s">
        <v>4</v>
      </c>
      <c r="M25" s="83" t="s">
        <v>1093</v>
      </c>
      <c r="N25" s="102" t="s">
        <v>1093</v>
      </c>
    </row>
    <row r="26" spans="2:14" ht="19">
      <c r="B26" s="100">
        <v>811.67899999999997</v>
      </c>
      <c r="C26" s="84" t="s">
        <v>1181</v>
      </c>
      <c r="D26" s="85" t="s">
        <v>510</v>
      </c>
      <c r="E26" s="84" t="s">
        <v>128</v>
      </c>
      <c r="F26" s="84" t="s">
        <v>1551</v>
      </c>
      <c r="G26" s="101">
        <v>0.48</v>
      </c>
      <c r="H26" s="85" t="s">
        <v>1093</v>
      </c>
      <c r="I26" s="84" t="s">
        <v>4</v>
      </c>
      <c r="J26" s="85" t="s">
        <v>1093</v>
      </c>
      <c r="K26" s="84" t="s">
        <v>4</v>
      </c>
      <c r="L26" s="85" t="s">
        <v>1093</v>
      </c>
      <c r="M26" s="83" t="s">
        <v>1093</v>
      </c>
      <c r="N26" s="102" t="s">
        <v>1093</v>
      </c>
    </row>
    <row r="27" spans="2:14" ht="19">
      <c r="B27" s="100">
        <v>813.69399999999996</v>
      </c>
      <c r="C27" s="84" t="s">
        <v>1182</v>
      </c>
      <c r="D27" s="85" t="s">
        <v>511</v>
      </c>
      <c r="E27" s="84" t="s">
        <v>128</v>
      </c>
      <c r="F27" s="84" t="s">
        <v>1551</v>
      </c>
      <c r="G27" s="101">
        <v>-0.32</v>
      </c>
      <c r="H27" s="85" t="s">
        <v>1093</v>
      </c>
      <c r="I27" s="84" t="s">
        <v>4</v>
      </c>
      <c r="J27" s="85" t="s">
        <v>1093</v>
      </c>
      <c r="K27" s="84" t="s">
        <v>4</v>
      </c>
      <c r="L27" s="85" t="s">
        <v>1093</v>
      </c>
      <c r="M27" s="83" t="s">
        <v>1093</v>
      </c>
      <c r="N27" s="102" t="s">
        <v>1093</v>
      </c>
    </row>
    <row r="28" spans="2:14" ht="19">
      <c r="B28" s="100">
        <v>815.57500000000005</v>
      </c>
      <c r="C28" s="104" t="s">
        <v>834</v>
      </c>
      <c r="D28" s="105" t="s">
        <v>512</v>
      </c>
      <c r="E28" s="104" t="s">
        <v>128</v>
      </c>
      <c r="F28" s="84" t="s">
        <v>1552</v>
      </c>
      <c r="G28" s="106">
        <v>-0.78</v>
      </c>
      <c r="H28" s="85" t="s">
        <v>1093</v>
      </c>
      <c r="I28" s="84" t="s">
        <v>4</v>
      </c>
      <c r="J28" s="85" t="s">
        <v>1093</v>
      </c>
      <c r="K28" s="84" t="s">
        <v>1093</v>
      </c>
      <c r="L28" s="85" t="s">
        <v>1093</v>
      </c>
      <c r="M28" s="83" t="s">
        <v>1093</v>
      </c>
      <c r="N28" s="102" t="s">
        <v>1093</v>
      </c>
    </row>
    <row r="29" spans="2:14" ht="19">
      <c r="B29" s="100">
        <v>815.71</v>
      </c>
      <c r="C29" s="84" t="s">
        <v>1183</v>
      </c>
      <c r="D29" s="85" t="s">
        <v>514</v>
      </c>
      <c r="E29" s="84" t="s">
        <v>128</v>
      </c>
      <c r="F29" s="84" t="s">
        <v>1551</v>
      </c>
      <c r="G29" s="101">
        <v>0.11</v>
      </c>
      <c r="H29" s="85" t="s">
        <v>1093</v>
      </c>
      <c r="I29" s="84" t="s">
        <v>4</v>
      </c>
      <c r="J29" s="85" t="s">
        <v>1093</v>
      </c>
      <c r="K29" s="84" t="s">
        <v>4</v>
      </c>
      <c r="L29" s="85" t="s">
        <v>4</v>
      </c>
      <c r="M29" s="83" t="s">
        <v>1093</v>
      </c>
      <c r="N29" s="102" t="s">
        <v>1093</v>
      </c>
    </row>
    <row r="30" spans="2:14" ht="19">
      <c r="B30" s="100">
        <v>825.69399999999996</v>
      </c>
      <c r="C30" s="84" t="s">
        <v>1174</v>
      </c>
      <c r="D30" s="85" t="s">
        <v>513</v>
      </c>
      <c r="E30" s="84" t="s">
        <v>128</v>
      </c>
      <c r="F30" s="84" t="s">
        <v>1551</v>
      </c>
      <c r="G30" s="101">
        <v>-0.31</v>
      </c>
      <c r="H30" s="85" t="s">
        <v>1093</v>
      </c>
      <c r="I30" s="84" t="s">
        <v>4</v>
      </c>
      <c r="J30" s="85" t="s">
        <v>1093</v>
      </c>
      <c r="K30" s="84" t="s">
        <v>4</v>
      </c>
      <c r="L30" s="85" t="s">
        <v>1093</v>
      </c>
      <c r="M30" s="83" t="s">
        <v>1093</v>
      </c>
      <c r="N30" s="102" t="s">
        <v>1093</v>
      </c>
    </row>
    <row r="31" spans="2:14" ht="19">
      <c r="B31" s="100">
        <v>827.57500000000005</v>
      </c>
      <c r="C31" s="84" t="s">
        <v>835</v>
      </c>
      <c r="D31" s="85" t="s">
        <v>515</v>
      </c>
      <c r="E31" s="84" t="s">
        <v>128</v>
      </c>
      <c r="F31" s="84" t="s">
        <v>1551</v>
      </c>
      <c r="G31" s="101">
        <v>-2.73</v>
      </c>
      <c r="H31" s="85" t="s">
        <v>1093</v>
      </c>
      <c r="I31" s="84" t="s">
        <v>4</v>
      </c>
      <c r="J31" s="85" t="s">
        <v>1093</v>
      </c>
      <c r="K31" s="84" t="s">
        <v>1093</v>
      </c>
      <c r="L31" s="85" t="s">
        <v>1093</v>
      </c>
      <c r="M31" s="83" t="s">
        <v>1093</v>
      </c>
      <c r="N31" s="102" t="s">
        <v>1093</v>
      </c>
    </row>
    <row r="32" spans="2:14" ht="19">
      <c r="B32" s="100">
        <v>827.71</v>
      </c>
      <c r="C32" s="84" t="s">
        <v>1175</v>
      </c>
      <c r="D32" s="85" t="s">
        <v>516</v>
      </c>
      <c r="E32" s="84" t="s">
        <v>128</v>
      </c>
      <c r="F32" s="84" t="s">
        <v>1551</v>
      </c>
      <c r="G32" s="101">
        <v>0.11</v>
      </c>
      <c r="H32" s="85" t="s">
        <v>1093</v>
      </c>
      <c r="I32" s="84" t="s">
        <v>4</v>
      </c>
      <c r="J32" s="85" t="s">
        <v>1093</v>
      </c>
      <c r="K32" s="84" t="s">
        <v>4</v>
      </c>
      <c r="L32" s="85" t="s">
        <v>4</v>
      </c>
      <c r="M32" s="83" t="s">
        <v>1093</v>
      </c>
      <c r="N32" s="102" t="s">
        <v>1093</v>
      </c>
    </row>
    <row r="33" spans="2:14" ht="19">
      <c r="B33" s="100">
        <v>829.726</v>
      </c>
      <c r="C33" s="84" t="s">
        <v>1184</v>
      </c>
      <c r="D33" s="85" t="s">
        <v>517</v>
      </c>
      <c r="E33" s="84" t="s">
        <v>128</v>
      </c>
      <c r="F33" s="84" t="s">
        <v>1551</v>
      </c>
      <c r="G33" s="101">
        <v>0.53</v>
      </c>
      <c r="H33" s="85" t="s">
        <v>1093</v>
      </c>
      <c r="I33" s="84" t="s">
        <v>4</v>
      </c>
      <c r="J33" s="85" t="s">
        <v>1093</v>
      </c>
      <c r="K33" s="84" t="s">
        <v>4</v>
      </c>
      <c r="L33" s="85" t="s">
        <v>4</v>
      </c>
      <c r="M33" s="83" t="s">
        <v>1093</v>
      </c>
      <c r="N33" s="102" t="s">
        <v>1093</v>
      </c>
    </row>
    <row r="34" spans="2:14" ht="19">
      <c r="B34" s="100">
        <v>839.71</v>
      </c>
      <c r="C34" s="84" t="s">
        <v>1185</v>
      </c>
      <c r="D34" s="85" t="s">
        <v>518</v>
      </c>
      <c r="E34" s="84" t="s">
        <v>128</v>
      </c>
      <c r="F34" s="84" t="s">
        <v>1551</v>
      </c>
      <c r="G34" s="101">
        <v>0.11</v>
      </c>
      <c r="H34" s="85" t="s">
        <v>1093</v>
      </c>
      <c r="I34" s="84" t="s">
        <v>4</v>
      </c>
      <c r="J34" s="85" t="s">
        <v>1093</v>
      </c>
      <c r="K34" s="84" t="s">
        <v>4</v>
      </c>
      <c r="L34" s="85" t="s">
        <v>1093</v>
      </c>
      <c r="M34" s="83" t="s">
        <v>1093</v>
      </c>
      <c r="N34" s="102" t="s">
        <v>1093</v>
      </c>
    </row>
    <row r="35" spans="2:14" ht="19">
      <c r="B35" s="100">
        <v>841.59100000000001</v>
      </c>
      <c r="C35" s="84" t="s">
        <v>836</v>
      </c>
      <c r="D35" s="85" t="s">
        <v>519</v>
      </c>
      <c r="E35" s="84" t="s">
        <v>128</v>
      </c>
      <c r="F35" s="84" t="s">
        <v>1553</v>
      </c>
      <c r="G35" s="101">
        <v>-0.34</v>
      </c>
      <c r="H35" s="85" t="s">
        <v>1093</v>
      </c>
      <c r="I35" s="84" t="s">
        <v>4</v>
      </c>
      <c r="J35" s="85" t="s">
        <v>1093</v>
      </c>
      <c r="K35" s="84" t="s">
        <v>1093</v>
      </c>
      <c r="L35" s="85" t="s">
        <v>1093</v>
      </c>
      <c r="M35" s="83" t="s">
        <v>1093</v>
      </c>
      <c r="N35" s="102" t="s">
        <v>1093</v>
      </c>
    </row>
    <row r="36" spans="2:14" ht="19">
      <c r="B36" s="100">
        <v>841.726</v>
      </c>
      <c r="C36" s="84" t="s">
        <v>1186</v>
      </c>
      <c r="D36" s="85" t="s">
        <v>520</v>
      </c>
      <c r="E36" s="84" t="s">
        <v>128</v>
      </c>
      <c r="F36" s="84" t="s">
        <v>1551</v>
      </c>
      <c r="G36" s="101">
        <v>0.52</v>
      </c>
      <c r="H36" s="85" t="s">
        <v>1093</v>
      </c>
      <c r="I36" s="84" t="s">
        <v>4</v>
      </c>
      <c r="J36" s="85" t="s">
        <v>1093</v>
      </c>
      <c r="K36" s="84" t="s">
        <v>4</v>
      </c>
      <c r="L36" s="85" t="s">
        <v>4</v>
      </c>
      <c r="M36" s="83" t="s">
        <v>1093</v>
      </c>
      <c r="N36" s="102" t="s">
        <v>1093</v>
      </c>
    </row>
    <row r="37" spans="2:14" ht="19">
      <c r="B37" s="100">
        <v>843.60599999999999</v>
      </c>
      <c r="C37" s="84" t="s">
        <v>837</v>
      </c>
      <c r="D37" s="85" t="s">
        <v>521</v>
      </c>
      <c r="E37" s="84" t="s">
        <v>128</v>
      </c>
      <c r="F37" s="84" t="s">
        <v>1552</v>
      </c>
      <c r="G37" s="101">
        <v>-1.1100000000000001</v>
      </c>
      <c r="H37" s="85" t="s">
        <v>1093</v>
      </c>
      <c r="I37" s="84" t="s">
        <v>4</v>
      </c>
      <c r="J37" s="85" t="s">
        <v>1093</v>
      </c>
      <c r="K37" s="84" t="s">
        <v>4</v>
      </c>
      <c r="L37" s="85" t="s">
        <v>1093</v>
      </c>
      <c r="M37" s="83" t="s">
        <v>1093</v>
      </c>
      <c r="N37" s="102" t="s">
        <v>1093</v>
      </c>
    </row>
    <row r="38" spans="2:14" ht="19">
      <c r="B38" s="100">
        <v>851.71</v>
      </c>
      <c r="C38" s="84" t="s">
        <v>1187</v>
      </c>
      <c r="D38" s="85" t="s">
        <v>522</v>
      </c>
      <c r="E38" s="84" t="s">
        <v>128</v>
      </c>
      <c r="F38" s="84" t="s">
        <v>1551</v>
      </c>
      <c r="G38" s="101">
        <v>0.11</v>
      </c>
      <c r="H38" s="85" t="s">
        <v>1093</v>
      </c>
      <c r="I38" s="84" t="s">
        <v>4</v>
      </c>
      <c r="J38" s="85" t="s">
        <v>1093</v>
      </c>
      <c r="K38" s="84" t="s">
        <v>4</v>
      </c>
      <c r="L38" s="85" t="s">
        <v>1093</v>
      </c>
      <c r="M38" s="83" t="s">
        <v>1093</v>
      </c>
      <c r="N38" s="102" t="s">
        <v>1093</v>
      </c>
    </row>
    <row r="39" spans="2:14" ht="19">
      <c r="B39" s="100">
        <v>853.726</v>
      </c>
      <c r="C39" s="84" t="s">
        <v>1188</v>
      </c>
      <c r="D39" s="85" t="s">
        <v>523</v>
      </c>
      <c r="E39" s="84" t="s">
        <v>128</v>
      </c>
      <c r="F39" s="84" t="s">
        <v>1551</v>
      </c>
      <c r="G39" s="101">
        <v>0.52</v>
      </c>
      <c r="H39" s="85" t="s">
        <v>1093</v>
      </c>
      <c r="I39" s="84" t="s">
        <v>4</v>
      </c>
      <c r="J39" s="85" t="s">
        <v>1093</v>
      </c>
      <c r="K39" s="84" t="s">
        <v>4</v>
      </c>
      <c r="L39" s="85" t="s">
        <v>1093</v>
      </c>
      <c r="M39" s="83" t="s">
        <v>1093</v>
      </c>
      <c r="N39" s="102" t="s">
        <v>1093</v>
      </c>
    </row>
    <row r="40" spans="2:14" ht="19">
      <c r="B40" s="100">
        <v>855.74099999999999</v>
      </c>
      <c r="C40" s="84" t="s">
        <v>1189</v>
      </c>
      <c r="D40" s="85" t="s">
        <v>524</v>
      </c>
      <c r="E40" s="84" t="s">
        <v>128</v>
      </c>
      <c r="F40" s="84" t="s">
        <v>1551</v>
      </c>
      <c r="G40" s="101">
        <v>-0.25</v>
      </c>
      <c r="H40" s="85" t="s">
        <v>1093</v>
      </c>
      <c r="I40" s="84" t="s">
        <v>4</v>
      </c>
      <c r="J40" s="85" t="s">
        <v>1093</v>
      </c>
      <c r="K40" s="84" t="s">
        <v>4</v>
      </c>
      <c r="L40" s="85" t="s">
        <v>1093</v>
      </c>
      <c r="M40" s="83" t="s">
        <v>1093</v>
      </c>
      <c r="N40" s="102" t="s">
        <v>1093</v>
      </c>
    </row>
    <row r="41" spans="2:14" ht="19">
      <c r="B41" s="100">
        <v>869.62099999999998</v>
      </c>
      <c r="C41" s="84" t="s">
        <v>838</v>
      </c>
      <c r="D41" s="85" t="s">
        <v>525</v>
      </c>
      <c r="E41" s="84" t="s">
        <v>128</v>
      </c>
      <c r="F41" s="84" t="s">
        <v>1553</v>
      </c>
      <c r="G41" s="101">
        <v>-1.83</v>
      </c>
      <c r="H41" s="85" t="s">
        <v>1093</v>
      </c>
      <c r="I41" s="84" t="s">
        <v>4</v>
      </c>
      <c r="J41" s="85" t="s">
        <v>1093</v>
      </c>
      <c r="K41" s="84" t="s">
        <v>1093</v>
      </c>
      <c r="L41" s="85" t="s">
        <v>1093</v>
      </c>
      <c r="M41" s="83" t="s">
        <v>1093</v>
      </c>
      <c r="N41" s="102" t="s">
        <v>1093</v>
      </c>
    </row>
    <row r="42" spans="2:14" ht="19">
      <c r="B42" s="100">
        <v>871.63699999999994</v>
      </c>
      <c r="C42" s="84" t="s">
        <v>839</v>
      </c>
      <c r="D42" s="85" t="s">
        <v>526</v>
      </c>
      <c r="E42" s="84" t="s">
        <v>128</v>
      </c>
      <c r="F42" s="84" t="s">
        <v>1552</v>
      </c>
      <c r="G42" s="101">
        <v>-1.42</v>
      </c>
      <c r="H42" s="85" t="s">
        <v>1093</v>
      </c>
      <c r="I42" s="84" t="s">
        <v>4</v>
      </c>
      <c r="J42" s="85" t="s">
        <v>1093</v>
      </c>
      <c r="K42" s="84" t="s">
        <v>4</v>
      </c>
      <c r="L42" s="85" t="s">
        <v>1093</v>
      </c>
      <c r="M42" s="83" t="s">
        <v>1093</v>
      </c>
      <c r="N42" s="102" t="s">
        <v>1093</v>
      </c>
    </row>
    <row r="43" spans="2:14" ht="20" thickBot="1">
      <c r="B43" s="107">
        <v>881.75699999999995</v>
      </c>
      <c r="C43" s="88" t="s">
        <v>1190</v>
      </c>
      <c r="D43" s="89" t="s">
        <v>527</v>
      </c>
      <c r="E43" s="88" t="s">
        <v>128</v>
      </c>
      <c r="F43" s="88" t="s">
        <v>1551</v>
      </c>
      <c r="G43" s="108">
        <v>0.16</v>
      </c>
      <c r="H43" s="89" t="s">
        <v>1093</v>
      </c>
      <c r="I43" s="88" t="s">
        <v>4</v>
      </c>
      <c r="J43" s="89" t="s">
        <v>1093</v>
      </c>
      <c r="K43" s="88" t="s">
        <v>4</v>
      </c>
      <c r="L43" s="89" t="s">
        <v>1093</v>
      </c>
      <c r="M43" s="87" t="s">
        <v>1093</v>
      </c>
      <c r="N43" s="109" t="s">
        <v>1093</v>
      </c>
    </row>
  </sheetData>
  <mergeCells count="10">
    <mergeCell ref="H3:I3"/>
    <mergeCell ref="J3:K3"/>
    <mergeCell ref="L3:M3"/>
    <mergeCell ref="N3:N4"/>
    <mergeCell ref="G3:G4"/>
    <mergeCell ref="F3:F4"/>
    <mergeCell ref="E3:E4"/>
    <mergeCell ref="D3:D4"/>
    <mergeCell ref="C3:C4"/>
    <mergeCell ref="B3:B4"/>
  </mergeCells>
  <conditionalFormatting sqref="F3:G3 B3:C3">
    <cfRule type="cellIs" dxfId="93" priority="101" operator="equal">
      <formula>$H$8</formula>
    </cfRule>
    <cfRule type="cellIs" dxfId="92" priority="102" operator="equal">
      <formula>$H$11</formula>
    </cfRule>
  </conditionalFormatting>
  <conditionalFormatting sqref="I5:I43">
    <cfRule type="cellIs" dxfId="91" priority="99" operator="equal">
      <formula>$H$16</formula>
    </cfRule>
    <cfRule type="cellIs" dxfId="90" priority="100" operator="equal">
      <formula>$J$16</formula>
    </cfRule>
  </conditionalFormatting>
  <conditionalFormatting sqref="J6">
    <cfRule type="cellIs" dxfId="89" priority="97" operator="equal">
      <formula>$H$16</formula>
    </cfRule>
    <cfRule type="cellIs" dxfId="88" priority="98" operator="equal">
      <formula>$J$16</formula>
    </cfRule>
  </conditionalFormatting>
  <conditionalFormatting sqref="J9">
    <cfRule type="cellIs" dxfId="87" priority="95" operator="equal">
      <formula>$H$16</formula>
    </cfRule>
    <cfRule type="cellIs" dxfId="86" priority="96" operator="equal">
      <formula>$J$16</formula>
    </cfRule>
  </conditionalFormatting>
  <conditionalFormatting sqref="K5:K9">
    <cfRule type="cellIs" dxfId="85" priority="93" operator="equal">
      <formula>$H$16</formula>
    </cfRule>
    <cfRule type="cellIs" dxfId="84" priority="94" operator="equal">
      <formula>$J$16</formula>
    </cfRule>
  </conditionalFormatting>
  <conditionalFormatting sqref="K11">
    <cfRule type="cellIs" dxfId="83" priority="91" operator="equal">
      <formula>$H$16</formula>
    </cfRule>
    <cfRule type="cellIs" dxfId="82" priority="92" operator="equal">
      <formula>$J$16</formula>
    </cfRule>
  </conditionalFormatting>
  <conditionalFormatting sqref="K13:K17">
    <cfRule type="cellIs" dxfId="81" priority="89" operator="equal">
      <formula>$H$16</formula>
    </cfRule>
    <cfRule type="cellIs" dxfId="80" priority="90" operator="equal">
      <formula>$J$16</formula>
    </cfRule>
  </conditionalFormatting>
  <conditionalFormatting sqref="K20:K22">
    <cfRule type="cellIs" dxfId="79" priority="87" operator="equal">
      <formula>$H$16</formula>
    </cfRule>
    <cfRule type="cellIs" dxfId="78" priority="88" operator="equal">
      <formula>$J$16</formula>
    </cfRule>
  </conditionalFormatting>
  <conditionalFormatting sqref="K24:K27">
    <cfRule type="cellIs" dxfId="77" priority="85" operator="equal">
      <formula>$H$16</formula>
    </cfRule>
    <cfRule type="cellIs" dxfId="76" priority="86" operator="equal">
      <formula>$J$16</formula>
    </cfRule>
  </conditionalFormatting>
  <conditionalFormatting sqref="K29">
    <cfRule type="cellIs" dxfId="75" priority="83" operator="equal">
      <formula>$H$16</formula>
    </cfRule>
    <cfRule type="cellIs" dxfId="74" priority="84" operator="equal">
      <formula>$J$16</formula>
    </cfRule>
  </conditionalFormatting>
  <conditionalFormatting sqref="K30">
    <cfRule type="cellIs" dxfId="73" priority="81" operator="equal">
      <formula>$H$16</formula>
    </cfRule>
    <cfRule type="cellIs" dxfId="72" priority="82" operator="equal">
      <formula>$J$16</formula>
    </cfRule>
  </conditionalFormatting>
  <conditionalFormatting sqref="K32">
    <cfRule type="cellIs" dxfId="71" priority="79" operator="equal">
      <formula>$H$16</formula>
    </cfRule>
    <cfRule type="cellIs" dxfId="70" priority="80" operator="equal">
      <formula>$J$16</formula>
    </cfRule>
  </conditionalFormatting>
  <conditionalFormatting sqref="K33">
    <cfRule type="cellIs" dxfId="69" priority="77" operator="equal">
      <formula>$H$16</formula>
    </cfRule>
    <cfRule type="cellIs" dxfId="68" priority="78" operator="equal">
      <formula>$J$16</formula>
    </cfRule>
  </conditionalFormatting>
  <conditionalFormatting sqref="K34">
    <cfRule type="cellIs" dxfId="67" priority="75" operator="equal">
      <formula>$H$16</formula>
    </cfRule>
    <cfRule type="cellIs" dxfId="66" priority="76" operator="equal">
      <formula>$J$16</formula>
    </cfRule>
  </conditionalFormatting>
  <conditionalFormatting sqref="K36">
    <cfRule type="cellIs" dxfId="65" priority="73" operator="equal">
      <formula>$H$16</formula>
    </cfRule>
    <cfRule type="cellIs" dxfId="64" priority="74" operator="equal">
      <formula>$J$16</formula>
    </cfRule>
  </conditionalFormatting>
  <conditionalFormatting sqref="K37">
    <cfRule type="cellIs" dxfId="63" priority="71" operator="equal">
      <formula>$H$16</formula>
    </cfRule>
    <cfRule type="cellIs" dxfId="62" priority="72" operator="equal">
      <formula>$J$16</formula>
    </cfRule>
  </conditionalFormatting>
  <conditionalFormatting sqref="K38">
    <cfRule type="cellIs" dxfId="61" priority="69" operator="equal">
      <formula>$H$16</formula>
    </cfRule>
    <cfRule type="cellIs" dxfId="60" priority="70" operator="equal">
      <formula>$J$16</formula>
    </cfRule>
  </conditionalFormatting>
  <conditionalFormatting sqref="K39">
    <cfRule type="cellIs" dxfId="59" priority="67" operator="equal">
      <formula>$H$16</formula>
    </cfRule>
    <cfRule type="cellIs" dxfId="58" priority="68" operator="equal">
      <formula>$J$16</formula>
    </cfRule>
  </conditionalFormatting>
  <conditionalFormatting sqref="K40">
    <cfRule type="cellIs" dxfId="57" priority="65" operator="equal">
      <formula>$H$16</formula>
    </cfRule>
    <cfRule type="cellIs" dxfId="56" priority="66" operator="equal">
      <formula>$J$16</formula>
    </cfRule>
  </conditionalFormatting>
  <conditionalFormatting sqref="K42">
    <cfRule type="cellIs" dxfId="55" priority="63" operator="equal">
      <formula>$H$16</formula>
    </cfRule>
    <cfRule type="cellIs" dxfId="54" priority="64" operator="equal">
      <formula>$J$16</formula>
    </cfRule>
  </conditionalFormatting>
  <conditionalFormatting sqref="K43">
    <cfRule type="cellIs" dxfId="53" priority="59" operator="equal">
      <formula>$H$16</formula>
    </cfRule>
    <cfRule type="cellIs" dxfId="52" priority="60" operator="equal">
      <formula>$J$16</formula>
    </cfRule>
  </conditionalFormatting>
  <conditionalFormatting sqref="L6">
    <cfRule type="cellIs" dxfId="51" priority="57" operator="equal">
      <formula>$H$16</formula>
    </cfRule>
    <cfRule type="cellIs" dxfId="50" priority="58" operator="equal">
      <formula>$J$16</formula>
    </cfRule>
  </conditionalFormatting>
  <conditionalFormatting sqref="L8">
    <cfRule type="cellIs" dxfId="49" priority="55" operator="equal">
      <formula>$H$16</formula>
    </cfRule>
    <cfRule type="cellIs" dxfId="48" priority="56" operator="equal">
      <formula>$J$16</formula>
    </cfRule>
  </conditionalFormatting>
  <conditionalFormatting sqref="L9">
    <cfRule type="cellIs" dxfId="47" priority="53" operator="equal">
      <formula>$H$16</formula>
    </cfRule>
    <cfRule type="cellIs" dxfId="46" priority="54" operator="equal">
      <formula>$J$16</formula>
    </cfRule>
  </conditionalFormatting>
  <conditionalFormatting sqref="M9">
    <cfRule type="cellIs" dxfId="45" priority="51" operator="equal">
      <formula>$H$16</formula>
    </cfRule>
    <cfRule type="cellIs" dxfId="44" priority="52" operator="equal">
      <formula>$J$16</formula>
    </cfRule>
  </conditionalFormatting>
  <conditionalFormatting sqref="M6">
    <cfRule type="cellIs" dxfId="43" priority="49" operator="equal">
      <formula>$H$16</formula>
    </cfRule>
    <cfRule type="cellIs" dxfId="42" priority="50" operator="equal">
      <formula>$J$16</formula>
    </cfRule>
  </conditionalFormatting>
  <conditionalFormatting sqref="M13">
    <cfRule type="cellIs" dxfId="41" priority="47" operator="equal">
      <formula>$H$16</formula>
    </cfRule>
    <cfRule type="cellIs" dxfId="40" priority="48" operator="equal">
      <formula>$J$16</formula>
    </cfRule>
  </conditionalFormatting>
  <conditionalFormatting sqref="M14">
    <cfRule type="cellIs" dxfId="39" priority="45" operator="equal">
      <formula>$H$16</formula>
    </cfRule>
    <cfRule type="cellIs" dxfId="38" priority="46" operator="equal">
      <formula>$J$16</formula>
    </cfRule>
  </conditionalFormatting>
  <conditionalFormatting sqref="L14">
    <cfRule type="cellIs" dxfId="37" priority="43" operator="equal">
      <formula>$H$16</formula>
    </cfRule>
    <cfRule type="cellIs" dxfId="36" priority="44" operator="equal">
      <formula>$J$16</formula>
    </cfRule>
  </conditionalFormatting>
  <conditionalFormatting sqref="L15">
    <cfRule type="cellIs" dxfId="35" priority="41" operator="equal">
      <formula>$H$16</formula>
    </cfRule>
    <cfRule type="cellIs" dxfId="34" priority="42" operator="equal">
      <formula>$J$16</formula>
    </cfRule>
  </conditionalFormatting>
  <conditionalFormatting sqref="M15">
    <cfRule type="cellIs" dxfId="33" priority="39" operator="equal">
      <formula>$H$16</formula>
    </cfRule>
    <cfRule type="cellIs" dxfId="32" priority="40" operator="equal">
      <formula>$J$16</formula>
    </cfRule>
  </conditionalFormatting>
  <conditionalFormatting sqref="M16">
    <cfRule type="cellIs" dxfId="31" priority="37" operator="equal">
      <formula>$H$16</formula>
    </cfRule>
    <cfRule type="cellIs" dxfId="30" priority="38" operator="equal">
      <formula>$J$16</formula>
    </cfRule>
  </conditionalFormatting>
  <conditionalFormatting sqref="L16">
    <cfRule type="cellIs" dxfId="29" priority="35" operator="equal">
      <formula>$H$16</formula>
    </cfRule>
    <cfRule type="cellIs" dxfId="28" priority="36" operator="equal">
      <formula>$J$16</formula>
    </cfRule>
  </conditionalFormatting>
  <conditionalFormatting sqref="L17">
    <cfRule type="cellIs" dxfId="27" priority="33" operator="equal">
      <formula>$H$16</formula>
    </cfRule>
    <cfRule type="cellIs" dxfId="26" priority="34" operator="equal">
      <formula>$J$16</formula>
    </cfRule>
  </conditionalFormatting>
  <conditionalFormatting sqref="M17">
    <cfRule type="cellIs" dxfId="25" priority="31" operator="equal">
      <formula>$H$16</formula>
    </cfRule>
    <cfRule type="cellIs" dxfId="24" priority="32" operator="equal">
      <formula>$J$16</formula>
    </cfRule>
  </conditionalFormatting>
  <conditionalFormatting sqref="L18">
    <cfRule type="cellIs" dxfId="23" priority="29" operator="equal">
      <formula>$H$16</formula>
    </cfRule>
    <cfRule type="cellIs" dxfId="22" priority="30" operator="equal">
      <formula>$J$16</formula>
    </cfRule>
  </conditionalFormatting>
  <conditionalFormatting sqref="L19">
    <cfRule type="cellIs" dxfId="21" priority="27" operator="equal">
      <formula>$H$16</formula>
    </cfRule>
    <cfRule type="cellIs" dxfId="20" priority="28" operator="equal">
      <formula>$J$16</formula>
    </cfRule>
  </conditionalFormatting>
  <conditionalFormatting sqref="L20">
    <cfRule type="cellIs" dxfId="19" priority="25" operator="equal">
      <formula>$H$16</formula>
    </cfRule>
    <cfRule type="cellIs" dxfId="18" priority="26" operator="equal">
      <formula>$J$16</formula>
    </cfRule>
  </conditionalFormatting>
  <conditionalFormatting sqref="M20">
    <cfRule type="cellIs" dxfId="17" priority="23" operator="equal">
      <formula>$H$16</formula>
    </cfRule>
    <cfRule type="cellIs" dxfId="16" priority="24" operator="equal">
      <formula>$J$16</formula>
    </cfRule>
  </conditionalFormatting>
  <conditionalFormatting sqref="M21">
    <cfRule type="cellIs" dxfId="15" priority="21" operator="equal">
      <formula>$H$16</formula>
    </cfRule>
    <cfRule type="cellIs" dxfId="14" priority="22" operator="equal">
      <formula>$J$16</formula>
    </cfRule>
  </conditionalFormatting>
  <conditionalFormatting sqref="L21">
    <cfRule type="cellIs" dxfId="13" priority="19" operator="equal">
      <formula>$H$16</formula>
    </cfRule>
    <cfRule type="cellIs" dxfId="12" priority="20" operator="equal">
      <formula>$J$16</formula>
    </cfRule>
  </conditionalFormatting>
  <conditionalFormatting sqref="L25">
    <cfRule type="cellIs" dxfId="11" priority="17" operator="equal">
      <formula>$H$16</formula>
    </cfRule>
    <cfRule type="cellIs" dxfId="10" priority="18" operator="equal">
      <formula>$J$16</formula>
    </cfRule>
  </conditionalFormatting>
  <conditionalFormatting sqref="L29">
    <cfRule type="cellIs" dxfId="9" priority="15" operator="equal">
      <formula>$H$16</formula>
    </cfRule>
    <cfRule type="cellIs" dxfId="8" priority="16" operator="equal">
      <formula>$J$16</formula>
    </cfRule>
  </conditionalFormatting>
  <conditionalFormatting sqref="L32">
    <cfRule type="cellIs" dxfId="7" priority="13" operator="equal">
      <formula>$H$16</formula>
    </cfRule>
    <cfRule type="cellIs" dxfId="6" priority="14" operator="equal">
      <formula>$J$16</formula>
    </cfRule>
  </conditionalFormatting>
  <conditionalFormatting sqref="L33">
    <cfRule type="cellIs" dxfId="5" priority="11" operator="equal">
      <formula>$H$16</formula>
    </cfRule>
    <cfRule type="cellIs" dxfId="4" priority="12" operator="equal">
      <formula>$J$16</formula>
    </cfRule>
  </conditionalFormatting>
  <conditionalFormatting sqref="L36">
    <cfRule type="cellIs" dxfId="3" priority="9" operator="equal">
      <formula>$H$16</formula>
    </cfRule>
    <cfRule type="cellIs" dxfId="2" priority="10" operator="equal">
      <formula>$J$16</formula>
    </cfRule>
  </conditionalFormatting>
  <conditionalFormatting sqref="H5:M43">
    <cfRule type="cellIs" dxfId="1" priority="7" operator="equal">
      <formula>$K$14</formula>
    </cfRule>
    <cfRule type="cellIs" dxfId="0" priority="8" operator="equal">
      <formula>$J$23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ey and Data file info</vt:lpstr>
      <vt:lpstr>Triolein standard</vt:lpstr>
      <vt:lpstr>ASTM gas oil</vt:lpstr>
      <vt:lpstr>Plants OrbiSIMS</vt:lpstr>
      <vt:lpstr>Plants GC-MS</vt:lpstr>
      <vt:lpstr>Drosophila OrbiSIMS</vt:lpstr>
      <vt:lpstr>Drosophila GC-MS</vt:lpstr>
      <vt:lpstr>Drosophila LC-MS</vt:lpstr>
      <vt:lpstr>Fingerprints</vt:lpstr>
      <vt:lpstr>GC-MS 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Newell</dc:creator>
  <cp:lastModifiedBy>Clare Newell</cp:lastModifiedBy>
  <cp:lastPrinted>2020-06-29T17:30:01Z</cp:lastPrinted>
  <dcterms:created xsi:type="dcterms:W3CDTF">2019-07-15T10:51:17Z</dcterms:created>
  <dcterms:modified xsi:type="dcterms:W3CDTF">2020-06-29T18:50:26Z</dcterms:modified>
</cp:coreProperties>
</file>